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227"/>
  <workbookPr defaultThemeVersion="166925"/>
  <mc:AlternateContent xmlns:mc="http://schemas.openxmlformats.org/markup-compatibility/2006">
    <mc:Choice Requires="x15">
      <x15ac:absPath xmlns:x15ac="http://schemas.microsoft.com/office/spreadsheetml/2010/11/ac" url="F:\ConsumerInvolvement\SPA 2020\PAPERS\Delphi study paper\"/>
    </mc:Choice>
  </mc:AlternateContent>
  <xr:revisionPtr revIDLastSave="0" documentId="13_ncr:1_{F9FC756D-28B7-4737-8D14-12C6075BE891}" xr6:coauthVersionLast="47" xr6:coauthVersionMax="47" xr10:uidLastSave="{00000000-0000-0000-0000-000000000000}"/>
  <bookViews>
    <workbookView xWindow="-120" yWindow="-120" windowWidth="20730" windowHeight="11160" firstSheet="2" activeTab="2" xr2:uid="{00000000-000D-0000-FFFF-FFFF00000000}"/>
  </bookViews>
  <sheets>
    <sheet name="VocLE Delphi - Round 1_January " sheetId="1" state="hidden" r:id="rId1"/>
    <sheet name="Analysis" sheetId="2" state="hidden" r:id="rId2"/>
    <sheet name="Delphi ratings " sheetId="4" r:id="rId3"/>
    <sheet name="Comments" sheetId="5" state="hidden" r:id="rId4"/>
    <sheet name="Demographics" sheetId="3" state="hidden" r:id="rId5"/>
  </sheets>
  <definedNames>
    <definedName name="_Hlk101787847" localSheetId="2">'Delphi ratings '!$A$91</definedName>
    <definedName name="_Hlk101788142" localSheetId="2">'Delphi ratings '!$A$4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102" i="3" l="1"/>
  <c r="I47" i="2"/>
  <c r="J47" i="2"/>
  <c r="K47" i="2"/>
  <c r="L47" i="2"/>
  <c r="M47" i="2"/>
  <c r="N47" i="2"/>
  <c r="O47" i="2"/>
  <c r="P47" i="2"/>
  <c r="Q47" i="2"/>
  <c r="R47" i="2"/>
  <c r="S47" i="2"/>
  <c r="T47" i="2"/>
  <c r="U47" i="2"/>
  <c r="V47" i="2"/>
  <c r="W47" i="2"/>
  <c r="X47" i="2"/>
  <c r="Y47" i="2"/>
  <c r="Z47" i="2"/>
  <c r="AA47" i="2"/>
  <c r="AB47" i="2"/>
  <c r="AC47" i="2"/>
  <c r="AD47" i="2"/>
  <c r="AE47" i="2"/>
  <c r="AF47" i="2"/>
  <c r="AG47" i="2"/>
  <c r="AH47" i="2"/>
  <c r="AI47" i="2"/>
  <c r="AJ47" i="2"/>
  <c r="AK47" i="2"/>
  <c r="AL47" i="2"/>
  <c r="AM47" i="2"/>
  <c r="AN47" i="2"/>
  <c r="AO47" i="2"/>
  <c r="AP47" i="2"/>
  <c r="AQ47" i="2"/>
  <c r="AR47" i="2"/>
  <c r="AS47" i="2"/>
  <c r="AT47" i="2"/>
  <c r="AU47" i="2"/>
  <c r="AV47" i="2"/>
  <c r="AW47" i="2"/>
  <c r="AX47" i="2"/>
  <c r="AY47" i="2"/>
  <c r="AZ47" i="2"/>
  <c r="BA47" i="2"/>
  <c r="BB47" i="2"/>
  <c r="BC47" i="2"/>
  <c r="BD47" i="2"/>
  <c r="BE47" i="2"/>
  <c r="BF47" i="2"/>
  <c r="BG47" i="2"/>
  <c r="BH47" i="2"/>
  <c r="BI47" i="2"/>
  <c r="BJ47" i="2"/>
  <c r="BK47" i="2"/>
  <c r="BL47" i="2"/>
  <c r="BM47" i="2"/>
  <c r="BN47" i="2"/>
  <c r="BO47" i="2"/>
  <c r="BP47" i="2"/>
  <c r="BQ47" i="2"/>
  <c r="BR47" i="2"/>
  <c r="BS47" i="2"/>
  <c r="BT47" i="2"/>
  <c r="BU47" i="2"/>
  <c r="BV47" i="2"/>
  <c r="BW47" i="2"/>
  <c r="BX47" i="2"/>
  <c r="BY47" i="2"/>
  <c r="BZ47" i="2"/>
  <c r="CA47" i="2"/>
  <c r="CB47" i="2"/>
  <c r="CC47" i="2"/>
  <c r="CD47" i="2"/>
  <c r="CE47" i="2"/>
  <c r="CF47" i="2"/>
  <c r="CG47" i="2"/>
  <c r="CH47" i="2"/>
  <c r="CI47" i="2"/>
  <c r="CJ47" i="2"/>
  <c r="CK47" i="2"/>
  <c r="CL47" i="2"/>
  <c r="CM47" i="2"/>
  <c r="CN47" i="2"/>
  <c r="CO47" i="2"/>
  <c r="CP47" i="2"/>
  <c r="CQ47" i="2"/>
  <c r="CR47" i="2"/>
  <c r="CS47" i="2"/>
  <c r="CT47" i="2"/>
  <c r="CU47" i="2"/>
  <c r="CV47" i="2"/>
  <c r="CW47" i="2"/>
  <c r="CX47" i="2"/>
  <c r="CY47" i="2"/>
  <c r="CZ47" i="2"/>
  <c r="DA47" i="2"/>
  <c r="DB47" i="2"/>
  <c r="DC47" i="2"/>
  <c r="DD47" i="2"/>
  <c r="DE47" i="2"/>
  <c r="DF47" i="2"/>
  <c r="DG47" i="2"/>
  <c r="DH47" i="2"/>
  <c r="DI47" i="2"/>
  <c r="DJ47" i="2"/>
  <c r="DK47" i="2"/>
  <c r="DL47" i="2"/>
  <c r="DM47" i="2"/>
  <c r="DN47" i="2"/>
  <c r="DO47" i="2"/>
  <c r="DP47" i="2"/>
  <c r="DQ47" i="2"/>
  <c r="DR47" i="2"/>
  <c r="DS47" i="2"/>
  <c r="DT47" i="2"/>
  <c r="DU47" i="2"/>
  <c r="DV47" i="2"/>
  <c r="DW47" i="2"/>
  <c r="DX47" i="2"/>
  <c r="DY47" i="2"/>
  <c r="DZ47" i="2"/>
  <c r="EA47" i="2"/>
  <c r="EB47" i="2"/>
  <c r="EC47" i="2"/>
  <c r="ED47" i="2"/>
  <c r="EE47" i="2"/>
  <c r="EF47" i="2"/>
  <c r="EG47" i="2"/>
  <c r="I49" i="2"/>
  <c r="J49" i="2"/>
  <c r="K49" i="2"/>
  <c r="L49" i="2"/>
  <c r="M49" i="2"/>
  <c r="N49" i="2"/>
  <c r="O49" i="2"/>
  <c r="P49" i="2"/>
  <c r="Q49" i="2"/>
  <c r="R49" i="2"/>
  <c r="R54" i="2" s="1"/>
  <c r="R55" i="2" s="1"/>
  <c r="S49" i="2"/>
  <c r="T49" i="2"/>
  <c r="U49" i="2"/>
  <c r="V49" i="2"/>
  <c r="V54" i="2" s="1"/>
  <c r="V55" i="2" s="1"/>
  <c r="W49" i="2"/>
  <c r="X49" i="2"/>
  <c r="Y49" i="2"/>
  <c r="Z49" i="2"/>
  <c r="AA49" i="2"/>
  <c r="AB49" i="2"/>
  <c r="AC49" i="2"/>
  <c r="AD49" i="2"/>
  <c r="AE49" i="2"/>
  <c r="AF49" i="2"/>
  <c r="AG49" i="2"/>
  <c r="AH49" i="2"/>
  <c r="AI49" i="2"/>
  <c r="AJ49" i="2"/>
  <c r="AK49" i="2"/>
  <c r="AL49" i="2"/>
  <c r="AL54" i="2" s="1"/>
  <c r="AL55" i="2" s="1"/>
  <c r="AM49" i="2"/>
  <c r="AN49" i="2"/>
  <c r="AO49" i="2"/>
  <c r="AP49" i="2"/>
  <c r="AQ49" i="2"/>
  <c r="AR49" i="2"/>
  <c r="AS49" i="2"/>
  <c r="AT49" i="2"/>
  <c r="AU49" i="2"/>
  <c r="AV49" i="2"/>
  <c r="AW49" i="2"/>
  <c r="AX49" i="2"/>
  <c r="AX54" i="2" s="1"/>
  <c r="AX55" i="2" s="1"/>
  <c r="AY49" i="2"/>
  <c r="AZ49" i="2"/>
  <c r="BA49" i="2"/>
  <c r="BB49" i="2"/>
  <c r="BC49" i="2"/>
  <c r="BD49" i="2"/>
  <c r="BE49" i="2"/>
  <c r="BF49" i="2"/>
  <c r="BG49" i="2"/>
  <c r="BH49" i="2"/>
  <c r="BI49" i="2"/>
  <c r="BJ49" i="2"/>
  <c r="BK49" i="2"/>
  <c r="BL49" i="2"/>
  <c r="BM49" i="2"/>
  <c r="BN49" i="2"/>
  <c r="BO49" i="2"/>
  <c r="BP49" i="2"/>
  <c r="BQ49" i="2"/>
  <c r="BR49" i="2"/>
  <c r="BR54" i="2" s="1"/>
  <c r="BR55" i="2" s="1"/>
  <c r="BS49" i="2"/>
  <c r="BT49" i="2"/>
  <c r="BU49" i="2"/>
  <c r="BV49" i="2"/>
  <c r="BW49" i="2"/>
  <c r="BX49" i="2"/>
  <c r="BY49" i="2"/>
  <c r="BZ49" i="2"/>
  <c r="BZ54" i="2" s="1"/>
  <c r="BZ55" i="2" s="1"/>
  <c r="CA49" i="2"/>
  <c r="CB49" i="2"/>
  <c r="CC49" i="2"/>
  <c r="CD49" i="2"/>
  <c r="CD54" i="2" s="1"/>
  <c r="CD55" i="2" s="1"/>
  <c r="CE49" i="2"/>
  <c r="CF49" i="2"/>
  <c r="CG49" i="2"/>
  <c r="CH49" i="2"/>
  <c r="CH54" i="2" s="1"/>
  <c r="CH55" i="2" s="1"/>
  <c r="CI49" i="2"/>
  <c r="CJ49" i="2"/>
  <c r="CK49" i="2"/>
  <c r="CL49" i="2"/>
  <c r="CM49" i="2"/>
  <c r="CN49" i="2"/>
  <c r="CO49" i="2"/>
  <c r="CP49" i="2"/>
  <c r="CP54" i="2" s="1"/>
  <c r="CP55" i="2" s="1"/>
  <c r="CQ49" i="2"/>
  <c r="CR49" i="2"/>
  <c r="CS49" i="2"/>
  <c r="CT49" i="2"/>
  <c r="CU49" i="2"/>
  <c r="CV49" i="2"/>
  <c r="CW49" i="2"/>
  <c r="CX49" i="2"/>
  <c r="CX54" i="2" s="1"/>
  <c r="CX55" i="2" s="1"/>
  <c r="CY49" i="2"/>
  <c r="CZ49" i="2"/>
  <c r="DA49" i="2"/>
  <c r="DB49" i="2"/>
  <c r="DB54" i="2" s="1"/>
  <c r="DB55" i="2" s="1"/>
  <c r="DC49" i="2"/>
  <c r="DD49" i="2"/>
  <c r="DE49" i="2"/>
  <c r="DF49" i="2"/>
  <c r="DG49" i="2"/>
  <c r="DH49" i="2"/>
  <c r="DI49" i="2"/>
  <c r="DJ49" i="2"/>
  <c r="DJ54" i="2" s="1"/>
  <c r="DJ55" i="2" s="1"/>
  <c r="DK49" i="2"/>
  <c r="DL49" i="2"/>
  <c r="DM49" i="2"/>
  <c r="DN49" i="2"/>
  <c r="DN54" i="2" s="1"/>
  <c r="DN55" i="2" s="1"/>
  <c r="DO49" i="2"/>
  <c r="DP49" i="2"/>
  <c r="DQ49" i="2"/>
  <c r="DR49" i="2"/>
  <c r="DR54" i="2" s="1"/>
  <c r="DR55" i="2" s="1"/>
  <c r="DS49" i="2"/>
  <c r="DT49" i="2"/>
  <c r="DU49" i="2"/>
  <c r="DV49" i="2"/>
  <c r="DV54" i="2" s="1"/>
  <c r="DV55" i="2" s="1"/>
  <c r="DW49" i="2"/>
  <c r="DX49" i="2"/>
  <c r="DY49" i="2"/>
  <c r="DZ49" i="2"/>
  <c r="DZ54" i="2" s="1"/>
  <c r="DZ55" i="2" s="1"/>
  <c r="EA49" i="2"/>
  <c r="EB49" i="2"/>
  <c r="EC49" i="2"/>
  <c r="ED49" i="2"/>
  <c r="EE49" i="2"/>
  <c r="EF49" i="2"/>
  <c r="EG49" i="2"/>
  <c r="I50" i="2"/>
  <c r="J50" i="2"/>
  <c r="K50" i="2"/>
  <c r="L50" i="2"/>
  <c r="M50" i="2"/>
  <c r="M54" i="2" s="1"/>
  <c r="N50" i="2"/>
  <c r="O50" i="2"/>
  <c r="P50" i="2"/>
  <c r="Q50" i="2"/>
  <c r="Q54" i="2" s="1"/>
  <c r="Q55" i="2" s="1"/>
  <c r="R50" i="2"/>
  <c r="S50" i="2"/>
  <c r="T50" i="2"/>
  <c r="U50" i="2"/>
  <c r="U54" i="2" s="1"/>
  <c r="U55" i="2" s="1"/>
  <c r="V50" i="2"/>
  <c r="W50" i="2"/>
  <c r="X50" i="2"/>
  <c r="Y50" i="2"/>
  <c r="Y54" i="2" s="1"/>
  <c r="Z50" i="2"/>
  <c r="AA50" i="2"/>
  <c r="AB50" i="2"/>
  <c r="AC50" i="2"/>
  <c r="AD50" i="2"/>
  <c r="AE50" i="2"/>
  <c r="AF50" i="2"/>
  <c r="AG50" i="2"/>
  <c r="AH50" i="2"/>
  <c r="AI50" i="2"/>
  <c r="AJ50" i="2"/>
  <c r="AK50" i="2"/>
  <c r="AK54" i="2" s="1"/>
  <c r="AL50" i="2"/>
  <c r="AM50" i="2"/>
  <c r="AM54" i="2" s="1"/>
  <c r="AM55" i="2" s="1"/>
  <c r="AN50" i="2"/>
  <c r="AO50" i="2"/>
  <c r="AO54" i="2" s="1"/>
  <c r="AO55" i="2" s="1"/>
  <c r="AP50" i="2"/>
  <c r="AQ50" i="2"/>
  <c r="AQ54" i="2" s="1"/>
  <c r="AQ55" i="2" s="1"/>
  <c r="AR50" i="2"/>
  <c r="AS50" i="2"/>
  <c r="AT50" i="2"/>
  <c r="AU50" i="2"/>
  <c r="AV50" i="2"/>
  <c r="AW50" i="2"/>
  <c r="AW54" i="2" s="1"/>
  <c r="AW55" i="2" s="1"/>
  <c r="AX50" i="2"/>
  <c r="AY50" i="2"/>
  <c r="AY54" i="2" s="1"/>
  <c r="AY55" i="2" s="1"/>
  <c r="AZ50" i="2"/>
  <c r="BA50" i="2"/>
  <c r="BB50" i="2"/>
  <c r="BC50" i="2"/>
  <c r="BC54" i="2" s="1"/>
  <c r="BC55" i="2" s="1"/>
  <c r="BD50" i="2"/>
  <c r="BE50" i="2"/>
  <c r="BE54" i="2" s="1"/>
  <c r="BE55" i="2" s="1"/>
  <c r="BF50" i="2"/>
  <c r="BG50" i="2"/>
  <c r="BH50" i="2"/>
  <c r="BI50" i="2"/>
  <c r="BI54" i="2" s="1"/>
  <c r="BJ50" i="2"/>
  <c r="BK50" i="2"/>
  <c r="BK54" i="2" s="1"/>
  <c r="BK55" i="2" s="1"/>
  <c r="BL50" i="2"/>
  <c r="BM50" i="2"/>
  <c r="BM54" i="2" s="1"/>
  <c r="BM55" i="2" s="1"/>
  <c r="BN50" i="2"/>
  <c r="BO50" i="2"/>
  <c r="BO54" i="2" s="1"/>
  <c r="BO55" i="2" s="1"/>
  <c r="BP50" i="2"/>
  <c r="BQ50" i="2"/>
  <c r="BQ54" i="2" s="1"/>
  <c r="BQ55" i="2" s="1"/>
  <c r="BR50" i="2"/>
  <c r="BS50" i="2"/>
  <c r="BT50" i="2"/>
  <c r="BU50" i="2"/>
  <c r="BV50" i="2"/>
  <c r="BW50" i="2"/>
  <c r="BW54" i="2" s="1"/>
  <c r="BW55" i="2" s="1"/>
  <c r="BX50" i="2"/>
  <c r="BY50" i="2"/>
  <c r="BY54" i="2" s="1"/>
  <c r="BY55" i="2" s="1"/>
  <c r="BZ50" i="2"/>
  <c r="CA50" i="2"/>
  <c r="CB50" i="2"/>
  <c r="CC50" i="2"/>
  <c r="CC54" i="2" s="1"/>
  <c r="CD50" i="2"/>
  <c r="CE50" i="2"/>
  <c r="CF50" i="2"/>
  <c r="CG50" i="2"/>
  <c r="CG54" i="2" s="1"/>
  <c r="CH50" i="2"/>
  <c r="CI50" i="2"/>
  <c r="CI54" i="2" s="1"/>
  <c r="CI55" i="2" s="1"/>
  <c r="CJ50" i="2"/>
  <c r="CK50" i="2"/>
  <c r="CK54" i="2" s="1"/>
  <c r="CK55" i="2" s="1"/>
  <c r="CL50" i="2"/>
  <c r="CM50" i="2"/>
  <c r="CM54" i="2" s="1"/>
  <c r="CM55" i="2" s="1"/>
  <c r="CN50" i="2"/>
  <c r="CO50" i="2"/>
  <c r="CO54" i="2" s="1"/>
  <c r="CO55" i="2" s="1"/>
  <c r="CP50" i="2"/>
  <c r="CQ50" i="2"/>
  <c r="CR50" i="2"/>
  <c r="CS50" i="2"/>
  <c r="CT50" i="2"/>
  <c r="CU50" i="2"/>
  <c r="CU54" i="2" s="1"/>
  <c r="CU55" i="2" s="1"/>
  <c r="CV50" i="2"/>
  <c r="CW50" i="2"/>
  <c r="CW54" i="2" s="1"/>
  <c r="CW55" i="2" s="1"/>
  <c r="CX50" i="2"/>
  <c r="CY50" i="2"/>
  <c r="CY54" i="2" s="1"/>
  <c r="CY55" i="2" s="1"/>
  <c r="CZ50" i="2"/>
  <c r="DA50" i="2"/>
  <c r="DA54" i="2" s="1"/>
  <c r="DA55" i="2" s="1"/>
  <c r="DB50" i="2"/>
  <c r="DC50" i="2"/>
  <c r="DD50" i="2"/>
  <c r="DE50" i="2"/>
  <c r="DE54" i="2" s="1"/>
  <c r="DF50" i="2"/>
  <c r="DG50" i="2"/>
  <c r="DG54" i="2" s="1"/>
  <c r="DG55" i="2" s="1"/>
  <c r="DH50" i="2"/>
  <c r="DI50" i="2"/>
  <c r="DI54" i="2" s="1"/>
  <c r="DI55" i="2" s="1"/>
  <c r="DJ50" i="2"/>
  <c r="DK50" i="2"/>
  <c r="DK54" i="2" s="1"/>
  <c r="DK55" i="2" s="1"/>
  <c r="DL50" i="2"/>
  <c r="DM50" i="2"/>
  <c r="DN50" i="2"/>
  <c r="DO50" i="2"/>
  <c r="DP50" i="2"/>
  <c r="DQ50" i="2"/>
  <c r="DQ54" i="2" s="1"/>
  <c r="DR50" i="2"/>
  <c r="DS50" i="2"/>
  <c r="DT50" i="2"/>
  <c r="DU50" i="2"/>
  <c r="DU54" i="2" s="1"/>
  <c r="DU55" i="2" s="1"/>
  <c r="DV50" i="2"/>
  <c r="DW50" i="2"/>
  <c r="DW54" i="2" s="1"/>
  <c r="DW55" i="2" s="1"/>
  <c r="DX50" i="2"/>
  <c r="DY50" i="2"/>
  <c r="DZ50" i="2"/>
  <c r="EA50" i="2"/>
  <c r="EB50" i="2"/>
  <c r="EC50" i="2"/>
  <c r="EC54" i="2" s="1"/>
  <c r="ED50" i="2"/>
  <c r="EE50" i="2"/>
  <c r="EE54" i="2" s="1"/>
  <c r="EE55" i="2" s="1"/>
  <c r="EF50" i="2"/>
  <c r="EG50" i="2"/>
  <c r="EG54" i="2" s="1"/>
  <c r="EG55" i="2" s="1"/>
  <c r="I51" i="2"/>
  <c r="J51" i="2"/>
  <c r="K51" i="2"/>
  <c r="L51" i="2"/>
  <c r="M51" i="2"/>
  <c r="N51" i="2"/>
  <c r="O51" i="2"/>
  <c r="P51" i="2"/>
  <c r="Q51" i="2"/>
  <c r="R51" i="2"/>
  <c r="S51" i="2"/>
  <c r="T51" i="2"/>
  <c r="U51" i="2"/>
  <c r="V51" i="2"/>
  <c r="W51" i="2"/>
  <c r="X51" i="2"/>
  <c r="Y51" i="2"/>
  <c r="Z51" i="2"/>
  <c r="AA51" i="2"/>
  <c r="AB51" i="2"/>
  <c r="AC51" i="2"/>
  <c r="AD51" i="2"/>
  <c r="AE51" i="2"/>
  <c r="AF51" i="2"/>
  <c r="AG51" i="2"/>
  <c r="AH51" i="2"/>
  <c r="AI51" i="2"/>
  <c r="AJ51" i="2"/>
  <c r="AK51" i="2"/>
  <c r="AL51" i="2"/>
  <c r="AM51" i="2"/>
  <c r="AN51" i="2"/>
  <c r="AO51" i="2"/>
  <c r="AP51" i="2"/>
  <c r="AQ51" i="2"/>
  <c r="AR51" i="2"/>
  <c r="AS51" i="2"/>
  <c r="AT51" i="2"/>
  <c r="AU51" i="2"/>
  <c r="AV51" i="2"/>
  <c r="AW51" i="2"/>
  <c r="AX51" i="2"/>
  <c r="AY51" i="2"/>
  <c r="AZ51" i="2"/>
  <c r="BA51" i="2"/>
  <c r="BB51" i="2"/>
  <c r="BC51" i="2"/>
  <c r="BD51" i="2"/>
  <c r="BE51" i="2"/>
  <c r="BF51" i="2"/>
  <c r="BG51" i="2"/>
  <c r="BH51" i="2"/>
  <c r="BI51" i="2"/>
  <c r="BJ51" i="2"/>
  <c r="BK51" i="2"/>
  <c r="BL51" i="2"/>
  <c r="BM51" i="2"/>
  <c r="BN51" i="2"/>
  <c r="BO51" i="2"/>
  <c r="BP51" i="2"/>
  <c r="BQ51" i="2"/>
  <c r="BR51" i="2"/>
  <c r="BS51" i="2"/>
  <c r="BT51" i="2"/>
  <c r="BU51" i="2"/>
  <c r="BV51" i="2"/>
  <c r="BW51" i="2"/>
  <c r="BX51" i="2"/>
  <c r="BY51" i="2"/>
  <c r="BZ51" i="2"/>
  <c r="CA51" i="2"/>
  <c r="CB51" i="2"/>
  <c r="CC51" i="2"/>
  <c r="CD51" i="2"/>
  <c r="CE51" i="2"/>
  <c r="CF51" i="2"/>
  <c r="CG51" i="2"/>
  <c r="CH51" i="2"/>
  <c r="CI51" i="2"/>
  <c r="CJ51" i="2"/>
  <c r="CK51" i="2"/>
  <c r="CL51" i="2"/>
  <c r="CM51" i="2"/>
  <c r="CN51" i="2"/>
  <c r="CO51" i="2"/>
  <c r="CP51" i="2"/>
  <c r="CQ51" i="2"/>
  <c r="CR51" i="2"/>
  <c r="CS51" i="2"/>
  <c r="CT51" i="2"/>
  <c r="CU51" i="2"/>
  <c r="CV51" i="2"/>
  <c r="CW51" i="2"/>
  <c r="CX51" i="2"/>
  <c r="CY51" i="2"/>
  <c r="CZ51" i="2"/>
  <c r="DA51" i="2"/>
  <c r="DB51" i="2"/>
  <c r="DC51" i="2"/>
  <c r="DD51" i="2"/>
  <c r="DE51" i="2"/>
  <c r="DF51" i="2"/>
  <c r="DG51" i="2"/>
  <c r="DH51" i="2"/>
  <c r="DI51" i="2"/>
  <c r="DJ51" i="2"/>
  <c r="DK51" i="2"/>
  <c r="DL51" i="2"/>
  <c r="DM51" i="2"/>
  <c r="DN51" i="2"/>
  <c r="DO51" i="2"/>
  <c r="DP51" i="2"/>
  <c r="DQ51" i="2"/>
  <c r="DR51" i="2"/>
  <c r="DS51" i="2"/>
  <c r="DT51" i="2"/>
  <c r="DU51" i="2"/>
  <c r="DV51" i="2"/>
  <c r="DW51" i="2"/>
  <c r="DX51" i="2"/>
  <c r="DY51" i="2"/>
  <c r="DZ51" i="2"/>
  <c r="EA51" i="2"/>
  <c r="EB51" i="2"/>
  <c r="EC51" i="2"/>
  <c r="ED51" i="2"/>
  <c r="EE51" i="2"/>
  <c r="EF51" i="2"/>
  <c r="EG51" i="2"/>
  <c r="I52" i="2"/>
  <c r="J52" i="2"/>
  <c r="K52" i="2"/>
  <c r="L52" i="2"/>
  <c r="M52" i="2"/>
  <c r="N52" i="2"/>
  <c r="O52" i="2"/>
  <c r="P52" i="2"/>
  <c r="Q52" i="2"/>
  <c r="R52" i="2"/>
  <c r="S52" i="2"/>
  <c r="T52" i="2"/>
  <c r="U52" i="2"/>
  <c r="V52" i="2"/>
  <c r="W52" i="2"/>
  <c r="X52" i="2"/>
  <c r="Y52" i="2"/>
  <c r="Z52" i="2"/>
  <c r="AA52" i="2"/>
  <c r="AB52" i="2"/>
  <c r="AC52" i="2"/>
  <c r="AD52" i="2"/>
  <c r="AE52" i="2"/>
  <c r="AF52" i="2"/>
  <c r="AG52" i="2"/>
  <c r="AH52" i="2"/>
  <c r="AI52" i="2"/>
  <c r="AJ52" i="2"/>
  <c r="AK52" i="2"/>
  <c r="AL52" i="2"/>
  <c r="AM52" i="2"/>
  <c r="AN52" i="2"/>
  <c r="AO52" i="2"/>
  <c r="AP52" i="2"/>
  <c r="AQ52" i="2"/>
  <c r="AR52" i="2"/>
  <c r="AS52" i="2"/>
  <c r="AT52" i="2"/>
  <c r="AU52" i="2"/>
  <c r="AV52" i="2"/>
  <c r="AW52" i="2"/>
  <c r="AX52" i="2"/>
  <c r="AY52" i="2"/>
  <c r="AZ52" i="2"/>
  <c r="BA52" i="2"/>
  <c r="BB52" i="2"/>
  <c r="BC52" i="2"/>
  <c r="BD52" i="2"/>
  <c r="BE52" i="2"/>
  <c r="BF52" i="2"/>
  <c r="BG52" i="2"/>
  <c r="BH52" i="2"/>
  <c r="BI52" i="2"/>
  <c r="BJ52" i="2"/>
  <c r="BK52" i="2"/>
  <c r="BL52" i="2"/>
  <c r="BM52" i="2"/>
  <c r="BN52" i="2"/>
  <c r="BO52" i="2"/>
  <c r="BP52" i="2"/>
  <c r="BQ52" i="2"/>
  <c r="BR52" i="2"/>
  <c r="BS52" i="2"/>
  <c r="BT52" i="2"/>
  <c r="BU52" i="2"/>
  <c r="BV52" i="2"/>
  <c r="BW52" i="2"/>
  <c r="BX52" i="2"/>
  <c r="BY52" i="2"/>
  <c r="BZ52" i="2"/>
  <c r="CA52" i="2"/>
  <c r="CB52" i="2"/>
  <c r="CC52" i="2"/>
  <c r="CD52" i="2"/>
  <c r="CE52" i="2"/>
  <c r="CF52" i="2"/>
  <c r="CG52" i="2"/>
  <c r="CH52" i="2"/>
  <c r="CI52" i="2"/>
  <c r="CJ52" i="2"/>
  <c r="CK52" i="2"/>
  <c r="CL52" i="2"/>
  <c r="CM52" i="2"/>
  <c r="CN52" i="2"/>
  <c r="CO52" i="2"/>
  <c r="CP52" i="2"/>
  <c r="CQ52" i="2"/>
  <c r="CR52" i="2"/>
  <c r="CS52" i="2"/>
  <c r="CT52" i="2"/>
  <c r="CU52" i="2"/>
  <c r="CV52" i="2"/>
  <c r="CW52" i="2"/>
  <c r="CX52" i="2"/>
  <c r="CY52" i="2"/>
  <c r="CZ52" i="2"/>
  <c r="DA52" i="2"/>
  <c r="DB52" i="2"/>
  <c r="DC52" i="2"/>
  <c r="DD52" i="2"/>
  <c r="DE52" i="2"/>
  <c r="DF52" i="2"/>
  <c r="DG52" i="2"/>
  <c r="DH52" i="2"/>
  <c r="DI52" i="2"/>
  <c r="DJ52" i="2"/>
  <c r="DK52" i="2"/>
  <c r="DL52" i="2"/>
  <c r="DM52" i="2"/>
  <c r="DN52" i="2"/>
  <c r="DO52" i="2"/>
  <c r="DP52" i="2"/>
  <c r="DQ52" i="2"/>
  <c r="DR52" i="2"/>
  <c r="DS52" i="2"/>
  <c r="DT52" i="2"/>
  <c r="DU52" i="2"/>
  <c r="DV52" i="2"/>
  <c r="DW52" i="2"/>
  <c r="DX52" i="2"/>
  <c r="DY52" i="2"/>
  <c r="DZ52" i="2"/>
  <c r="EA52" i="2"/>
  <c r="EB52" i="2"/>
  <c r="EC52" i="2"/>
  <c r="ED52" i="2"/>
  <c r="EE52" i="2"/>
  <c r="EF52" i="2"/>
  <c r="EG52" i="2"/>
  <c r="I53" i="2"/>
  <c r="J53" i="2"/>
  <c r="K53" i="2"/>
  <c r="L53" i="2"/>
  <c r="M53" i="2"/>
  <c r="N53" i="2"/>
  <c r="O53" i="2"/>
  <c r="P53" i="2"/>
  <c r="Q53" i="2"/>
  <c r="R53" i="2"/>
  <c r="S53" i="2"/>
  <c r="T53" i="2"/>
  <c r="U53" i="2"/>
  <c r="V53" i="2"/>
  <c r="W53" i="2"/>
  <c r="X53" i="2"/>
  <c r="Y53" i="2"/>
  <c r="Z53" i="2"/>
  <c r="AA53" i="2"/>
  <c r="AB53" i="2"/>
  <c r="AC53" i="2"/>
  <c r="AD53" i="2"/>
  <c r="AE53" i="2"/>
  <c r="AF53" i="2"/>
  <c r="AG53" i="2"/>
  <c r="AH53" i="2"/>
  <c r="AI53" i="2"/>
  <c r="AJ53" i="2"/>
  <c r="AK53" i="2"/>
  <c r="AL53" i="2"/>
  <c r="AM53" i="2"/>
  <c r="AN53" i="2"/>
  <c r="AO53" i="2"/>
  <c r="AP53" i="2"/>
  <c r="AQ53" i="2"/>
  <c r="AR53" i="2"/>
  <c r="AS53" i="2"/>
  <c r="AT53" i="2"/>
  <c r="AU53" i="2"/>
  <c r="AV53" i="2"/>
  <c r="AW53" i="2"/>
  <c r="AX53" i="2"/>
  <c r="AY53" i="2"/>
  <c r="AZ53" i="2"/>
  <c r="BA53" i="2"/>
  <c r="BB53" i="2"/>
  <c r="BC53" i="2"/>
  <c r="BD53" i="2"/>
  <c r="BE53" i="2"/>
  <c r="BF53" i="2"/>
  <c r="BG53" i="2"/>
  <c r="BH53" i="2"/>
  <c r="BI53" i="2"/>
  <c r="BJ53" i="2"/>
  <c r="BK53" i="2"/>
  <c r="BL53" i="2"/>
  <c r="BM53" i="2"/>
  <c r="BN53" i="2"/>
  <c r="BO53" i="2"/>
  <c r="BP53" i="2"/>
  <c r="BQ53" i="2"/>
  <c r="BR53" i="2"/>
  <c r="BS53" i="2"/>
  <c r="BT53" i="2"/>
  <c r="BU53" i="2"/>
  <c r="BV53" i="2"/>
  <c r="BW53" i="2"/>
  <c r="BX53" i="2"/>
  <c r="BY53" i="2"/>
  <c r="BZ53" i="2"/>
  <c r="CA53" i="2"/>
  <c r="CB53" i="2"/>
  <c r="CC53" i="2"/>
  <c r="CD53" i="2"/>
  <c r="CE53" i="2"/>
  <c r="CF53" i="2"/>
  <c r="CG53" i="2"/>
  <c r="CH53" i="2"/>
  <c r="CI53" i="2"/>
  <c r="CJ53" i="2"/>
  <c r="CK53" i="2"/>
  <c r="CL53" i="2"/>
  <c r="CM53" i="2"/>
  <c r="CN53" i="2"/>
  <c r="CO53" i="2"/>
  <c r="CP53" i="2"/>
  <c r="CQ53" i="2"/>
  <c r="CR53" i="2"/>
  <c r="CS53" i="2"/>
  <c r="CT53" i="2"/>
  <c r="CU53" i="2"/>
  <c r="CV53" i="2"/>
  <c r="CW53" i="2"/>
  <c r="CX53" i="2"/>
  <c r="CY53" i="2"/>
  <c r="CZ53" i="2"/>
  <c r="DA53" i="2"/>
  <c r="DB53" i="2"/>
  <c r="DC53" i="2"/>
  <c r="DD53" i="2"/>
  <c r="DE53" i="2"/>
  <c r="DF53" i="2"/>
  <c r="DG53" i="2"/>
  <c r="DH53" i="2"/>
  <c r="DI53" i="2"/>
  <c r="DJ53" i="2"/>
  <c r="DK53" i="2"/>
  <c r="DL53" i="2"/>
  <c r="DM53" i="2"/>
  <c r="DN53" i="2"/>
  <c r="DO53" i="2"/>
  <c r="DP53" i="2"/>
  <c r="DQ53" i="2"/>
  <c r="DR53" i="2"/>
  <c r="DS53" i="2"/>
  <c r="DT53" i="2"/>
  <c r="DU53" i="2"/>
  <c r="DV53" i="2"/>
  <c r="DW53" i="2"/>
  <c r="DX53" i="2"/>
  <c r="DY53" i="2"/>
  <c r="DZ53" i="2"/>
  <c r="EA53" i="2"/>
  <c r="EB53" i="2"/>
  <c r="EC53" i="2"/>
  <c r="ED53" i="2"/>
  <c r="EE53" i="2"/>
  <c r="EF53" i="2"/>
  <c r="EG53" i="2"/>
  <c r="I54" i="2"/>
  <c r="J54" i="2"/>
  <c r="J55" i="2" s="1"/>
  <c r="K54" i="2"/>
  <c r="K55" i="2" s="1"/>
  <c r="N54" i="2"/>
  <c r="N55" i="2" s="1"/>
  <c r="O54" i="2"/>
  <c r="O55" i="2" s="1"/>
  <c r="S54" i="2"/>
  <c r="S55" i="2" s="1"/>
  <c r="T54" i="2"/>
  <c r="W54" i="2"/>
  <c r="W55" i="2" s="1"/>
  <c r="Z54" i="2"/>
  <c r="Z55" i="2" s="1"/>
  <c r="AA54" i="2"/>
  <c r="AA55" i="2" s="1"/>
  <c r="AC54" i="2"/>
  <c r="AC55" i="2" s="1"/>
  <c r="AD54" i="2"/>
  <c r="AD55" i="2" s="1"/>
  <c r="AE54" i="2"/>
  <c r="AE55" i="2" s="1"/>
  <c r="AF54" i="2"/>
  <c r="AG54" i="2"/>
  <c r="AH54" i="2"/>
  <c r="AN54" i="2"/>
  <c r="AN55" i="2" s="1"/>
  <c r="AP54" i="2"/>
  <c r="AP55" i="2" s="1"/>
  <c r="AR54" i="2"/>
  <c r="AR55" i="2" s="1"/>
  <c r="AS54" i="2"/>
  <c r="AS55" i="2" s="1"/>
  <c r="AT54" i="2"/>
  <c r="AT55" i="2" s="1"/>
  <c r="BA54" i="2"/>
  <c r="BA55" i="2" s="1"/>
  <c r="BB54" i="2"/>
  <c r="BB55" i="2" s="1"/>
  <c r="BD54" i="2"/>
  <c r="BD55" i="2" s="1"/>
  <c r="BF54" i="2"/>
  <c r="BF55" i="2" s="1"/>
  <c r="BJ54" i="2"/>
  <c r="BJ55" i="2" s="1"/>
  <c r="BN54" i="2"/>
  <c r="BN55" i="2" s="1"/>
  <c r="BP54" i="2"/>
  <c r="BU54" i="2"/>
  <c r="BU55" i="2" s="1"/>
  <c r="BV54" i="2"/>
  <c r="BV55" i="2" s="1"/>
  <c r="CA54" i="2"/>
  <c r="CA55" i="2" s="1"/>
  <c r="CB54" i="2"/>
  <c r="CB55" i="2" s="1"/>
  <c r="CF54" i="2"/>
  <c r="CF55" i="2" s="1"/>
  <c r="CL54" i="2"/>
  <c r="CL55" i="2" s="1"/>
  <c r="CN54" i="2"/>
  <c r="CN55" i="2" s="1"/>
  <c r="CS54" i="2"/>
  <c r="CS55" i="2" s="1"/>
  <c r="CT54" i="2"/>
  <c r="CT55" i="2" s="1"/>
  <c r="CZ54" i="2"/>
  <c r="CZ55" i="2" s="1"/>
  <c r="DF54" i="2"/>
  <c r="DF55" i="2" s="1"/>
  <c r="DL54" i="2"/>
  <c r="DM54" i="2"/>
  <c r="DM55" i="2" s="1"/>
  <c r="DS54" i="2"/>
  <c r="DS55" i="2" s="1"/>
  <c r="DX54" i="2"/>
  <c r="DX55" i="2" s="1"/>
  <c r="DY54" i="2"/>
  <c r="EB54" i="2"/>
  <c r="EB55" i="2" s="1"/>
  <c r="ED54" i="2"/>
  <c r="ED55" i="2" s="1"/>
  <c r="EF54" i="2"/>
  <c r="EF55" i="2" s="1"/>
  <c r="T55" i="2"/>
  <c r="AF55" i="2"/>
  <c r="AH55" i="2"/>
  <c r="BP55" i="2"/>
  <c r="DL55" i="2"/>
  <c r="H47" i="2"/>
  <c r="H53" i="2"/>
  <c r="H52" i="2"/>
  <c r="H51" i="2"/>
  <c r="H50" i="2"/>
  <c r="H49" i="2"/>
  <c r="A68" i="3"/>
  <c r="A103" i="3"/>
  <c r="A67" i="3"/>
  <c r="A102" i="3"/>
  <c r="B102" i="3"/>
  <c r="B101" i="3"/>
  <c r="D101" i="3"/>
  <c r="A101" i="3"/>
  <c r="B67" i="3"/>
  <c r="B66" i="3"/>
  <c r="A66" i="3"/>
  <c r="I92" i="2"/>
  <c r="J92" i="2"/>
  <c r="K92" i="2"/>
  <c r="L92" i="2"/>
  <c r="M92" i="2"/>
  <c r="N92" i="2"/>
  <c r="O92" i="2"/>
  <c r="P92" i="2"/>
  <c r="Q92" i="2"/>
  <c r="R92" i="2"/>
  <c r="S92" i="2"/>
  <c r="T92" i="2"/>
  <c r="U92" i="2"/>
  <c r="V92" i="2"/>
  <c r="W92" i="2"/>
  <c r="X92" i="2"/>
  <c r="Y92" i="2"/>
  <c r="Z92" i="2"/>
  <c r="AA92" i="2"/>
  <c r="AB92" i="2"/>
  <c r="AC92" i="2"/>
  <c r="AD92" i="2"/>
  <c r="AE92" i="2"/>
  <c r="AF92" i="2"/>
  <c r="AG92" i="2"/>
  <c r="AH92" i="2"/>
  <c r="AI92" i="2"/>
  <c r="AJ92" i="2"/>
  <c r="AK92" i="2"/>
  <c r="AL92" i="2"/>
  <c r="AM92" i="2"/>
  <c r="AN92" i="2"/>
  <c r="AO92" i="2"/>
  <c r="AP92" i="2"/>
  <c r="AQ92" i="2"/>
  <c r="AR92" i="2"/>
  <c r="AS92" i="2"/>
  <c r="AT92" i="2"/>
  <c r="AU92" i="2"/>
  <c r="AV92" i="2"/>
  <c r="AW92" i="2"/>
  <c r="AX92" i="2"/>
  <c r="AY92" i="2"/>
  <c r="AZ92" i="2"/>
  <c r="BA92" i="2"/>
  <c r="BB92" i="2"/>
  <c r="BC92" i="2"/>
  <c r="BD92" i="2"/>
  <c r="BE92" i="2"/>
  <c r="BF92" i="2"/>
  <c r="BG92" i="2"/>
  <c r="BH92" i="2"/>
  <c r="BI92" i="2"/>
  <c r="BJ92" i="2"/>
  <c r="BK92" i="2"/>
  <c r="BL92" i="2"/>
  <c r="BM92" i="2"/>
  <c r="BN92" i="2"/>
  <c r="BO92" i="2"/>
  <c r="BP92" i="2"/>
  <c r="BQ92" i="2"/>
  <c r="BR92" i="2"/>
  <c r="BS92" i="2"/>
  <c r="BT92" i="2"/>
  <c r="BU92" i="2"/>
  <c r="BV92" i="2"/>
  <c r="BW92" i="2"/>
  <c r="BX92" i="2"/>
  <c r="BY92" i="2"/>
  <c r="BZ92" i="2"/>
  <c r="CA92" i="2"/>
  <c r="CB92" i="2"/>
  <c r="CC92" i="2"/>
  <c r="CD92" i="2"/>
  <c r="CE92" i="2"/>
  <c r="CF92" i="2"/>
  <c r="CG92" i="2"/>
  <c r="CH92" i="2"/>
  <c r="CI92" i="2"/>
  <c r="CJ92" i="2"/>
  <c r="CK92" i="2"/>
  <c r="CL92" i="2"/>
  <c r="CM92" i="2"/>
  <c r="CN92" i="2"/>
  <c r="CO92" i="2"/>
  <c r="CP92" i="2"/>
  <c r="CQ92" i="2"/>
  <c r="CR92" i="2"/>
  <c r="CS92" i="2"/>
  <c r="CT92" i="2"/>
  <c r="CU92" i="2"/>
  <c r="CV92" i="2"/>
  <c r="CW92" i="2"/>
  <c r="CX92" i="2"/>
  <c r="CY92" i="2"/>
  <c r="CZ92" i="2"/>
  <c r="DA92" i="2"/>
  <c r="DB92" i="2"/>
  <c r="DC92" i="2"/>
  <c r="DD92" i="2"/>
  <c r="DE92" i="2"/>
  <c r="DF92" i="2"/>
  <c r="DG92" i="2"/>
  <c r="DH92" i="2"/>
  <c r="DI92" i="2"/>
  <c r="DJ92" i="2"/>
  <c r="DJ100" i="2" s="1"/>
  <c r="DK92" i="2"/>
  <c r="DL92" i="2"/>
  <c r="DM92" i="2"/>
  <c r="DN92" i="2"/>
  <c r="DO92" i="2"/>
  <c r="DP92" i="2"/>
  <c r="DQ92" i="2"/>
  <c r="DR92" i="2"/>
  <c r="DS92" i="2"/>
  <c r="DT92" i="2"/>
  <c r="DU92" i="2"/>
  <c r="DV92" i="2"/>
  <c r="DW92" i="2"/>
  <c r="DX92" i="2"/>
  <c r="DY92" i="2"/>
  <c r="DZ92" i="2"/>
  <c r="EA92" i="2"/>
  <c r="EB92" i="2"/>
  <c r="EC92" i="2"/>
  <c r="ED92" i="2"/>
  <c r="EE92" i="2"/>
  <c r="EF92" i="2"/>
  <c r="EG92" i="2"/>
  <c r="I94" i="2"/>
  <c r="I99" i="2" s="1"/>
  <c r="I100" i="2" s="1"/>
  <c r="J94" i="2"/>
  <c r="K94" i="2"/>
  <c r="L94" i="2"/>
  <c r="M94" i="2"/>
  <c r="N94" i="2"/>
  <c r="O94" i="2"/>
  <c r="P94" i="2"/>
  <c r="Q94" i="2"/>
  <c r="Q99" i="2" s="1"/>
  <c r="Q100" i="2" s="1"/>
  <c r="R94" i="2"/>
  <c r="S94" i="2"/>
  <c r="T94" i="2"/>
  <c r="U94" i="2"/>
  <c r="V94" i="2"/>
  <c r="W94" i="2"/>
  <c r="X94" i="2"/>
  <c r="Y94" i="2"/>
  <c r="Z94" i="2"/>
  <c r="AA94" i="2"/>
  <c r="AB94" i="2"/>
  <c r="AC94" i="2"/>
  <c r="AC99" i="2" s="1"/>
  <c r="AC100" i="2" s="1"/>
  <c r="AD94" i="2"/>
  <c r="AE94" i="2"/>
  <c r="AF94" i="2"/>
  <c r="AG94" i="2"/>
  <c r="AH94" i="2"/>
  <c r="AI94" i="2"/>
  <c r="AJ94" i="2"/>
  <c r="AK94" i="2"/>
  <c r="AL94" i="2"/>
  <c r="AM94" i="2"/>
  <c r="AN94" i="2"/>
  <c r="AO94" i="2"/>
  <c r="AP94" i="2"/>
  <c r="AQ94" i="2"/>
  <c r="AR94" i="2"/>
  <c r="AS94" i="2"/>
  <c r="AT94" i="2"/>
  <c r="AU94" i="2"/>
  <c r="AV94" i="2"/>
  <c r="AW94" i="2"/>
  <c r="AX94" i="2"/>
  <c r="AY94" i="2"/>
  <c r="AZ94" i="2"/>
  <c r="BA94" i="2"/>
  <c r="BA99" i="2" s="1"/>
  <c r="BA100" i="2" s="1"/>
  <c r="BB94" i="2"/>
  <c r="BC94" i="2"/>
  <c r="BD94" i="2"/>
  <c r="BE94" i="2"/>
  <c r="BF94" i="2"/>
  <c r="BG94" i="2"/>
  <c r="BH94" i="2"/>
  <c r="BI94" i="2"/>
  <c r="BJ94" i="2"/>
  <c r="BK94" i="2"/>
  <c r="BL94" i="2"/>
  <c r="BM94" i="2"/>
  <c r="BN94" i="2"/>
  <c r="BO94" i="2"/>
  <c r="BP94" i="2"/>
  <c r="BQ94" i="2"/>
  <c r="BR94" i="2"/>
  <c r="BS94" i="2"/>
  <c r="BT94" i="2"/>
  <c r="BU94" i="2"/>
  <c r="BV94" i="2"/>
  <c r="BW94" i="2"/>
  <c r="BX94" i="2"/>
  <c r="BY94" i="2"/>
  <c r="BY99" i="2" s="1"/>
  <c r="BY100" i="2" s="1"/>
  <c r="BZ94" i="2"/>
  <c r="CA94" i="2"/>
  <c r="CB94" i="2"/>
  <c r="CC94" i="2"/>
  <c r="CD94" i="2"/>
  <c r="CE94" i="2"/>
  <c r="CF94" i="2"/>
  <c r="CG94" i="2"/>
  <c r="CH94" i="2"/>
  <c r="CI94" i="2"/>
  <c r="CJ94" i="2"/>
  <c r="CK94" i="2"/>
  <c r="CK99" i="2" s="1"/>
  <c r="CK100" i="2" s="1"/>
  <c r="CL94" i="2"/>
  <c r="CM94" i="2"/>
  <c r="CN94" i="2"/>
  <c r="CO94" i="2"/>
  <c r="CO99" i="2" s="1"/>
  <c r="CO100" i="2" s="1"/>
  <c r="CP94" i="2"/>
  <c r="CQ94" i="2"/>
  <c r="CR94" i="2"/>
  <c r="CS94" i="2"/>
  <c r="CT94" i="2"/>
  <c r="CU94" i="2"/>
  <c r="CV94" i="2"/>
  <c r="CW94" i="2"/>
  <c r="CW99" i="2" s="1"/>
  <c r="CW100" i="2" s="1"/>
  <c r="CX94" i="2"/>
  <c r="CY94" i="2"/>
  <c r="CZ94" i="2"/>
  <c r="DA94" i="2"/>
  <c r="DA99" i="2" s="1"/>
  <c r="DA100" i="2" s="1"/>
  <c r="DB94" i="2"/>
  <c r="DC94" i="2"/>
  <c r="DD94" i="2"/>
  <c r="DE94" i="2"/>
  <c r="DF94" i="2"/>
  <c r="DG94" i="2"/>
  <c r="DH94" i="2"/>
  <c r="DI94" i="2"/>
  <c r="DJ94" i="2"/>
  <c r="DK94" i="2"/>
  <c r="DL94" i="2"/>
  <c r="DM94" i="2"/>
  <c r="DN94" i="2"/>
  <c r="DO94" i="2"/>
  <c r="DP94" i="2"/>
  <c r="DQ94" i="2"/>
  <c r="DR94" i="2"/>
  <c r="DS94" i="2"/>
  <c r="DT94" i="2"/>
  <c r="DU94" i="2"/>
  <c r="DV94" i="2"/>
  <c r="DW94" i="2"/>
  <c r="DX94" i="2"/>
  <c r="DY94" i="2"/>
  <c r="DZ94" i="2"/>
  <c r="EA94" i="2"/>
  <c r="EB94" i="2"/>
  <c r="EC94" i="2"/>
  <c r="EC99" i="2" s="1"/>
  <c r="EC100" i="2" s="1"/>
  <c r="ED94" i="2"/>
  <c r="EE94" i="2"/>
  <c r="EF94" i="2"/>
  <c r="EG94" i="2"/>
  <c r="EG99" i="2" s="1"/>
  <c r="EG100" i="2" s="1"/>
  <c r="I95" i="2"/>
  <c r="J95" i="2"/>
  <c r="K95" i="2"/>
  <c r="L95" i="2"/>
  <c r="L99" i="2" s="1"/>
  <c r="L100" i="2" s="1"/>
  <c r="M95" i="2"/>
  <c r="N95" i="2"/>
  <c r="O95" i="2"/>
  <c r="P95" i="2"/>
  <c r="P99" i="2" s="1"/>
  <c r="P100" i="2" s="1"/>
  <c r="Q95" i="2"/>
  <c r="R95" i="2"/>
  <c r="S95" i="2"/>
  <c r="T95" i="2"/>
  <c r="U95" i="2"/>
  <c r="V95" i="2"/>
  <c r="W95" i="2"/>
  <c r="X95" i="2"/>
  <c r="X99" i="2" s="1"/>
  <c r="X100" i="2" s="1"/>
  <c r="Y95" i="2"/>
  <c r="Z95" i="2"/>
  <c r="Z99" i="2" s="1"/>
  <c r="AA95" i="2"/>
  <c r="AB95" i="2"/>
  <c r="AB99" i="2" s="1"/>
  <c r="AB100" i="2" s="1"/>
  <c r="AC95" i="2"/>
  <c r="AD95" i="2"/>
  <c r="AE95" i="2"/>
  <c r="AF95" i="2"/>
  <c r="AF99" i="2" s="1"/>
  <c r="AG95" i="2"/>
  <c r="AH95" i="2"/>
  <c r="AI95" i="2"/>
  <c r="AJ95" i="2"/>
  <c r="AJ99" i="2" s="1"/>
  <c r="AJ100" i="2" s="1"/>
  <c r="AK95" i="2"/>
  <c r="AL95" i="2"/>
  <c r="AL99" i="2" s="1"/>
  <c r="AM95" i="2"/>
  <c r="AN95" i="2"/>
  <c r="AN99" i="2" s="1"/>
  <c r="AN100" i="2" s="1"/>
  <c r="AO95" i="2"/>
  <c r="AP95" i="2"/>
  <c r="AQ95" i="2"/>
  <c r="AR95" i="2"/>
  <c r="AR99" i="2" s="1"/>
  <c r="AS95" i="2"/>
  <c r="AT95" i="2"/>
  <c r="AU95" i="2"/>
  <c r="AV95" i="2"/>
  <c r="AV99" i="2" s="1"/>
  <c r="AV100" i="2" s="1"/>
  <c r="AW95" i="2"/>
  <c r="AX95" i="2"/>
  <c r="AX99" i="2" s="1"/>
  <c r="AY95" i="2"/>
  <c r="AZ95" i="2"/>
  <c r="AZ99" i="2" s="1"/>
  <c r="AZ100" i="2" s="1"/>
  <c r="BA95" i="2"/>
  <c r="BB95" i="2"/>
  <c r="BC95" i="2"/>
  <c r="BD95" i="2"/>
  <c r="BD99" i="2" s="1"/>
  <c r="BE95" i="2"/>
  <c r="BF95" i="2"/>
  <c r="BG95" i="2"/>
  <c r="BH95" i="2"/>
  <c r="BH99" i="2" s="1"/>
  <c r="BH100" i="2" s="1"/>
  <c r="BI95" i="2"/>
  <c r="BJ95" i="2"/>
  <c r="BK95" i="2"/>
  <c r="BL95" i="2"/>
  <c r="BL99" i="2" s="1"/>
  <c r="BL100" i="2" s="1"/>
  <c r="BM95" i="2"/>
  <c r="BN95" i="2"/>
  <c r="BO95" i="2"/>
  <c r="BP95" i="2"/>
  <c r="BP99" i="2" s="1"/>
  <c r="BQ95" i="2"/>
  <c r="BR95" i="2"/>
  <c r="BS95" i="2"/>
  <c r="BT95" i="2"/>
  <c r="BT99" i="2" s="1"/>
  <c r="BT100" i="2" s="1"/>
  <c r="BU95" i="2"/>
  <c r="BV95" i="2"/>
  <c r="BV99" i="2" s="1"/>
  <c r="BW95" i="2"/>
  <c r="BX95" i="2"/>
  <c r="BX99" i="2" s="1"/>
  <c r="BY95" i="2"/>
  <c r="BZ95" i="2"/>
  <c r="CA95" i="2"/>
  <c r="CB95" i="2"/>
  <c r="CB99" i="2" s="1"/>
  <c r="CC95" i="2"/>
  <c r="CD95" i="2"/>
  <c r="CE95" i="2"/>
  <c r="CF95" i="2"/>
  <c r="CF99" i="2" s="1"/>
  <c r="CF100" i="2" s="1"/>
  <c r="CG95" i="2"/>
  <c r="CH95" i="2"/>
  <c r="CH99" i="2" s="1"/>
  <c r="CI95" i="2"/>
  <c r="CJ95" i="2"/>
  <c r="CK95" i="2"/>
  <c r="CL95" i="2"/>
  <c r="CM95" i="2"/>
  <c r="CN95" i="2"/>
  <c r="CN99" i="2" s="1"/>
  <c r="CO95" i="2"/>
  <c r="CP95" i="2"/>
  <c r="CQ95" i="2"/>
  <c r="CR95" i="2"/>
  <c r="CS95" i="2"/>
  <c r="CT95" i="2"/>
  <c r="CT99" i="2" s="1"/>
  <c r="CU95" i="2"/>
  <c r="CV95" i="2"/>
  <c r="CV99" i="2" s="1"/>
  <c r="CV100" i="2" s="1"/>
  <c r="CW95" i="2"/>
  <c r="CX95" i="2"/>
  <c r="CY95" i="2"/>
  <c r="CZ95" i="2"/>
  <c r="CZ99" i="2" s="1"/>
  <c r="DA95" i="2"/>
  <c r="DB95" i="2"/>
  <c r="DC95" i="2"/>
  <c r="DD95" i="2"/>
  <c r="DD99" i="2" s="1"/>
  <c r="DD100" i="2" s="1"/>
  <c r="DE95" i="2"/>
  <c r="DF95" i="2"/>
  <c r="DF99" i="2" s="1"/>
  <c r="DG95" i="2"/>
  <c r="DH95" i="2"/>
  <c r="DH99" i="2" s="1"/>
  <c r="DH100" i="2" s="1"/>
  <c r="DI95" i="2"/>
  <c r="DJ95" i="2"/>
  <c r="DK95" i="2"/>
  <c r="DL95" i="2"/>
  <c r="DL99" i="2" s="1"/>
  <c r="DM95" i="2"/>
  <c r="DN95" i="2"/>
  <c r="DO95" i="2"/>
  <c r="DP95" i="2"/>
  <c r="DP99" i="2" s="1"/>
  <c r="DP100" i="2" s="1"/>
  <c r="DQ95" i="2"/>
  <c r="DR95" i="2"/>
  <c r="DR99" i="2" s="1"/>
  <c r="DS95" i="2"/>
  <c r="DT95" i="2"/>
  <c r="DT99" i="2" s="1"/>
  <c r="DT100" i="2" s="1"/>
  <c r="DU95" i="2"/>
  <c r="DV95" i="2"/>
  <c r="DW95" i="2"/>
  <c r="DX95" i="2"/>
  <c r="DX99" i="2" s="1"/>
  <c r="DY95" i="2"/>
  <c r="DZ95" i="2"/>
  <c r="EA95" i="2"/>
  <c r="EB95" i="2"/>
  <c r="EB99" i="2" s="1"/>
  <c r="EB100" i="2" s="1"/>
  <c r="EC95" i="2"/>
  <c r="ED95" i="2"/>
  <c r="EE95" i="2"/>
  <c r="EE99" i="2" s="1"/>
  <c r="EE100" i="2" s="1"/>
  <c r="EF95" i="2"/>
  <c r="EG95" i="2"/>
  <c r="I96" i="2"/>
  <c r="J96" i="2"/>
  <c r="K96" i="2"/>
  <c r="L96" i="2"/>
  <c r="M96" i="2"/>
  <c r="N96" i="2"/>
  <c r="O96" i="2"/>
  <c r="P96" i="2"/>
  <c r="Q96" i="2"/>
  <c r="R96" i="2"/>
  <c r="S96" i="2"/>
  <c r="T96" i="2"/>
  <c r="U96" i="2"/>
  <c r="V96" i="2"/>
  <c r="W96" i="2"/>
  <c r="X96" i="2"/>
  <c r="Y96" i="2"/>
  <c r="Z96" i="2"/>
  <c r="AA96" i="2"/>
  <c r="AB96" i="2"/>
  <c r="AC96" i="2"/>
  <c r="AD96" i="2"/>
  <c r="AE96" i="2"/>
  <c r="AF96" i="2"/>
  <c r="AG96" i="2"/>
  <c r="AH96" i="2"/>
  <c r="AI96" i="2"/>
  <c r="AJ96" i="2"/>
  <c r="AK96" i="2"/>
  <c r="AL96" i="2"/>
  <c r="AM96" i="2"/>
  <c r="AN96" i="2"/>
  <c r="AO96" i="2"/>
  <c r="AP96" i="2"/>
  <c r="AQ96" i="2"/>
  <c r="AR96" i="2"/>
  <c r="AS96" i="2"/>
  <c r="AT96" i="2"/>
  <c r="AU96" i="2"/>
  <c r="AV96" i="2"/>
  <c r="AW96" i="2"/>
  <c r="AX96" i="2"/>
  <c r="AY96" i="2"/>
  <c r="AZ96" i="2"/>
  <c r="BA96" i="2"/>
  <c r="BB96" i="2"/>
  <c r="BC96" i="2"/>
  <c r="BD96" i="2"/>
  <c r="BE96" i="2"/>
  <c r="BF96" i="2"/>
  <c r="BG96" i="2"/>
  <c r="BH96" i="2"/>
  <c r="BI96" i="2"/>
  <c r="BJ96" i="2"/>
  <c r="BK96" i="2"/>
  <c r="BL96" i="2"/>
  <c r="BM96" i="2"/>
  <c r="BN96" i="2"/>
  <c r="BO96" i="2"/>
  <c r="BP96" i="2"/>
  <c r="BQ96" i="2"/>
  <c r="BR96" i="2"/>
  <c r="BS96" i="2"/>
  <c r="BT96" i="2"/>
  <c r="BU96" i="2"/>
  <c r="BV96" i="2"/>
  <c r="BW96" i="2"/>
  <c r="BX96" i="2"/>
  <c r="BY96" i="2"/>
  <c r="BZ96" i="2"/>
  <c r="CA96" i="2"/>
  <c r="CB96" i="2"/>
  <c r="CC96" i="2"/>
  <c r="CD96" i="2"/>
  <c r="CE96" i="2"/>
  <c r="CF96" i="2"/>
  <c r="CG96" i="2"/>
  <c r="CH96" i="2"/>
  <c r="CI96" i="2"/>
  <c r="CJ96" i="2"/>
  <c r="CK96" i="2"/>
  <c r="CL96" i="2"/>
  <c r="CM96" i="2"/>
  <c r="CN96" i="2"/>
  <c r="CO96" i="2"/>
  <c r="CP96" i="2"/>
  <c r="CQ96" i="2"/>
  <c r="CR96" i="2"/>
  <c r="CS96" i="2"/>
  <c r="CT96" i="2"/>
  <c r="CU96" i="2"/>
  <c r="CV96" i="2"/>
  <c r="CW96" i="2"/>
  <c r="CX96" i="2"/>
  <c r="CY96" i="2"/>
  <c r="CZ96" i="2"/>
  <c r="DA96" i="2"/>
  <c r="DB96" i="2"/>
  <c r="DC96" i="2"/>
  <c r="DD96" i="2"/>
  <c r="DE96" i="2"/>
  <c r="DF96" i="2"/>
  <c r="DG96" i="2"/>
  <c r="DH96" i="2"/>
  <c r="DI96" i="2"/>
  <c r="DJ96" i="2"/>
  <c r="DK96" i="2"/>
  <c r="DL96" i="2"/>
  <c r="DM96" i="2"/>
  <c r="DN96" i="2"/>
  <c r="DO96" i="2"/>
  <c r="DP96" i="2"/>
  <c r="DQ96" i="2"/>
  <c r="DR96" i="2"/>
  <c r="DS96" i="2"/>
  <c r="DT96" i="2"/>
  <c r="DU96" i="2"/>
  <c r="DV96" i="2"/>
  <c r="DW96" i="2"/>
  <c r="DX96" i="2"/>
  <c r="DY96" i="2"/>
  <c r="DZ96" i="2"/>
  <c r="EA96" i="2"/>
  <c r="EB96" i="2"/>
  <c r="EC96" i="2"/>
  <c r="ED96" i="2"/>
  <c r="EE96" i="2"/>
  <c r="EF96" i="2"/>
  <c r="EG96" i="2"/>
  <c r="I97" i="2"/>
  <c r="J97" i="2"/>
  <c r="K97" i="2"/>
  <c r="L97" i="2"/>
  <c r="M97" i="2"/>
  <c r="N97" i="2"/>
  <c r="O97" i="2"/>
  <c r="P97" i="2"/>
  <c r="Q97" i="2"/>
  <c r="R97" i="2"/>
  <c r="S97" i="2"/>
  <c r="T97" i="2"/>
  <c r="U97" i="2"/>
  <c r="V97" i="2"/>
  <c r="W97" i="2"/>
  <c r="X97" i="2"/>
  <c r="Y97" i="2"/>
  <c r="Z97" i="2"/>
  <c r="AA97" i="2"/>
  <c r="AB97" i="2"/>
  <c r="AC97" i="2"/>
  <c r="AD97" i="2"/>
  <c r="AE97" i="2"/>
  <c r="AF97" i="2"/>
  <c r="AG97" i="2"/>
  <c r="AH97" i="2"/>
  <c r="AI97" i="2"/>
  <c r="AJ97" i="2"/>
  <c r="AK97" i="2"/>
  <c r="AL97" i="2"/>
  <c r="AM97" i="2"/>
  <c r="AN97" i="2"/>
  <c r="AO97" i="2"/>
  <c r="AP97" i="2"/>
  <c r="AQ97" i="2"/>
  <c r="AR97" i="2"/>
  <c r="AS97" i="2"/>
  <c r="AT97" i="2"/>
  <c r="AU97" i="2"/>
  <c r="AV97" i="2"/>
  <c r="AW97" i="2"/>
  <c r="AX97" i="2"/>
  <c r="AY97" i="2"/>
  <c r="AZ97" i="2"/>
  <c r="BA97" i="2"/>
  <c r="BB97" i="2"/>
  <c r="BC97" i="2"/>
  <c r="BD97" i="2"/>
  <c r="BE97" i="2"/>
  <c r="BF97" i="2"/>
  <c r="BG97" i="2"/>
  <c r="BH97" i="2"/>
  <c r="BI97" i="2"/>
  <c r="BJ97" i="2"/>
  <c r="BK97" i="2"/>
  <c r="BL97" i="2"/>
  <c r="BM97" i="2"/>
  <c r="BN97" i="2"/>
  <c r="BO97" i="2"/>
  <c r="BP97" i="2"/>
  <c r="BQ97" i="2"/>
  <c r="BR97" i="2"/>
  <c r="BS97" i="2"/>
  <c r="BT97" i="2"/>
  <c r="BU97" i="2"/>
  <c r="BV97" i="2"/>
  <c r="BW97" i="2"/>
  <c r="BX97" i="2"/>
  <c r="BY97" i="2"/>
  <c r="BZ97" i="2"/>
  <c r="CA97" i="2"/>
  <c r="CB97" i="2"/>
  <c r="CC97" i="2"/>
  <c r="CD97" i="2"/>
  <c r="CE97" i="2"/>
  <c r="CF97" i="2"/>
  <c r="CG97" i="2"/>
  <c r="CH97" i="2"/>
  <c r="CI97" i="2"/>
  <c r="CJ97" i="2"/>
  <c r="CK97" i="2"/>
  <c r="CL97" i="2"/>
  <c r="CM97" i="2"/>
  <c r="CN97" i="2"/>
  <c r="CO97" i="2"/>
  <c r="CP97" i="2"/>
  <c r="CQ97" i="2"/>
  <c r="CR97" i="2"/>
  <c r="CS97" i="2"/>
  <c r="CT97" i="2"/>
  <c r="CU97" i="2"/>
  <c r="CV97" i="2"/>
  <c r="CW97" i="2"/>
  <c r="CX97" i="2"/>
  <c r="CY97" i="2"/>
  <c r="CZ97" i="2"/>
  <c r="DA97" i="2"/>
  <c r="DB97" i="2"/>
  <c r="DC97" i="2"/>
  <c r="DD97" i="2"/>
  <c r="DE97" i="2"/>
  <c r="DF97" i="2"/>
  <c r="DG97" i="2"/>
  <c r="DH97" i="2"/>
  <c r="DI97" i="2"/>
  <c r="DJ97" i="2"/>
  <c r="DK97" i="2"/>
  <c r="DL97" i="2"/>
  <c r="DM97" i="2"/>
  <c r="DN97" i="2"/>
  <c r="DO97" i="2"/>
  <c r="DP97" i="2"/>
  <c r="DQ97" i="2"/>
  <c r="DR97" i="2"/>
  <c r="DS97" i="2"/>
  <c r="DT97" i="2"/>
  <c r="DU97" i="2"/>
  <c r="DV97" i="2"/>
  <c r="DW97" i="2"/>
  <c r="DX97" i="2"/>
  <c r="DY97" i="2"/>
  <c r="DZ97" i="2"/>
  <c r="EA97" i="2"/>
  <c r="EB97" i="2"/>
  <c r="EC97" i="2"/>
  <c r="ED97" i="2"/>
  <c r="EE97" i="2"/>
  <c r="EF97" i="2"/>
  <c r="EG97" i="2"/>
  <c r="I98" i="2"/>
  <c r="J98" i="2"/>
  <c r="K98" i="2"/>
  <c r="L98" i="2"/>
  <c r="M98" i="2"/>
  <c r="N98" i="2"/>
  <c r="O98" i="2"/>
  <c r="P98" i="2"/>
  <c r="Q98" i="2"/>
  <c r="R98" i="2"/>
  <c r="S98" i="2"/>
  <c r="T98" i="2"/>
  <c r="U98" i="2"/>
  <c r="V98" i="2"/>
  <c r="W98" i="2"/>
  <c r="X98" i="2"/>
  <c r="Y98" i="2"/>
  <c r="Z98" i="2"/>
  <c r="AA98" i="2"/>
  <c r="AB98" i="2"/>
  <c r="AC98" i="2"/>
  <c r="AD98" i="2"/>
  <c r="AE98" i="2"/>
  <c r="AF98" i="2"/>
  <c r="AG98" i="2"/>
  <c r="AH98" i="2"/>
  <c r="AI98" i="2"/>
  <c r="AJ98" i="2"/>
  <c r="AK98" i="2"/>
  <c r="AL98" i="2"/>
  <c r="AM98" i="2"/>
  <c r="AN98" i="2"/>
  <c r="AO98" i="2"/>
  <c r="AP98" i="2"/>
  <c r="AQ98" i="2"/>
  <c r="AR98" i="2"/>
  <c r="AS98" i="2"/>
  <c r="AT98" i="2"/>
  <c r="AU98" i="2"/>
  <c r="AV98" i="2"/>
  <c r="AW98" i="2"/>
  <c r="AX98" i="2"/>
  <c r="AY98" i="2"/>
  <c r="AZ98" i="2"/>
  <c r="BA98" i="2"/>
  <c r="BB98" i="2"/>
  <c r="BC98" i="2"/>
  <c r="BD98" i="2"/>
  <c r="BE98" i="2"/>
  <c r="BF98" i="2"/>
  <c r="BG98" i="2"/>
  <c r="BH98" i="2"/>
  <c r="BI98" i="2"/>
  <c r="BJ98" i="2"/>
  <c r="BK98" i="2"/>
  <c r="BL98" i="2"/>
  <c r="BM98" i="2"/>
  <c r="BN98" i="2"/>
  <c r="BO98" i="2"/>
  <c r="BP98" i="2"/>
  <c r="BQ98" i="2"/>
  <c r="BR98" i="2"/>
  <c r="BS98" i="2"/>
  <c r="BT98" i="2"/>
  <c r="BU98" i="2"/>
  <c r="BV98" i="2"/>
  <c r="BW98" i="2"/>
  <c r="BX98" i="2"/>
  <c r="BY98" i="2"/>
  <c r="BZ98" i="2"/>
  <c r="CA98" i="2"/>
  <c r="CB98" i="2"/>
  <c r="CC98" i="2"/>
  <c r="CD98" i="2"/>
  <c r="CE98" i="2"/>
  <c r="CF98" i="2"/>
  <c r="CG98" i="2"/>
  <c r="CH98" i="2"/>
  <c r="CI98" i="2"/>
  <c r="CJ98" i="2"/>
  <c r="CK98" i="2"/>
  <c r="CL98" i="2"/>
  <c r="CM98" i="2"/>
  <c r="CN98" i="2"/>
  <c r="CO98" i="2"/>
  <c r="CP98" i="2"/>
  <c r="CQ98" i="2"/>
  <c r="CR98" i="2"/>
  <c r="CS98" i="2"/>
  <c r="CT98" i="2"/>
  <c r="CU98" i="2"/>
  <c r="CV98" i="2"/>
  <c r="CW98" i="2"/>
  <c r="CX98" i="2"/>
  <c r="CY98" i="2"/>
  <c r="CZ98" i="2"/>
  <c r="DA98" i="2"/>
  <c r="DB98" i="2"/>
  <c r="DC98" i="2"/>
  <c r="DD98" i="2"/>
  <c r="DE98" i="2"/>
  <c r="DF98" i="2"/>
  <c r="DG98" i="2"/>
  <c r="DH98" i="2"/>
  <c r="DI98" i="2"/>
  <c r="DJ98" i="2"/>
  <c r="DK98" i="2"/>
  <c r="DL98" i="2"/>
  <c r="DM98" i="2"/>
  <c r="DN98" i="2"/>
  <c r="DO98" i="2"/>
  <c r="DP98" i="2"/>
  <c r="DQ98" i="2"/>
  <c r="DR98" i="2"/>
  <c r="DS98" i="2"/>
  <c r="DT98" i="2"/>
  <c r="DU98" i="2"/>
  <c r="DV98" i="2"/>
  <c r="DW98" i="2"/>
  <c r="DX98" i="2"/>
  <c r="DY98" i="2"/>
  <c r="DZ98" i="2"/>
  <c r="EA98" i="2"/>
  <c r="EB98" i="2"/>
  <c r="EC98" i="2"/>
  <c r="ED98" i="2"/>
  <c r="EE98" i="2"/>
  <c r="EF98" i="2"/>
  <c r="EG98" i="2"/>
  <c r="N99" i="2"/>
  <c r="O99" i="2"/>
  <c r="O100" i="2" s="1"/>
  <c r="S99" i="2"/>
  <c r="S100" i="2" s="1"/>
  <c r="T99" i="2"/>
  <c r="V99" i="2"/>
  <c r="AA99" i="2"/>
  <c r="AA100" i="2" s="1"/>
  <c r="AE99" i="2"/>
  <c r="AE100" i="2" s="1"/>
  <c r="AM99" i="2"/>
  <c r="AO99" i="2"/>
  <c r="AO100" i="2" s="1"/>
  <c r="AP99" i="2"/>
  <c r="AQ99" i="2"/>
  <c r="AW99" i="2"/>
  <c r="AW100" i="2" s="1"/>
  <c r="AY99" i="2"/>
  <c r="BB99" i="2"/>
  <c r="BC99" i="2"/>
  <c r="BJ99" i="2"/>
  <c r="BK99" i="2"/>
  <c r="BM99" i="2"/>
  <c r="BM100" i="2" s="1"/>
  <c r="BN99" i="2"/>
  <c r="BO99" i="2"/>
  <c r="BO100" i="2" s="1"/>
  <c r="BW99" i="2"/>
  <c r="BW100" i="2" s="1"/>
  <c r="CA99" i="2"/>
  <c r="CA100" i="2" s="1"/>
  <c r="CI99" i="2"/>
  <c r="CJ99" i="2"/>
  <c r="CJ100" i="2" s="1"/>
  <c r="CM99" i="2"/>
  <c r="CR99" i="2"/>
  <c r="CU99" i="2"/>
  <c r="CY99" i="2"/>
  <c r="CY100" i="2" s="1"/>
  <c r="DB99" i="2"/>
  <c r="DB100" i="2" s="1"/>
  <c r="DG99" i="2"/>
  <c r="DI99" i="2"/>
  <c r="DI100" i="2" s="1"/>
  <c r="DJ99" i="2"/>
  <c r="DK99" i="2"/>
  <c r="DN99" i="2"/>
  <c r="DN100" i="2" s="1"/>
  <c r="DS99" i="2"/>
  <c r="DW99" i="2"/>
  <c r="DW100" i="2" s="1"/>
  <c r="ED99" i="2"/>
  <c r="EF99" i="2"/>
  <c r="EF100" i="2" s="1"/>
  <c r="AQ100" i="2"/>
  <c r="BC100" i="2"/>
  <c r="BX100" i="2"/>
  <c r="CR100" i="2"/>
  <c r="DK100" i="2"/>
  <c r="H98" i="2"/>
  <c r="H97" i="2"/>
  <c r="H96" i="2"/>
  <c r="H95" i="2"/>
  <c r="H94" i="2"/>
  <c r="H99" i="2" s="1"/>
  <c r="BJ100" i="2" l="1"/>
  <c r="ED100" i="2"/>
  <c r="BB100" i="2"/>
  <c r="BN100" i="2"/>
  <c r="AP100" i="2"/>
  <c r="N100" i="2"/>
  <c r="H54" i="2"/>
  <c r="H55" i="2" s="1"/>
  <c r="DR100" i="2"/>
  <c r="DF100" i="2"/>
  <c r="CT100" i="2"/>
  <c r="CH100" i="2"/>
  <c r="BV100" i="2"/>
  <c r="AX100" i="2"/>
  <c r="AL100" i="2"/>
  <c r="Z100" i="2"/>
  <c r="EA99" i="2"/>
  <c r="EA100" i="2" s="1"/>
  <c r="DO99" i="2"/>
  <c r="DO100" i="2" s="1"/>
  <c r="DC99" i="2"/>
  <c r="DC100" i="2" s="1"/>
  <c r="CQ99" i="2"/>
  <c r="CQ100" i="2" s="1"/>
  <c r="CE99" i="2"/>
  <c r="CE100" i="2" s="1"/>
  <c r="BS99" i="2"/>
  <c r="BS100" i="2" s="1"/>
  <c r="BG99" i="2"/>
  <c r="BG100" i="2" s="1"/>
  <c r="AU99" i="2"/>
  <c r="AU100" i="2" s="1"/>
  <c r="AI99" i="2"/>
  <c r="AI100" i="2" s="1"/>
  <c r="W99" i="2"/>
  <c r="W100" i="2" s="1"/>
  <c r="K99" i="2"/>
  <c r="K100" i="2" s="1"/>
  <c r="DX100" i="2"/>
  <c r="DL100" i="2"/>
  <c r="BD100" i="2"/>
  <c r="T100" i="2"/>
  <c r="DT54" i="2"/>
  <c r="DT55" i="2" s="1"/>
  <c r="DP54" i="2"/>
  <c r="DP55" i="2" s="1"/>
  <c r="DH54" i="2"/>
  <c r="DH55" i="2" s="1"/>
  <c r="DD54" i="2"/>
  <c r="DD55" i="2" s="1"/>
  <c r="CV54" i="2"/>
  <c r="CV55" i="2" s="1"/>
  <c r="CR54" i="2"/>
  <c r="CR55" i="2" s="1"/>
  <c r="CJ54" i="2"/>
  <c r="CJ55" i="2" s="1"/>
  <c r="BX54" i="2"/>
  <c r="BX55" i="2" s="1"/>
  <c r="BT54" i="2"/>
  <c r="BT55" i="2" s="1"/>
  <c r="BL54" i="2"/>
  <c r="BL55" i="2" s="1"/>
  <c r="BH54" i="2"/>
  <c r="BH55" i="2" s="1"/>
  <c r="AZ54" i="2"/>
  <c r="AZ55" i="2" s="1"/>
  <c r="AV54" i="2"/>
  <c r="AV55" i="2" s="1"/>
  <c r="AJ54" i="2"/>
  <c r="AJ55" i="2" s="1"/>
  <c r="AB54" i="2"/>
  <c r="AB55" i="2" s="1"/>
  <c r="X54" i="2"/>
  <c r="X55" i="2" s="1"/>
  <c r="P54" i="2"/>
  <c r="P55" i="2" s="1"/>
  <c r="L54" i="2"/>
  <c r="L55" i="2" s="1"/>
  <c r="EC55" i="2"/>
  <c r="DY55" i="2"/>
  <c r="DQ55" i="2"/>
  <c r="DE55" i="2"/>
  <c r="CG55" i="2"/>
  <c r="CC55" i="2"/>
  <c r="BI55" i="2"/>
  <c r="AK55" i="2"/>
  <c r="AG55" i="2"/>
  <c r="Y55" i="2"/>
  <c r="M55" i="2"/>
  <c r="I55" i="2"/>
  <c r="V100" i="2"/>
  <c r="DY99" i="2"/>
  <c r="DY100" i="2" s="1"/>
  <c r="DU99" i="2"/>
  <c r="DU100" i="2" s="1"/>
  <c r="DQ99" i="2"/>
  <c r="DQ100" i="2" s="1"/>
  <c r="DM99" i="2"/>
  <c r="DM100" i="2" s="1"/>
  <c r="DE99" i="2"/>
  <c r="DE100" i="2" s="1"/>
  <c r="CS99" i="2"/>
  <c r="CS100" i="2" s="1"/>
  <c r="CG99" i="2"/>
  <c r="CG100" i="2" s="1"/>
  <c r="CC99" i="2"/>
  <c r="CC100" i="2" s="1"/>
  <c r="BU99" i="2"/>
  <c r="BU100" i="2" s="1"/>
  <c r="BQ99" i="2"/>
  <c r="BQ100" i="2" s="1"/>
  <c r="BI99" i="2"/>
  <c r="BI100" i="2" s="1"/>
  <c r="BE99" i="2"/>
  <c r="BE100" i="2" s="1"/>
  <c r="AS99" i="2"/>
  <c r="AS100" i="2" s="1"/>
  <c r="AK99" i="2"/>
  <c r="AK100" i="2" s="1"/>
  <c r="AG99" i="2"/>
  <c r="AG100" i="2" s="1"/>
  <c r="Y99" i="2"/>
  <c r="Y100" i="2" s="1"/>
  <c r="U99" i="2"/>
  <c r="U100" i="2" s="1"/>
  <c r="M99" i="2"/>
  <c r="M100" i="2" s="1"/>
  <c r="DZ99" i="2"/>
  <c r="DZ100" i="2" s="1"/>
  <c r="DV99" i="2"/>
  <c r="DV100" i="2" s="1"/>
  <c r="CX99" i="2"/>
  <c r="CX100" i="2" s="1"/>
  <c r="CP99" i="2"/>
  <c r="CP100" i="2" s="1"/>
  <c r="CL99" i="2"/>
  <c r="CL100" i="2" s="1"/>
  <c r="CD99" i="2"/>
  <c r="CD100" i="2" s="1"/>
  <c r="BZ99" i="2"/>
  <c r="BZ100" i="2" s="1"/>
  <c r="BR99" i="2"/>
  <c r="BR100" i="2" s="1"/>
  <c r="BF99" i="2"/>
  <c r="BF100" i="2" s="1"/>
  <c r="AT99" i="2"/>
  <c r="AT100" i="2" s="1"/>
  <c r="AH99" i="2"/>
  <c r="AH100" i="2" s="1"/>
  <c r="AD99" i="2"/>
  <c r="AD100" i="2" s="1"/>
  <c r="R99" i="2"/>
  <c r="R100" i="2" s="1"/>
  <c r="J99" i="2"/>
  <c r="J100" i="2" s="1"/>
  <c r="CM100" i="2"/>
  <c r="EA54" i="2"/>
  <c r="EA55" i="2" s="1"/>
  <c r="DO54" i="2"/>
  <c r="DO55" i="2" s="1"/>
  <c r="DC54" i="2"/>
  <c r="DC55" i="2" s="1"/>
  <c r="CQ54" i="2"/>
  <c r="CQ55" i="2" s="1"/>
  <c r="CE54" i="2"/>
  <c r="CE55" i="2" s="1"/>
  <c r="BS54" i="2"/>
  <c r="BS55" i="2" s="1"/>
  <c r="BG54" i="2"/>
  <c r="BG55" i="2" s="1"/>
  <c r="AU54" i="2"/>
  <c r="AU55" i="2" s="1"/>
  <c r="AI54" i="2"/>
  <c r="AI55" i="2" s="1"/>
  <c r="CI100" i="2"/>
  <c r="CU100" i="2"/>
  <c r="DG100" i="2"/>
  <c r="DS100" i="2"/>
  <c r="CZ100" i="2"/>
  <c r="CN100" i="2"/>
  <c r="CB100" i="2"/>
  <c r="BP100" i="2"/>
  <c r="AR100" i="2"/>
  <c r="AF100" i="2"/>
  <c r="AM100" i="2"/>
  <c r="AY100" i="2"/>
  <c r="BK100" i="2"/>
  <c r="H92" i="2"/>
  <c r="H100" i="2" s="1"/>
</calcChain>
</file>

<file path=xl/sharedStrings.xml><?xml version="1.0" encoding="utf-8"?>
<sst xmlns="http://schemas.openxmlformats.org/spreadsheetml/2006/main" count="12191" uniqueCount="1133">
  <si>
    <t>StartDate</t>
  </si>
  <si>
    <t>EndDate</t>
  </si>
  <si>
    <t>Status</t>
  </si>
  <si>
    <t>IPAddress</t>
  </si>
  <si>
    <t>Progress</t>
  </si>
  <si>
    <t>Duration (in seconds)</t>
  </si>
  <si>
    <t>Finished</t>
  </si>
  <si>
    <t>RecordedDate</t>
  </si>
  <si>
    <t>ResponseId</t>
  </si>
  <si>
    <t>RecipientLastName</t>
  </si>
  <si>
    <t>RecipientFirstName</t>
  </si>
  <si>
    <t>RecipientEmail</t>
  </si>
  <si>
    <t>ExternalReference</t>
  </si>
  <si>
    <t>LocationLatitude</t>
  </si>
  <si>
    <t>LocationLongitude</t>
  </si>
  <si>
    <t>DistributionChannel</t>
  </si>
  <si>
    <t>UserLanguage</t>
  </si>
  <si>
    <t>Q2</t>
  </si>
  <si>
    <t>Q4</t>
  </si>
  <si>
    <t>Q7</t>
  </si>
  <si>
    <t>Q8</t>
  </si>
  <si>
    <t>Q9</t>
  </si>
  <si>
    <t>Q10</t>
  </si>
  <si>
    <t>Q12_1</t>
  </si>
  <si>
    <t>Q12_2</t>
  </si>
  <si>
    <t>Q12_3</t>
  </si>
  <si>
    <t>Q12_4</t>
  </si>
  <si>
    <t>Q12_5</t>
  </si>
  <si>
    <t>Q12_6</t>
  </si>
  <si>
    <t>Q12_7</t>
  </si>
  <si>
    <t>Q12_8</t>
  </si>
  <si>
    <t>Q12_9</t>
  </si>
  <si>
    <t>Q12_10</t>
  </si>
  <si>
    <t>Q12_11</t>
  </si>
  <si>
    <t>Q13</t>
  </si>
  <si>
    <t>Q15_1</t>
  </si>
  <si>
    <t>Q15_2</t>
  </si>
  <si>
    <t>Q15_3</t>
  </si>
  <si>
    <t>Q15_4</t>
  </si>
  <si>
    <t>Q15_5</t>
  </si>
  <si>
    <t>Q16</t>
  </si>
  <si>
    <t>Q18_1</t>
  </si>
  <si>
    <t>Q18_2</t>
  </si>
  <si>
    <t>Q18_3</t>
  </si>
  <si>
    <t>Q18_4</t>
  </si>
  <si>
    <t>Q18_5</t>
  </si>
  <si>
    <t>Q18_6</t>
  </si>
  <si>
    <t>Q18_7</t>
  </si>
  <si>
    <t>Q18_8</t>
  </si>
  <si>
    <t>Q19</t>
  </si>
  <si>
    <t>Q21_1</t>
  </si>
  <si>
    <t>Q21_2</t>
  </si>
  <si>
    <t>Q21_3</t>
  </si>
  <si>
    <t>Q21_4</t>
  </si>
  <si>
    <t>Q21_5</t>
  </si>
  <si>
    <t>Q21_6</t>
  </si>
  <si>
    <t>Q21_7</t>
  </si>
  <si>
    <t>Q21_8</t>
  </si>
  <si>
    <t>Q22</t>
  </si>
  <si>
    <t>Q24_1</t>
  </si>
  <si>
    <t>Q24_2</t>
  </si>
  <si>
    <t>Q24_3</t>
  </si>
  <si>
    <t>Q24_4</t>
  </si>
  <si>
    <t>Q24_5</t>
  </si>
  <si>
    <t>Q24_6</t>
  </si>
  <si>
    <t>Q25</t>
  </si>
  <si>
    <t>Q27_1</t>
  </si>
  <si>
    <t>Q27_2</t>
  </si>
  <si>
    <t>Q27_3</t>
  </si>
  <si>
    <t>Q27_4</t>
  </si>
  <si>
    <t>Q27_5</t>
  </si>
  <si>
    <t>Q27_6</t>
  </si>
  <si>
    <t>Q27_7</t>
  </si>
  <si>
    <t>Q28</t>
  </si>
  <si>
    <t>Q30_1</t>
  </si>
  <si>
    <t>Q30_2</t>
  </si>
  <si>
    <t>Q31_1</t>
  </si>
  <si>
    <t>Q31_2</t>
  </si>
  <si>
    <t>Q31_3</t>
  </si>
  <si>
    <t>Q31_4</t>
  </si>
  <si>
    <t>Q32_1</t>
  </si>
  <si>
    <t>Q32_2</t>
  </si>
  <si>
    <t>Q32_3</t>
  </si>
  <si>
    <t>Q32_4</t>
  </si>
  <si>
    <t>Q32_5</t>
  </si>
  <si>
    <t>Q32_6</t>
  </si>
  <si>
    <t>Q33</t>
  </si>
  <si>
    <t>Q35_1</t>
  </si>
  <si>
    <t>Q36_1</t>
  </si>
  <si>
    <t>Q36_2</t>
  </si>
  <si>
    <t>Q36_3</t>
  </si>
  <si>
    <t>Q37</t>
  </si>
  <si>
    <t>Q39_1</t>
  </si>
  <si>
    <t>Q39_2</t>
  </si>
  <si>
    <t>Q39_3</t>
  </si>
  <si>
    <t>Q39_4</t>
  </si>
  <si>
    <t>Q39_5</t>
  </si>
  <si>
    <t>Q39_6</t>
  </si>
  <si>
    <t>Q39_7</t>
  </si>
  <si>
    <t>Q39_8</t>
  </si>
  <si>
    <t>Q39_9</t>
  </si>
  <si>
    <t>Q40</t>
  </si>
  <si>
    <t>Q42_1</t>
  </si>
  <si>
    <t>Q42_2</t>
  </si>
  <si>
    <t>Q42_3</t>
  </si>
  <si>
    <t>Q42_4</t>
  </si>
  <si>
    <t>Q42_5</t>
  </si>
  <si>
    <t>Q42_6</t>
  </si>
  <si>
    <t>Q42_7</t>
  </si>
  <si>
    <t>Q42_8</t>
  </si>
  <si>
    <t>Q43</t>
  </si>
  <si>
    <t>Q45_1</t>
  </si>
  <si>
    <t>Q45_2</t>
  </si>
  <si>
    <t>Q45_3</t>
  </si>
  <si>
    <t>Q45_4</t>
  </si>
  <si>
    <t>Q45_5</t>
  </si>
  <si>
    <t>Q46</t>
  </si>
  <si>
    <t>Q48_1</t>
  </si>
  <si>
    <t>Q48_2</t>
  </si>
  <si>
    <t>Q48_3</t>
  </si>
  <si>
    <t>Q48_4</t>
  </si>
  <si>
    <t>Q48_5</t>
  </si>
  <si>
    <t>Q48_6</t>
  </si>
  <si>
    <t>Q49</t>
  </si>
  <si>
    <t>Q51_1</t>
  </si>
  <si>
    <t>Q51_2</t>
  </si>
  <si>
    <t>Q51_3</t>
  </si>
  <si>
    <t>Q51_4</t>
  </si>
  <si>
    <t>Q51_5</t>
  </si>
  <si>
    <t>Q51_6</t>
  </si>
  <si>
    <t>Q52_1</t>
  </si>
  <si>
    <t>Q52_2</t>
  </si>
  <si>
    <t>Q52_3</t>
  </si>
  <si>
    <t>Q53</t>
  </si>
  <si>
    <t>Q55_1</t>
  </si>
  <si>
    <t>Q55_2</t>
  </si>
  <si>
    <t>Q55_3</t>
  </si>
  <si>
    <t>Q56</t>
  </si>
  <si>
    <t>Q58_1</t>
  </si>
  <si>
    <t>Q58_2</t>
  </si>
  <si>
    <t>Q58_3</t>
  </si>
  <si>
    <t>Q58_4</t>
  </si>
  <si>
    <t>Q59</t>
  </si>
  <si>
    <t>Q61_1</t>
  </si>
  <si>
    <t>Q61_2</t>
  </si>
  <si>
    <t>Q61_3</t>
  </si>
  <si>
    <t>Q61_4</t>
  </si>
  <si>
    <t>Q61_5</t>
  </si>
  <si>
    <t>Q62</t>
  </si>
  <si>
    <t>Q64_1</t>
  </si>
  <si>
    <t>Q64_2</t>
  </si>
  <si>
    <t>Q64_3</t>
  </si>
  <si>
    <t>Q64_4</t>
  </si>
  <si>
    <t>Q65</t>
  </si>
  <si>
    <t>Start Date</t>
  </si>
  <si>
    <t>End Date</t>
  </si>
  <si>
    <t>Response Type</t>
  </si>
  <si>
    <t>IP Address</t>
  </si>
  <si>
    <t>Recorded Date</t>
  </si>
  <si>
    <t>Response ID</t>
  </si>
  <si>
    <t>Recipient Last Name</t>
  </si>
  <si>
    <t>Recipient First Name</t>
  </si>
  <si>
    <t>Recipient Email</t>
  </si>
  <si>
    <t>External Data Reference</t>
  </si>
  <si>
    <t>Location Latitude</t>
  </si>
  <si>
    <t>Location Longitude</t>
  </si>
  <si>
    <t>Distribution Channel</t>
  </si>
  <si>
    <t>User Language</t>
  </si>
  <si>
    <t>Does this describe your experience?</t>
  </si>
  <si>
    <t>I have read the above consent information and:</t>
  </si>
  <si>
    <t>Your gender:</t>
  </si>
  <si>
    <t>Your age (in years):</t>
  </si>
  <si>
    <t>Which best describes your area of expertise?</t>
  </si>
  <si>
    <t>Do you self-identify as a researcher with a lived experience of suicide?</t>
  </si>
  <si>
    <t>Research institutions should: - 1.	Commit to involve LE researchers in the research process.</t>
  </si>
  <si>
    <t>Research institutions should: - 2.	Establish LE advisory committee/s.</t>
  </si>
  <si>
    <t>Research institutions should: - 3.	Embed co-production in the organisationâ€™s culture, from the leadership team down.</t>
  </si>
  <si>
    <t>Research institutions should: - 4.	Have designated LE leadership positions within research organisations.</t>
  </si>
  <si>
    <t>Research institutions should: - 5. Develop a policy on LE researcher involvement in research, defining possible roles LE researchers may play, and their level of involvement.</t>
  </si>
  <si>
    <t>Research institutions should: - 6.	Embed involvement of LE researchers in all stages of the research cycle and processes, i.e., deciding what and how to research, doing research, communicating research results, and what next steps might be expected in the research project</t>
  </si>
  <si>
    <t>Research institutions should: - 7.	Build capacity of all researchers, including LE, through training, mentoring and support.</t>
  </si>
  <si>
    <t>Research institutions should: - 8.	Plan budget strategies and allocate funds to support, implement and acknowledge LE researchersâ€™ involvement.</t>
  </si>
  <si>
    <t>Research institutions should: - 9.	Ensure that LE researcher(s) have a clear pathway to professional development.</t>
  </si>
  <si>
    <t>Research institutions should: - 10.	Ensure LE researchers are included for supervision of post graduate research students, if feasible.</t>
  </si>
  <si>
    <t>Research institutions should: - 11. Provide LE researchers with opportunities to network with other LE researchers.</t>
  </si>
  <si>
    <t>Do you have any comments on these statements? Is there anything you would like toadd to this section? Please write your ideas in the box below:</t>
  </si>
  <si>
    <t>Academic researchers should: - 12.	Possess the knowledge and understanding of what co-production is and all stages of co-production approach: co-planning, co-design, co-implementation, and co-evaluation.</t>
  </si>
  <si>
    <t>Academic researchers should: - 13.	In collaboration with LE researchers recognise what is and what in not co-production.</t>
  </si>
  <si>
    <t>Academic researchers should: - 14.	Embed co-production from the outset of the research project.</t>
  </si>
  <si>
    <t>Academic researchers should: - 15.	Advocate for policy change towards embedding LE collaboration and co-production within universities and funding bodies.</t>
  </si>
  <si>
    <t>Academic researchers should: - 16. Seek out training, support, and mentoring from lived experience organisations in relation to co-production in research.</t>
  </si>
  <si>
    <t>Academic researchers should: - 17.	Invest time building relationships and developing networks with LE researchers and LE organisations, e.g., to allow for sharing of knowledge between LE organisations and research environments.</t>
  </si>
  <si>
    <t>Academic researchers should: - 18.	Explore the local community and identify local LE groups.</t>
  </si>
  <si>
    <t>Academic researchers should: - 19.	Acknowledge when approaching people with LE or LE organisations, that not all wish to become involved in research.</t>
  </si>
  <si>
    <t>Academic researchers should: - 20.	Showcase research projects where LE involvement has made a demonstrable impact.</t>
  </si>
  <si>
    <t>Academic researchers should: - 21.	Keep a record of LE people with relevant experience and expertise.</t>
  </si>
  <si>
    <t>Academic researchers should: - 22.	Clearly communicate why and how LE researchers can contribute to research, as this may not be immediately understood.</t>
  </si>
  <si>
    <t>Academic researchers should: - 23.	Remain in contact with past academic and LE researchers who have successfully completed a collaborative project.</t>
  </si>
  <si>
    <t>Academic researchers should: - 24. Support information provision regarding LE focused research, knowledge, and opportunities, e.g., via newsletters.</t>
  </si>
  <si>
    <t>Academic researchers should: - 25.	Recognize the lived experience (whether bereavement, suicide attempt, suicidal ideation, caring for a suicidal person), abilities and cultural backgrounds required for specific research projects will vary depending on the focus and topic</t>
  </si>
  <si>
    <t>Academic researchers should: - 26.	Involve more than one LE researcher in a research project.</t>
  </si>
  <si>
    <t>Academic researchers should: - 27. Involve different LE researcher(s) at different stages of the research process and co-production, depending on the needs.</t>
  </si>
  <si>
    <t>Academic researchers should: - 28.	Ensure selection and inclusion criteria of LE researchers are equitable, skill- and merit- based and related to project topic</t>
  </si>
  <si>
    <t>Academic researchers should: - 29.	Engage LE researchers not linked to the established LE organisations to ensure greater diversity.</t>
  </si>
  <si>
    <t>Academic researchers should: - 30.	Use the full range of available networks to involve LE researchers from the so-called â€˜hard to reachâ€™ groups, who may not otherwise be involved, e.g., due to socio-economic, cultural or circumstantial disadvantage.</t>
  </si>
  <si>
    <t>Academic researchers should: - 31.	Ensure that they get a diversity of relevant LE views and perspectives.</t>
  </si>
  <si>
    <t>Academic researchers should: - 32. Recognise LE researchers can wear â€˜several hatsâ€™ due to their professional background, unique skills, and their contributions to research may be broad.</t>
  </si>
  <si>
    <t>Academic researchers should: - 33. Document their own assumptions about LE research engagement, what they want from the process, and what their boundaries may be of what is and is not flexible</t>
  </si>
  <si>
    <t>Academic researchers should: - 34. Ensure roles and responsibilities of academic and LE researchers are initially clearly defined and agreed as far as possible, with the note that this may evolve over the course of the project.</t>
  </si>
  <si>
    <t>Academic researchers should: - 35.	Clearly communicate the realities of funding with LE researchers, such as potential for a project not being funded.</t>
  </si>
  <si>
    <t>Academic researchers should: - 36.	Align research priorities, method choices, and approaches of academic and LE researchers.</t>
  </si>
  <si>
    <t>Academic researchers should: - 37.	Negotiate the different or competing priorities, needs, agendas, and outcomes of academic and LE researchers</t>
  </si>
  <si>
    <t>Academic researchers should: - 38. Ensure that timelines, boundaries and confidentiality requirements are known and understood by academic and LE researchers.</t>
  </si>
  <si>
    <t>Academic researchers should: - 39.	Be aware of the financial and time costs of conducting genuine LE research involvement and factor these into the budget and timeframe of the project in advance.</t>
  </si>
  <si>
    <t>Academic researchers should: - 40.	Contact their organisation or university to see if they have any funding for LE researcher(s) involvement, prior to the grant application being accepted.</t>
  </si>
  <si>
    <t>Academic researchers should: - 41.	Where applicable with larger institutions, communicate with Finance and Human Resources departments about intention to involve or employ LE researcher(s) in a research project.</t>
  </si>
  <si>
    <t>Academic researchers should: - 42.	Ensure office and educational infrastructure/ practical supports are accessible to LE researchers.</t>
  </si>
  <si>
    <t>Academic researchers should: - 43.	Budget for the education and training of co-production methodologies by appropriate facilitators with LE coproduction experience</t>
  </si>
  <si>
    <t>Academic researchers should: - 44.	Promptly reimburse LE researchers for any expenses incurred through their involvement in research in line with the funding or any contractual agreements, such as travel, training, conference attendance.</t>
  </si>
  <si>
    <t>Academic researchers should: - 45. Ensure that the method and structure of payment is appropriate to the level and type of LE researcherâ€™s involvement.</t>
  </si>
  <si>
    <t>Q30 - 46.	Both LE and academic researchers should be trained in principles and philosophy of co-production.</t>
  </si>
  <si>
    <t>Q30 - 47. Training for academic and LE researchers should be delivered collaboratively.</t>
  </si>
  <si>
    <t>LE researchers should: - 48.	Be provided with sufficient training and support opportunities for appropriate skill development to perform for their role.</t>
  </si>
  <si>
    <t>LE researchers should: - 49.	Receive training and support on how to effectively engage with research, e.g., training on a topic area and process of research.</t>
  </si>
  <si>
    <t>LE researchers should: - 50.	Receive specific training in the language and terminology used in research.</t>
  </si>
  <si>
    <t>LE researchers should: - 51. Receive information and support regarding questions about ethics, privacy and confidentiality in research.</t>
  </si>
  <si>
    <t>Academic researchers should: - 52.	Learn from academic mentors and colleagues experienced in co-production.</t>
  </si>
  <si>
    <t>Academic researchers should: - 53.	Receive training in research language (e.g., no jargon or acronyms) that is safe and understandable for LE researchers.</t>
  </si>
  <si>
    <t>Academic researchers should: - 54.	Receive training in safe and appropriate language around suicide.</t>
  </si>
  <si>
    <t>Academic researchers should: - 55.	Receive training in mental health literacy, if it is relevant to the type of the research they do (e.g., qualitative data collection).</t>
  </si>
  <si>
    <t>Academic researchers should: - 56.	Receive training in trauma-informed practice, if it is relevant to the type of research they do (e.g., qualitative data collection).</t>
  </si>
  <si>
    <t>Academic researchers should: - 57. Seek insight into the lived experience of mental health issues through exposure via attending community centres, psychiatric in-patient wards or attending lived experience presentations, if it is relevant to the type of research they do (e.g., qualitative data collection).</t>
  </si>
  <si>
    <t>Q35 - 58.	Academic and LE researchers should agree on terms/language relevant to the research project.</t>
  </si>
  <si>
    <t>Academic researchers should: - 59.	Ensure that language used is accessible, safe, and understandable to academic and LE researchers.</t>
  </si>
  <si>
    <t>Academic researchers should: - 60.	Use language/terms LE researcher is comfortable with, i.e., person with lived experience, consumer, survivor, client.</t>
  </si>
  <si>
    <t>Academic researchers should: - 61. Present research data in an understandable way.</t>
  </si>
  <si>
    <t>Academic researchers should: - 62.	Ensure all forms of communication, e.g., in person and online, are appropriate and accessible for academic and LE researchers.</t>
  </si>
  <si>
    <t>Academic researchers should: - 63.	Ensure all individuals are accessible to each other, e.g., sharing everyoneâ€™s email and contact details.</t>
  </si>
  <si>
    <t>Academic researchers should: - 64.	Ensure everyone involved in the research project has appropriate information and support to feel confident in decision making.</t>
  </si>
  <si>
    <t>Academic researchers should: - 65.	Work out collaboratively at the beginning of the project the process for and the frequency of regular check ins regarding how everyone is feeling about shared decision making.</t>
  </si>
  <si>
    <t>Academic researchers should: - 66.	Communicate clearly and regularly with LE researcher(s), particularly if not in â€œregularâ€ workplace attendance</t>
  </si>
  <si>
    <t>Academic researchers should: - 67.	Provide regular email updates to all members of the research team, including LE researchers</t>
  </si>
  <si>
    <t>Academic researchers should: - 68.	Be flexible in terms of meeting dates, times, location, and numbers.</t>
  </si>
  <si>
    <t>Academic researchers should: - 69.	Hold meetings in a location where LE researcher(s) feel comfortable.</t>
  </si>
  <si>
    <t>Academic researchers should: - 70. Both academic and LE researchers should avoid a 'us against them' dynamic in the research team.</t>
  </si>
  <si>
    <t>Academic researchers should: - 71.	Collaboratively address the power differential between the academic and LE researchers at the outset of a research project.</t>
  </si>
  <si>
    <t>Academic researchers should: - 72.	Acknowledge and value the knowledge and expertise a LE researcher can contribute.</t>
  </si>
  <si>
    <t>Academic researchers should: - 73.	Recognise the voice of the lived experience researcher as equal to others in the design group or leading the study.</t>
  </si>
  <si>
    <t>Academic researchers should: - 74.	Recognise that sharing power within co-production demands critical reflective practice, and consistent attention to fluctuating power relations.</t>
  </si>
  <si>
    <t>Academic researchers should: - 75.	Consider an independent facilitator, rather than a researcher, to support the process of collaboration and ensure the person is suitable to everyone involved in the research.</t>
  </si>
  <si>
    <t>Academic researchers should: - 76. Consider whether it is appropriate to change who chairs at different meetings or to share the role. Having research and LE co-chairs will be useful in reducing unequal power dynamics in groups.</t>
  </si>
  <si>
    <t>Academic researchers should: - 77. Understand and trust the choice of a LE researcher to be involved in a research project.</t>
  </si>
  <si>
    <t>Academic researchers should: - 78. Understand that exclusion of LE researcher(s) for fear of risk is devaluing.</t>
  </si>
  <si>
    <t>Academic researchers should: - 79.	Conceptualise and brainstorm research needs and questions and identify research gaps together with LE researchers.</t>
  </si>
  <si>
    <t>Academic researchers should: - 80.	If the research questions have already been decided, researchers should be clear and open about other opportunities for input from LE researcher(s).</t>
  </si>
  <si>
    <t>Academic researchers should: - 81.	Encourage LE researchers to approach academic researchers with an idea for a research topic.</t>
  </si>
  <si>
    <t>Academic researchers should: - 82.	Consult with LE groups and organisations about their priorities for research.</t>
  </si>
  <si>
    <t>Academic researchers should: - 83. Understand that sometimes it is difficult for people with LE who are unfamiliar with research to identify research questions. It may help to first discuss ideas, problems to be solved that people with LE experience, before discussing how these might be turned into research questions.</t>
  </si>
  <si>
    <t>Academic researchers should: - 84.	Consider the type of LE researcherâ€™s engagement appropriate in a particular project, a particular task within a project, and across different types of research activities.</t>
  </si>
  <si>
    <t>Academic researchers should: - 85.	Include LE researcher(s) in discussions about recruitment as they can provide valuable insight into appropriate ways to reach vulnerable and/or minority groups.</t>
  </si>
  <si>
    <t>Academic researchers should: - 86.	Ensure people with lived experience pilot research measures and processes before they are implemented in the research.</t>
  </si>
  <si>
    <t>Academic researchers should: - 87.	Invite LE researcher(s) to be involved in discussions about research findings as they may be able to provide an understanding of unexplained or unusual results</t>
  </si>
  <si>
    <t>Academic researchers should: - 88.	Ensure that the LE engagement is appropriate by considering both the skills of the people offering the engagement opportunity (i.e., researchers) and skills of the LE being engaged.</t>
  </si>
  <si>
    <t>Academic researchers should: - 89. Make it desirable for LE researchers to participate in research, e.g., by emphasising the value of LE researchers to provide insider knowledge, expertise, and perspective that could change the way research is conducted.</t>
  </si>
  <si>
    <t>Academic researchers should: - 90.	Recognise that exposure to explicit LE stories can be distressing for them and/or contribute to their vicarious traumatisation.</t>
  </si>
  <si>
    <t>Academic researchers should: - 91.	Have access to support and supervision to prevent/minimise their vicarious traumatisation.</t>
  </si>
  <si>
    <t>Academic researchers should: - 92.	Openly discuss with LE researchers any risks resulting from the co-production process, e.g., a clear plan should be in place that describes how to respond to the emotional distress of team members.</t>
  </si>
  <si>
    <t>Academic researchers should: - 93.	Provide adequate support for LE researchers on three levels: (a) emotional support (e.g., access to de-briefing, mentoring or peer support), (b) practical support (e.g., assistance with travel arrangements or managing out of pocket expenses), and (c) research support (e.g., training and supervision in research practices).</t>
  </si>
  <si>
    <t>Academic researchers should: - 94.	Discuss openly the possibility of the LE researcher(s) becoming ill or unable to work and make clear arrangements in case of this happening.</t>
  </si>
  <si>
    <t>Academic researchers should: - 95. Ensure LE researcher(s) are supported by including several people with LE in the research team and providing peer support workers/ mentors if required.</t>
  </si>
  <si>
    <t>LE researchers should: - 96.	Be ready or in recovery to engage in the research process.</t>
  </si>
  <si>
    <t>LE researchers should: - 97.	Prioritise their wellbeing and ensure appropriate self-care.</t>
  </si>
  <si>
    <t>LE researchers should: - 98. Have a self-care management plan in place in case they are triggered by talking about their LE.</t>
  </si>
  <si>
    <t>Both Academic and LE researchers should: - 99.	Academic and LE researchers should agree on when and how much to disclose their LE, and how to set appropriate boundaries.</t>
  </si>
  <si>
    <t>Both Academic and LE researchers should: - 100.	Declare any existing conflicts of interest.</t>
  </si>
  <si>
    <t>Both Academic and LE researchers should: - 101. Be transparent regarding multiple roles, e.g., an academic researcher with LE or a LE researcher involved in advocacy work.</t>
  </si>
  <si>
    <t>Academic researchers should: - 102.	Acknowledge the contribution LE researchers made to the research when writing journal articles and reports</t>
  </si>
  <si>
    <t>Academic researchers should: - 103.	Enable joint authorship and contribution to research publications.</t>
  </si>
  <si>
    <t>Academic researchers should: - 104.	Ensure research findings are available to public contributors, e.g., publish in open access journals.</t>
  </si>
  <si>
    <t>Academic researchers should: - 105. Agree with LE researcher(s) on Intellectual Property and who will own any information or products that has been generated together.</t>
  </si>
  <si>
    <t>Academic researchers should: - 106.	Build in monitoring and evaluation mechanisms at the outset of the research study to learn from experience and inform future actions in terms of LE researcher(s)â€™ contribution.</t>
  </si>
  <si>
    <t>Academic researchers should: - 107.	Provide feedback on how a LE researcher has impacted on research, its progress, results, and outcomes.</t>
  </si>
  <si>
    <t>Academic researchers should: - 108.	Ensure that publications stemming from projects report on the methods used to engage LE researcher(s), such as who was involved and how, and on the outcomes of involvement.</t>
  </si>
  <si>
    <t>Academic researchers should: - 109.	Organise team meetings focused on reflective discussion about the research and co-production process.</t>
  </si>
  <si>
    <t>Academic researchers should: - 110. Find a way to mark the ending of a project and a way to enable LE and academic researchers to reflect upon their experience and the learning they have gained through their collaboration.</t>
  </si>
  <si>
    <t>Academic researchers should: - 111. In collaboration with LE researcher(s) plan dissemination strategy and opportunities for translating results and findings into policy and practice.</t>
  </si>
  <si>
    <t>Academic researchers should: - 112.	Collaborate with LE researcher(s) to develop plain language summaries of research results and findings.</t>
  </si>
  <si>
    <t>Academic researchers should: - 113.	Seek LE researcher(s) input into report writing, the development of policy recommendations and/or translation plans.</t>
  </si>
  <si>
    <t>Academic researchers should: - 114. Invite LE researcher(s) to co-present at academic conferences, presentations, and media briefings.</t>
  </si>
  <si>
    <t>{"ImportId":"startDate","timeZone":"America/Denver"}</t>
  </si>
  <si>
    <t>{"ImportId":"endDate","timeZone":"America/Denver"}</t>
  </si>
  <si>
    <t>{"ImportId":"status"}</t>
  </si>
  <si>
    <t>{"ImportId":"ipAddress"}</t>
  </si>
  <si>
    <t>{"ImportId":"progress"}</t>
  </si>
  <si>
    <t>{"ImportId":"duration"}</t>
  </si>
  <si>
    <t>{"ImportId":"finished"}</t>
  </si>
  <si>
    <t>{"ImportId":"recordedDate","timeZone":"America/Denver"}</t>
  </si>
  <si>
    <t>{"ImportId":"_recordId"}</t>
  </si>
  <si>
    <t>{"ImportId":"recipientLastName"}</t>
  </si>
  <si>
    <t>{"ImportId":"recipientFirstName"}</t>
  </si>
  <si>
    <t>{"ImportId":"recipientEmail"}</t>
  </si>
  <si>
    <t>{"ImportId":"externalDataReference"}</t>
  </si>
  <si>
    <t>{"ImportId":"locationLatitude"}</t>
  </si>
  <si>
    <t>{"ImportId":"locationLongitude"}</t>
  </si>
  <si>
    <t>{"ImportId":"distributionChannel"}</t>
  </si>
  <si>
    <t>{"ImportId":"userLanguage"}</t>
  </si>
  <si>
    <t>{"ImportId":"QID138"}</t>
  </si>
  <si>
    <t>{"ImportId":"QID2"}</t>
  </si>
  <si>
    <t>{"ImportId":"QID7"}</t>
  </si>
  <si>
    <t>{"ImportId":"QID8_TEXT"}</t>
  </si>
  <si>
    <t>{"ImportId":"QID9"}</t>
  </si>
  <si>
    <t>{"ImportId":"QID11"}</t>
  </si>
  <si>
    <t>{"ImportId":"QID24_1"}</t>
  </si>
  <si>
    <t>{"ImportId":"QID24_16"}</t>
  </si>
  <si>
    <t>{"ImportId":"QID24_17"}</t>
  </si>
  <si>
    <t>{"ImportId":"QID24_18"}</t>
  </si>
  <si>
    <t>{"ImportId":"QID24_19"}</t>
  </si>
  <si>
    <t>{"ImportId":"QID24_2"}</t>
  </si>
  <si>
    <t>{"ImportId":"QID24_20"}</t>
  </si>
  <si>
    <t>{"ImportId":"QID24_21"}</t>
  </si>
  <si>
    <t>{"ImportId":"QID24_22"}</t>
  </si>
  <si>
    <t>{"ImportId":"QID24_23"}</t>
  </si>
  <si>
    <t>{"ImportId":"QID24_24"}</t>
  </si>
  <si>
    <t>{"ImportId":"QID28_TEXT"}</t>
  </si>
  <si>
    <t>{"ImportId":"QID29_1"}</t>
  </si>
  <si>
    <t>{"ImportId":"QID29_11"}</t>
  </si>
  <si>
    <t>{"ImportId":"QID29_12"}</t>
  </si>
  <si>
    <t>{"ImportId":"QID29_13"}</t>
  </si>
  <si>
    <t>{"ImportId":"QID29_14"}</t>
  </si>
  <si>
    <t>{"ImportId":"QID91_TEXT"}</t>
  </si>
  <si>
    <t>{"ImportId":"QID37_1"}</t>
  </si>
  <si>
    <t>{"ImportId":"QID37_14"}</t>
  </si>
  <si>
    <t>{"ImportId":"QID37_15"}</t>
  </si>
  <si>
    <t>{"ImportId":"QID37_16"}</t>
  </si>
  <si>
    <t>{"ImportId":"QID37_17"}</t>
  </si>
  <si>
    <t>{"ImportId":"QID37_18"}</t>
  </si>
  <si>
    <t>{"ImportId":"QID37_19"}</t>
  </si>
  <si>
    <t>{"ImportId":"QID37_20"}</t>
  </si>
  <si>
    <t>{"ImportId":"QID42_TEXT"}</t>
  </si>
  <si>
    <t>{"ImportId":"QID44_1"}</t>
  </si>
  <si>
    <t>{"ImportId":"QID44_8"}</t>
  </si>
  <si>
    <t>{"ImportId":"QID44_9"}</t>
  </si>
  <si>
    <t>{"ImportId":"QID44_10"}</t>
  </si>
  <si>
    <t>{"ImportId":"QID44_11"}</t>
  </si>
  <si>
    <t>{"ImportId":"QID44_12"}</t>
  </si>
  <si>
    <t>{"ImportId":"QID44_13"}</t>
  </si>
  <si>
    <t>{"ImportId":"QID44_14"}</t>
  </si>
  <si>
    <t>{"ImportId":"QID47_TEXT"}</t>
  </si>
  <si>
    <t>{"ImportId":"QID49_1"}</t>
  </si>
  <si>
    <t>{"ImportId":"QID49_3"}</t>
  </si>
  <si>
    <t>{"ImportId":"QID49_4"}</t>
  </si>
  <si>
    <t>{"ImportId":"QID49_5"}</t>
  </si>
  <si>
    <t>{"ImportId":"QID49_6"}</t>
  </si>
  <si>
    <t>{"ImportId":"QID49_7"}</t>
  </si>
  <si>
    <t>{"ImportId":"QID63_TEXT"}</t>
  </si>
  <si>
    <t>{"ImportId":"QID81_1"}</t>
  </si>
  <si>
    <t>{"ImportId":"QID81_5"}</t>
  </si>
  <si>
    <t>{"ImportId":"QID81_6"}</t>
  </si>
  <si>
    <t>{"ImportId":"QID81_7"}</t>
  </si>
  <si>
    <t>{"ImportId":"QID81_8"}</t>
  </si>
  <si>
    <t>{"ImportId":"QID81_9"}</t>
  </si>
  <si>
    <t>{"ImportId":"QID81_10"}</t>
  </si>
  <si>
    <t>{"ImportId":"QID84_TEXT"}</t>
  </si>
  <si>
    <t>{"ImportId":"QID94_1"}</t>
  </si>
  <si>
    <t>{"ImportId":"QID94_14"}</t>
  </si>
  <si>
    <t>{"ImportId":"QID97_1"}</t>
  </si>
  <si>
    <t>{"ImportId":"QID97_11"}</t>
  </si>
  <si>
    <t>{"ImportId":"QID97_12"}</t>
  </si>
  <si>
    <t>{"ImportId":"QID97_13"}</t>
  </si>
  <si>
    <t>{"ImportId":"QID96_1"}</t>
  </si>
  <si>
    <t>{"ImportId":"QID96_14"}</t>
  </si>
  <si>
    <t>{"ImportId":"QID96_15"}</t>
  </si>
  <si>
    <t>{"ImportId":"QID96_16"}</t>
  </si>
  <si>
    <t>{"ImportId":"QID96_17"}</t>
  </si>
  <si>
    <t>{"ImportId":"QID96_18"}</t>
  </si>
  <si>
    <t>{"ImportId":"QID95_TEXT"}</t>
  </si>
  <si>
    <t>{"ImportId":"QID99_1"}</t>
  </si>
  <si>
    <t>{"ImportId":"QID101_1"}</t>
  </si>
  <si>
    <t>{"ImportId":"QID101_19"}</t>
  </si>
  <si>
    <t>{"ImportId":"QID101_20"}</t>
  </si>
  <si>
    <t>{"ImportId":"QID102_TEXT"}</t>
  </si>
  <si>
    <t>{"ImportId":"QID105_1"}</t>
  </si>
  <si>
    <t>{"ImportId":"QID105_21"}</t>
  </si>
  <si>
    <t>{"ImportId":"QID105_22"}</t>
  </si>
  <si>
    <t>{"ImportId":"QID105_23"}</t>
  </si>
  <si>
    <t>{"ImportId":"QID105_24"}</t>
  </si>
  <si>
    <t>{"ImportId":"QID105_25"}</t>
  </si>
  <si>
    <t>{"ImportId":"QID105_26"}</t>
  </si>
  <si>
    <t>{"ImportId":"QID105_27"}</t>
  </si>
  <si>
    <t>{"ImportId":"QID105_28"}</t>
  </si>
  <si>
    <t>{"ImportId":"QID106_TEXT"}</t>
  </si>
  <si>
    <t>{"ImportId":"QID108_1"}</t>
  </si>
  <si>
    <t>{"ImportId":"QID108_29"}</t>
  </si>
  <si>
    <t>{"ImportId":"QID108_30"}</t>
  </si>
  <si>
    <t>{"ImportId":"QID108_31"}</t>
  </si>
  <si>
    <t>{"ImportId":"QID108_32"}</t>
  </si>
  <si>
    <t>{"ImportId":"QID108_33"}</t>
  </si>
  <si>
    <t>{"ImportId":"QID108_34"}</t>
  </si>
  <si>
    <t>{"ImportId":"QID108_35"}</t>
  </si>
  <si>
    <t>{"ImportId":"QID109_TEXT"}</t>
  </si>
  <si>
    <t>{"ImportId":"QID111_1"}</t>
  </si>
  <si>
    <t>{"ImportId":"QID111_29"}</t>
  </si>
  <si>
    <t>{"ImportId":"QID111_30"}</t>
  </si>
  <si>
    <t>{"ImportId":"QID111_31"}</t>
  </si>
  <si>
    <t>{"ImportId":"QID111_32"}</t>
  </si>
  <si>
    <t>{"ImportId":"QID112_TEXT"}</t>
  </si>
  <si>
    <t>{"ImportId":"QID114_1"}</t>
  </si>
  <si>
    <t>{"ImportId":"QID114_33"}</t>
  </si>
  <si>
    <t>{"ImportId":"QID114_34"}</t>
  </si>
  <si>
    <t>{"ImportId":"QID114_35"}</t>
  </si>
  <si>
    <t>{"ImportId":"QID114_36"}</t>
  </si>
  <si>
    <t>{"ImportId":"QID114_37"}</t>
  </si>
  <si>
    <t>{"ImportId":"QID115_TEXT"}</t>
  </si>
  <si>
    <t>{"ImportId":"QID117_1"}</t>
  </si>
  <si>
    <t>{"ImportId":"QID117_38"}</t>
  </si>
  <si>
    <t>{"ImportId":"QID117_39"}</t>
  </si>
  <si>
    <t>{"ImportId":"QID117_40"}</t>
  </si>
  <si>
    <t>{"ImportId":"QID117_41"}</t>
  </si>
  <si>
    <t>{"ImportId":"QID117_42"}</t>
  </si>
  <si>
    <t>{"ImportId":"QID119_1"}</t>
  </si>
  <si>
    <t>{"ImportId":"QID119_43"}</t>
  </si>
  <si>
    <t>{"ImportId":"QID119_44"}</t>
  </si>
  <si>
    <t>{"ImportId":"QID118_TEXT"}</t>
  </si>
  <si>
    <t>{"ImportId":"QID121_1"}</t>
  </si>
  <si>
    <t>{"ImportId":"QID121_43"}</t>
  </si>
  <si>
    <t>{"ImportId":"QID121_44"}</t>
  </si>
  <si>
    <t>{"ImportId":"QID123_TEXT"}</t>
  </si>
  <si>
    <t>{"ImportId":"QID125_1"}</t>
  </si>
  <si>
    <t>{"ImportId":"QID125_43"}</t>
  </si>
  <si>
    <t>{"ImportId":"QID125_44"}</t>
  </si>
  <si>
    <t>{"ImportId":"QID125_45"}</t>
  </si>
  <si>
    <t>{"ImportId":"QID127_TEXT"}</t>
  </si>
  <si>
    <t>{"ImportId":"QID129_1"}</t>
  </si>
  <si>
    <t>{"ImportId":"QID129_46"}</t>
  </si>
  <si>
    <t>{"ImportId":"QID129_47"}</t>
  </si>
  <si>
    <t>{"ImportId":"QID129_48"}</t>
  </si>
  <si>
    <t>{"ImportId":"QID129_49"}</t>
  </si>
  <si>
    <t>{"ImportId":"QID130_TEXT"}</t>
  </si>
  <si>
    <t>{"ImportId":"QID132_1"}</t>
  </si>
  <si>
    <t>{"ImportId":"QID132_50"}</t>
  </si>
  <si>
    <t>{"ImportId":"QID132_51"}</t>
  </si>
  <si>
    <t>{"ImportId":"QID132_52"}</t>
  </si>
  <si>
    <t>{"ImportId":"QID133_TEXT"}</t>
  </si>
  <si>
    <t>110.151.84.71</t>
  </si>
  <si>
    <t>R_3kvSZKyAnskdVFI</t>
  </si>
  <si>
    <t>G Klotz</t>
  </si>
  <si>
    <t>Paul</t>
  </si>
  <si>
    <t>pgklotz@yahoo.com.au</t>
  </si>
  <si>
    <t>LE NEW</t>
  </si>
  <si>
    <t>email</t>
  </si>
  <si>
    <t>EN</t>
  </si>
  <si>
    <t>Yes</t>
  </si>
  <si>
    <t>I agree to participate</t>
  </si>
  <si>
    <t>Male</t>
  </si>
  <si>
    <t>Person with a lived experience of suicide</t>
  </si>
  <si>
    <t>Important</t>
  </si>
  <si>
    <t>Essential</t>
  </si>
  <si>
    <t>Q10 - Important, if post grad research students pathway is into the mental health sector.
Q11 - more than essential, as the opportunity for learning, sharing and developing strategies, policies and findings is enhanced rather operating in a solo environment. Also, can reduce duplicate findings.
Having a LE committee or lead LE also involved in the process as defined in Q6</t>
  </si>
  <si>
    <t>Don't know/ depends</t>
  </si>
  <si>
    <t>Q16. there is so much that can be learnt from LE organisations - I am involved with a number of LE organisations om projects, mentor roles etc and the value of all this LE knowledge is invaluable.</t>
  </si>
  <si>
    <t>Unimportant</t>
  </si>
  <si>
    <t>Q26 - will depend on the scope of the project and what value another LE researcher can bring to the project.
Q28 - can be open to discrimination and also closing doors for potential individuals who are embarking on this pathway, but need the experience, which they may obtain if the criteria is enforced as per the question.</t>
  </si>
  <si>
    <t>All important as long as there is not too much "red tape" involved that will distract the time and efforts of the project</t>
  </si>
  <si>
    <t>Q61 - whilst I appreciate the need and standards defined for research presentation, it needs to be suitable for any individual to be able to pick the research document and read and understand the material presented. This research needs to be available for everyone to access and understand.</t>
  </si>
  <si>
    <t>Disclosure is a personal decision and choice - stipulating whether a person should or should not disclose can provide for a restrictive engagement.</t>
  </si>
  <si>
    <t>110.151.66.135</t>
  </si>
  <si>
    <t>R_3P6poQaGwDdZUKq</t>
  </si>
  <si>
    <t>Moran</t>
  </si>
  <si>
    <t>Sandra</t>
  </si>
  <si>
    <t>jaies_journey@outlook.com</t>
  </si>
  <si>
    <t>Female</t>
  </si>
  <si>
    <t xml:space="preserve">LE is often spoken about as being important, however many organisations fail to provide appropriate support for LE persons, and in fact punish them if they fail to be impartial or too focused on supporting their local communities. </t>
  </si>
  <si>
    <t xml:space="preserve">Due to each region having their own unique issues and challenges around why people take their own lives, itâ€™s critical that local LE organisations/individuals are included and consulted with any suicide focused program to be utilised in the region. 
What may work in a metropolitan area, is not likely to work as well in a regional or remote location, due to the lack of services and support. 
As an example, the Way Back Support Service and itâ€™s 12 weeks limitation may be suitable for a metropolitan area, where there are many options for referrals and support. Also due to the larger population, itâ€™s less likely for the at risk individuals to be noticed accessing these types of services. 
In smaller regional/rural areas, everyone knows everyone else and there is still a lot of shame attached for asking/accessing mental health supports. </t>
  </si>
  <si>
    <t xml:space="preserve">LE persons often wear several hats within their communities. This allows them to keep tabs on several different sectors of their communities. 
They can provide more relevant information from the community and what actual concerns the community may have. 
Recognition of this needs to be promoted and utilised. </t>
  </si>
  <si>
    <t xml:space="preserve">Transparency is an absolute must in these projects. LE practitioners tend to become disillusioned when they are manipulated and fed BS about any component of important work. 
And sadly, this happens more often than not from many organisations and people </t>
  </si>
  <si>
    <t xml:space="preserve">The reality is, LE practitioners work to help create change. We confront our biggest demons on a daily basis, to try to make it possible to prevent others experiencing this nightmare. 
However, we still need to survive in a world that demands payment. So any assistance with reimbursement for our time is greatly appreciated and necessary. </t>
  </si>
  <si>
    <t xml:space="preserve">So many people who work in the suicide sector, have limited LE, or they believe that the experience they have, is the only one thatâ€™s real or relevant. 
LE is unique to each person and for one person to assume that their experience is the only way a person is impacted by suicide, leads to biased behaviours, research and beliefs. 
This then results in LE practitioners feeling unheard, disrespected and ignored. </t>
  </si>
  <si>
    <t xml:space="preserve">Language is not only used is a protective manner for those with LE, but ensuring non-judgemental language is used, aides in removing further stigma and shame for at risk persons. 
Safe language removes some of the guilt and blame attached to the discussions around suicide, for those with LE or at risk of suicide. </t>
  </si>
  <si>
    <t xml:space="preserve">Communication and collaboration are critical at all stages of a project. </t>
  </si>
  <si>
    <t>LE can provide a treasure trove of information and insights. 
Ignore them at your own peril</t>
  </si>
  <si>
    <t>A good LE practitioner will have worked hard to get to a point they are able to participate in almost any project, to create awareness and change, within the suicide sector. 
A good LE practitioner will have immediate go toâ€™s for coping with triggers and will have discussed this with their team/supports prior</t>
  </si>
  <si>
    <t>LE brings into the academic space, a reality most have not experienced firsthand. This is the importance of LE. 
Obviously there would be specific details which would no need to be disclosed, however, in order for research to be performed appropriately sometimes more details may need to be provided. This would assist in clarifying certain details within the research process and why some results are what they are</t>
  </si>
  <si>
    <t xml:space="preserve">Being open about the participation of LE practitioners would aide in lifting the stigma of discussing suicidality and mental health issues. 
Recognition of LE is critical in helping to remove stigma around being suicidal and/or suicide loss. </t>
  </si>
  <si>
    <t>Again, this is bringing into focus the removing of stigma around suicide</t>
  </si>
  <si>
    <t>121.200.7.17</t>
  </si>
  <si>
    <t>R_1gbT7iM5Shjp9uZ</t>
  </si>
  <si>
    <t>Sabrinskas</t>
  </si>
  <si>
    <t>Rachael</t>
  </si>
  <si>
    <t>rsabrinskas@student.unimelb.edu.au</t>
  </si>
  <si>
    <t>RES</t>
  </si>
  <si>
    <t>Suicide researcher</t>
  </si>
  <si>
    <t>No</t>
  </si>
  <si>
    <t>165.86.81.72</t>
  </si>
  <si>
    <t>R_2Sq0knzwWehFcO8</t>
  </si>
  <si>
    <t>Moore</t>
  </si>
  <si>
    <t>Mikaela</t>
  </si>
  <si>
    <t>mikaelacarolyn@gmail.com</t>
  </si>
  <si>
    <t>45.124.203.45</t>
  </si>
  <si>
    <t>R_eXRCUp2T7hH7I4N</t>
  </si>
  <si>
    <t>Aloisi</t>
  </si>
  <si>
    <t>Roma</t>
  </si>
  <si>
    <t>roma@rosesintheocean.com.au</t>
  </si>
  <si>
    <t>I position myself as a researcher who happens to have a lived experience of suicide. This experience enhances my skills and does not presume I have a history of 'instability' nor do I require additional 'supervision'. Institutions could ensure that the normalised policy of access to counselling and support for all staff includes counsellors with and lived experience of suicide, including those who are bereaved by suicide.</t>
  </si>
  <si>
    <t>Re. No. 17 I would suggest the promotion of partnerships and funding relationships with LE organisations, who are most often NFP or voluntary based surviving on very limited or NIL financial resources.</t>
  </si>
  <si>
    <t xml:space="preserve">Re. questions  49-51 depending on the LE researcher, this training may not be applicable as the LE researcher may already have these skills. "If required" could preface the statements, in order to enhance inclusivity and avoid stereotyping about LE researchers. </t>
  </si>
  <si>
    <t xml:space="preserve">Q. 60 - NB "consumer, client" are high contested terms in the lived experience space. </t>
  </si>
  <si>
    <t xml:space="preserve">Q.94.96 ??? Wouldn't this be the case for any employee? Not all LE researchers are more vulnerable to becoming "ill" nor "in recovery". Flexibility and mechanisms for support should be standard in any workplace.
Q.97, 98 ALL researchers should prioritise self-care and have a self -care management plan, not just LE researchers
</t>
  </si>
  <si>
    <t>110.141.1.52</t>
  </si>
  <si>
    <t>R_1gGCOAhYg9qVI5K</t>
  </si>
  <si>
    <t>Davis</t>
  </si>
  <si>
    <t>Mark</t>
  </si>
  <si>
    <t>mark.davis.messages@gmail.com</t>
  </si>
  <si>
    <t>LE</t>
  </si>
  <si>
    <t>Yes, you give the option of ADVISORY committees, in my experience this is not often as effective as one could wish, and frankly at times is a lip service to be ignored. PARTICIPATING Committees are preferable.</t>
  </si>
  <si>
    <t>May sometimes require personalized  emails or phone calls rather than via newsletters</t>
  </si>
  <si>
    <t>To give more meaningful answers to a couple of these more would need to to known about the actual research project</t>
  </si>
  <si>
    <t>trauma informed practice should always be employed, at worst it can do no harm, and often is unexpectedly needed</t>
  </si>
  <si>
    <t>In some circumstances, depending on the actual research, then direct language (eg methods) may be needed, in such cases extra training and screening and having facilities to hand to cope with distress (actually this last one should always be born in mind)</t>
  </si>
  <si>
    <t>in some research projects it is not advisable for the subjects of the research have unlimited contact details -but perhaps I'm misunderstanding your intent on this page.</t>
  </si>
  <si>
    <t>In some cases research will identify a particular individual in the public, such research should be in the AIHW Secure Portal , and even there less than 3 or 5 in a cell is not accepted.</t>
  </si>
  <si>
    <t>58.105.4.67</t>
  </si>
  <si>
    <t>R_2eRQFHI9E5DcqoU</t>
  </si>
  <si>
    <t>Headland</t>
  </si>
  <si>
    <t>Clare</t>
  </si>
  <si>
    <t>claregabriel46@gmail.com</t>
  </si>
  <si>
    <t>Transgender</t>
  </si>
  <si>
    <t>122.150.9.120</t>
  </si>
  <si>
    <t>R_ptQcznDaWVNlCW5</t>
  </si>
  <si>
    <t>Lewis</t>
  </si>
  <si>
    <t>Stacey</t>
  </si>
  <si>
    <t>grace.1925@hotmail.com</t>
  </si>
  <si>
    <t>203.158.35.124</t>
  </si>
  <si>
    <t>R_1FtiEoIsclwBFxH</t>
  </si>
  <si>
    <t>McGillivray</t>
  </si>
  <si>
    <t>Lauren</t>
  </si>
  <si>
    <t>l.mcgillivray@blackdog.org.au</t>
  </si>
  <si>
    <t>125.63.31.215</t>
  </si>
  <si>
    <t>R_27Cms1QWSRAbpq1</t>
  </si>
  <si>
    <t>Betzold</t>
  </si>
  <si>
    <t>Bridget</t>
  </si>
  <si>
    <t>bridget.conway1010@gmail.com</t>
  </si>
  <si>
    <t>117.20.68.45</t>
  </si>
  <si>
    <t>R_3Db8uotj8iHvLq5</t>
  </si>
  <si>
    <t>Elwyn</t>
  </si>
  <si>
    <t>Rosiel</t>
  </si>
  <si>
    <t>r_w039@student.usc.edu.au</t>
  </si>
  <si>
    <t>Non-binary or gender diverse</t>
  </si>
  <si>
    <t xml:space="preserve">Provide training and regular workshops with researchers outlining different levels of involvement: i.e. Lived experience led, co-production, co-design, collaboration, and examples of different methods of how this can be incorporated into study design. Skills training and workshops on engagement with lived experience networks, and developing and sustaining relationships for research partnerships. Information sessions and workshops on critical language and mad studies to examine power dynamics, abelist and sanist language, de-colonising psychiatry and academic mental health literature, and less dominant theories and treatment approaches as alternatives to the biomedical psychiatric models of mental health concerns and traumas (e.g., Hearing Voices Approach, Power Threat Meaning Approach, Maastricht Interviews).  </t>
  </si>
  <si>
    <t>Particularly when working with marginalised and invisibilised communities, researchers should adopt an approach of building a foundation of trust in the partnership, connecting with community representatives, engaging in consultation and guidance.</t>
  </si>
  <si>
    <t xml:space="preserve">It's important it is acknowledged that LE researchers have the dignity of risk and autonomy in making the determination to contribute their expertise to research. Too often researchers have a risk avoidance lens that ignores the dignity of risk and need to respect the autonomy and self-determination of an individual with LE to make the decision to participate.  </t>
  </si>
  <si>
    <t xml:space="preserve">Disclosure is deeply personal, and can be context-specific. It's important to consider boundaries, such as sharing someone's LE without consent. For example, I have been in the position where a researcher has introduced me to others by immediately stating that I am involved in a project because I have lived experience of suicide, trauma, anorexia, and psychosis, and am an LGBTIQA2SP+ person, without having first asked me if I would feel safe or comfortable with this complete stranger having access to that knowledge. There is also a significant difference between having ownership of your own narrative and having other people assume control of it simply because you are open about it in a specific context - there is a lot of vulnerability, and some days you may not feel comfortable having others feel that those conversations are on the table, open access, and there for them to dissect. 
Disclosure can also have very serious impacts regarding stigma and discrimination; therefore one may have to be sensitive about levels of transparency with different people. Is disclosure about advocacy work or other lived experiences that are not connected to the specific project necessary for example? Or advocacy that intersects with it, but may exposure the individual to greater vulnerability of discrimination (e.g., if a person is involved in advocacy regarding: high suicidality of transgender and non-binary people; mental health for individuals who have been involved with the justice system or engaged in sex work; suicidality and HIV status; mental health and housing instability/impermanence) </t>
  </si>
  <si>
    <t>124.168.240.75</t>
  </si>
  <si>
    <t>R_2VJaw3hAxcF5isN</t>
  </si>
  <si>
    <t>Bhas</t>
  </si>
  <si>
    <t>Sara</t>
  </si>
  <si>
    <t>sarabhas@hotmail.com</t>
  </si>
  <si>
    <t>1.123.51.172</t>
  </si>
  <si>
    <t>R_2CNdqIfY3YoUtct</t>
  </si>
  <si>
    <t>Fisk</t>
  </si>
  <si>
    <t>Tim</t>
  </si>
  <si>
    <t>tim.fisk@completemen.org</t>
  </si>
  <si>
    <t>101.181.14.202</t>
  </si>
  <si>
    <t>R_10PInOxcR5jffB8</t>
  </si>
  <si>
    <t>Holdsworth</t>
  </si>
  <si>
    <t>Graeme</t>
  </si>
  <si>
    <t>gwhearth@gmail.com</t>
  </si>
  <si>
    <t>Most LE Organisations are bereavement bases, so there is a built-in bias. However, there should be every effort to recruit all sections of LE, especially suicide attempt survivors who do not have LE organisation representation.</t>
  </si>
  <si>
    <t xml:space="preserve">Small gift vouchers are seen as condescending. Volunteered time is more acceptable. But the honest answer is that everyone should be paid an appropriate amount for their input as a wage. </t>
  </si>
  <si>
    <t>Most LE people who would become involved with LE researchers will know most of this anyway from their LE - they would have lived it. So there is no need to teach them to suck eggs. If anything, the Academic Researchers need training in these areas about understanding LE.</t>
  </si>
  <si>
    <t>University of South Australia Mental Health and Suicide Prevention Research - Lived Experience Engagement Framework is a fantastic document concerning this subject.</t>
  </si>
  <si>
    <t>110.141.170.92</t>
  </si>
  <si>
    <t>R_33EiIOJn5Nfofr4</t>
  </si>
  <si>
    <t>Lamb</t>
  </si>
  <si>
    <t>Heather</t>
  </si>
  <si>
    <t>heather.lamb@bigpond.com</t>
  </si>
  <si>
    <t xml:space="preserve">The doing and including of LE researchers is more important than the policies.  Having said that, sometimes a policy is needed to make it or maintain it, especially regarding budgets. Ensure there is a place for LE researchers who don't necessarily want to "progress" too - options to contribute at a level that is comfortable. </t>
  </si>
  <si>
    <t xml:space="preserve">In-house support and mentoring / relationships are important to engage and maintain the LE researcher...while training from outside organisations can enhance it. One without the other not as effective. </t>
  </si>
  <si>
    <t xml:space="preserve">This is all very important and it must be acknowledged that meaningful communication and relationship building takes time, considerable time!...and time is money...spread across a broad area to be consistent and not ad hoc attached separately to separate projects. How will this be established and built in to research areas? </t>
  </si>
  <si>
    <t xml:space="preserve">Q.28 - I also wanted to answer "don't know" as skills base focus and merit may exclude someone with more diverse insights and knowledge even when they as a "whole package" may not meet criteria.  Having said that, it must also be considered (especially where the LE researchers are interacting directly with participants) that the LE researcher can maintain appropriate levels of safety and privacy etc in communication with others. Q.30 Certainly LE researchers directly from hard to reach groups are to be encouraged but if unavailable people with the ability to link with the hard to reach people and groups are essential. i.e. taking the research to the people on the ground not restricting it to those who engage with the usual established ways. </t>
  </si>
  <si>
    <t xml:space="preserve">Q 36 - Aligning suggests all should be the same, whereas I would have thought the goal would be to embrace and evolve new ideas, methods etc to enhance research reach and outcome. "Integrate or coordinate" yes but "align" not necessarily. 
Q. 37 - this sounds divisive, rather than integrative. Having said that, the reality is that people may come with differing agendas and there needs to be curiously open and respectful listening with a view to working harmoniously on the research project. </t>
  </si>
  <si>
    <t xml:space="preserve">Add - Awareness that there is more efficiency for people working regular part or full time hours in an established workplace with equipment on hand, IT support, regular travel schedule and parking etc than there may be for a LE researcher doing ad hoc or irregular work.  Another reason to ensure fair pay and access to resources for LE workforce. </t>
  </si>
  <si>
    <t>Q 53 - awareness that LE may already be well-versed in this, some may and some may not be.</t>
  </si>
  <si>
    <t xml:space="preserve">Q. 60 - certainly to be discussed, recognize wide variety of views, and come to agreement on what language will be used but note that there may need to be compromise. There may differing views between different lived experience people too. 
Q. 61 - note that data may be presented in different ways depending on the target audience, funding directions, criteria for publication etc. Certainly there needs to be an option that is accessible to the LE researchers and participants (but not restricted to that only). </t>
  </si>
  <si>
    <t xml:space="preserve">Q 62 - see response to Q 61. Note - there may be some specific research data  that is too detailed or too specific even for all members of academic team, where people drill down into specialty areas.  It may unrealistic to achieve a one size fits all without compromising some of the complexities of a project, acknowledging also everyone's time, interest and areas of specialty. </t>
  </si>
  <si>
    <t xml:space="preserve">Q 76 - Individual preferences, time and skills must also be considered.  Offering opportunities to all is great, overly trying to fit this criteria to tick the box is not. Power is not necessarily resting or should be assumed to be resting with the academic versus the LE - assuming that is in itself a power dynamic. </t>
  </si>
  <si>
    <t xml:space="preserve">Q. 84 - already too late if academic is making that choice about the LE before the LE is involved, LE needs to be there from the start. 
Q 86 I can't emphasize how important this is - participants get drained, stressed and frustrated with poorly designed methods and may decline to engage this time or burn out over time and disengage with all further research offers. It can feed into poor mental health instead of being a transformative experience. </t>
  </si>
  <si>
    <t xml:space="preserve">Q. 94 Unsure - could this be seen as good planning or discriminatory?  Would't all processes for all staff be the same? 
Q 96 - This wording doesn't sit well with me, while I understand the intention. Would some people see this as patronizing? How would these things be defined? What about timeframes and missed opportunities? Is it more appropriate to assume the person with LE will be responsible for this decision before accepting an engagement? Will it be realistic and informative for input by the LE regardless of the current state of well being or not?  
Q. 97 and 98 Perhaps it would be less divisive to expect this of ALL people involved regardless of them being LE or purely academic researcher. </t>
  </si>
  <si>
    <t xml:space="preserve">Q 101 - Important but without an expectation that a person must disclose personal information. e.g. if it is beyond what they are comfortable with, personal choice re privacy, for themselves and potentially secondarily for family members or people they may care for. </t>
  </si>
  <si>
    <t xml:space="preserve">Q. 107 and 108 - Perhaps this is most essential as routine involvement of LE is still evolving and emerging rather than being a well-established practise.  
Q. 109 Noting that academics by the nature of their profession have progressed via high level literacy especially written word. Not to assume that LE don't have same skills, but team discussion allows a verbal rather than written communication which may suit some, and the opportunity to share knowledge or comments equally. </t>
  </si>
  <si>
    <t>122.111.6.37</t>
  </si>
  <si>
    <t>R_2z6FchD9e8jANDP</t>
  </si>
  <si>
    <t>Blennerhassett</t>
  </si>
  <si>
    <t>Vivienne</t>
  </si>
  <si>
    <t>vivienneb59@hotmail.com</t>
  </si>
  <si>
    <t>14.201.216.235</t>
  </si>
  <si>
    <t>R_2xF7hbQXLm6gTyX</t>
  </si>
  <si>
    <t>Baumgartel</t>
  </si>
  <si>
    <t>Greta</t>
  </si>
  <si>
    <t>greta.baumgartel@gmail.com</t>
  </si>
  <si>
    <t xml:space="preserve">Statements pretty good, would also maybe add something about 'ensuring everyone on the team especially non-LE researchers understands the difference between a LE researcher compared to a non-LE researcher' - roles are not the same and treating a LE person like a normal research assistant is a waste of our unique perspectives and likely to lead to issues if you expect a LE researcher to have the same level of training and experience as a traditional researcher, and might not have the same experience of professional spaces so may need extra support/different kinds of supervision/etc. </t>
  </si>
  <si>
    <t xml:space="preserve">Hmm perhaps my comment for the previous section might better apply here (difference between LE and non-LE researchers, we are not just research assistants not sure how you're aggregating responses :) ) </t>
  </si>
  <si>
    <t>Yep all pretty good, perhaps something also on building wider knowledge of what LE researchers/etc can bring to a project among proposed participants of projects (e.g. if offering interview by 'normal' researcher or LE person specifically figure out a way to talk about why someone might prefer one or the other, as in my experience people are hesitant to take up those options coz they don't really know what it means, but after the fact turns out they do in fact have a preference. can be hard to see value in LE researcher over normal researcher for participants coz often can still come across as more of a 'Researcher'/ part of the power structure rather than a peer because of the context)</t>
  </si>
  <si>
    <t>for 76, emphasise that appropriate training/support needs to be provided so LE researchers feel comfortable taking those kinds of leadership positions</t>
  </si>
  <si>
    <t>extra bit perhaps: something about specifically the ethics committee side of things, especially that they will potentially be somewhat hostile to LE researchers because of risk and have a solid plan for how to manage that in place to start with (also for other people/orgs connected to research but aren't in direct research team - be realistic about potential issues and ensure LE researchers feel supported before these things happen)
for 89 - not only perspective etc important, but also things like professional experience and skill building in general - lots of stuff not only relevant to future LE work but also to work/life in general. also sometimes i struggle with the term 'expertise' because lots of people wanting to get involved for the first time really don't feel like they have much to offer and kind of need to be convinced that they are in fact the experts that they are (i'm not immune to it and i have been doing this for a few years and went through formal training as well, because the stigma against mental illness is weird like that)</t>
  </si>
  <si>
    <t>90. a bit unclear, good in that it doesn't presume that LERs are the ones at risk, but on the other hand maybe I would prefer that there are trauma risks for everyone on the research team and is not necessarily related to prior exposure to the negative sides of whatever the study is about, and that it is very common to be emotionally affected by your research and talking about that with the research group as a whole (either in individual debriefs or whatever) can help you process and make the research better (reflection/reflexivity) 
96. what does that mean though? LE peeps often prone to seeing ourselves as less capable than we actually are because of stigma reasons, and if you're unsure of if you're recovered 'enough' you'll probably self exclude</t>
  </si>
  <si>
    <t xml:space="preserve">extra bit for academic researchers: discuss disclosure of LE researcher stuff at the dissemination stage (might not be 'out' about all aspects of their mental health, e.g. a particular stigmatised diagnosis, might not want to be named, etc.) </t>
  </si>
  <si>
    <t>Additional suggestion: something specifically about noting down what you have learned about LE research methodology since that in detail is less likely to be published but more likely to be really useful about HOW to do research in future projects and hopefully spend less time re-inventing the wheel (and more ways for LE researchers to learn about LE methodology rather than just from talking amongst ourselves)</t>
  </si>
  <si>
    <t>159.196.206.238</t>
  </si>
  <si>
    <t>R_31mwChrlV201H7n</t>
  </si>
  <si>
    <t>Harris</t>
  </si>
  <si>
    <t>Amelia</t>
  </si>
  <si>
    <t>aharris20@hotmail.com</t>
  </si>
  <si>
    <t>49.179.131.14</t>
  </si>
  <si>
    <t>R_Pwg6P0k4zjDvTQB</t>
  </si>
  <si>
    <t>Jackson</t>
  </si>
  <si>
    <t>Kerri</t>
  </si>
  <si>
    <t>kerri.jackson@cqumail.com</t>
  </si>
  <si>
    <t>I appreciate this is about suicide prevention research. But I would like to see lived experience people involved in curriculum development and teaching in appropriate courses; the other key role of universities. Also to have suicide prevention included in relevant curriculum such as mental health nursing</t>
  </si>
  <si>
    <t>I am part of a lived experience network of academics called LEARN, originally established on the Sunshine Coast by the Thompson Institute (Sunshine Coast University) a few years ago.
Are you aware of our network? We have about 100 members around Australia and meet monthly. The contact person is Nicole Bright
Nicole.Bright@research.usc.edu.au</t>
  </si>
  <si>
    <t>All I can say is this is probably easier said then done but the goals are good</t>
  </si>
  <si>
    <t>I am not clear on the distinction between an academic researcher and a lived experience researcher.
I am an academic lived experience researcher undertaking my own lived experience research</t>
  </si>
  <si>
    <t>Should not be included</t>
  </si>
  <si>
    <t>Clearly the funding requirements for lived experience researchers needs to be included in any grant application, not as an afterthought - see question 40
Academics are not reimbursed for attending conferences. The university pays for them to attend. In our case only if we are presenting.
Lived experience people can't be expected to pay their own way to a conference or training and then be reimbursed. This is not an equitable approach.</t>
  </si>
  <si>
    <t>Personally I dislike the term 'mental health literacy' because if we don't have mental health literacy, than the implication is that we are illiterate. It is quite an insulting. Surely we can come up with something better than this?</t>
  </si>
  <si>
    <t>see my earlier comment. I have seen lived experience people being pulled up at conferences by academics for using descriptions of suicide which have become outdated or that they don't like. I understand that language is important - I am a feminist. I am more offended by people being corrected than I am by the terminology they use, but I am probably on my own in this regard.</t>
  </si>
  <si>
    <t>I guess it depends what you mean by equal - we are all equally entitled to be treated with the respect and dignity due any human being
But, when I am collaborating with senior bureaucrats and academics/professors with many  more years experience than me, I appreciate that I do not have the same level of expertise as these people and I am not their equal in this regard, but I value the opportunity to work alongside them and to share my opinion</t>
  </si>
  <si>
    <t>159.196.154.46</t>
  </si>
  <si>
    <t>R_3KOppF3fiLGK5VC</t>
  </si>
  <si>
    <t>Rheinberger</t>
  </si>
  <si>
    <t>Demee</t>
  </si>
  <si>
    <t>d.rheinberger@blackdog.org.au</t>
  </si>
  <si>
    <t xml:space="preserve">104. -- ideally would be open access, but that would be difficult to promise/ensure given the costs involved with open access publishing. </t>
  </si>
  <si>
    <t>58.7.204.245</t>
  </si>
  <si>
    <t>R_3Duu713LVPqZm6O</t>
  </si>
  <si>
    <t>Moxham</t>
  </si>
  <si>
    <t>Karan</t>
  </si>
  <si>
    <t>karleamox@gmail.com</t>
  </si>
  <si>
    <t>203.19.117.1</t>
  </si>
  <si>
    <t>R_3Gs8Cl6zHbtvKxb</t>
  </si>
  <si>
    <t>Purdon</t>
  </si>
  <si>
    <t>Hayley</t>
  </si>
  <si>
    <t>Hayley@rosesintheocean.com.au</t>
  </si>
  <si>
    <t>Some of these are possibly not the responsibility of research institutions or not practically achievable as great as they would be such as "career pathways".</t>
  </si>
  <si>
    <t>Co-production is the buzz at the moment however little work has been done in really understanding the work needed to go in and at what cost both in time, effort etc the co-production has on the research. With budgets and timelines slim in research, is co-production feasible or is another model of involvement needed?</t>
  </si>
  <si>
    <t>Some of these may be hard to achieve practically.</t>
  </si>
  <si>
    <t>It is essential that the limits are acknowledged for what a single LE researcher can draw from their lived experience. Lived experiences are subjective knowledge and not representative of the true diversity of "lived experience"</t>
  </si>
  <si>
    <t>The balance of power needs to be understood before many of these things can be achieved. How much of a say does the LE researcher really have? Who is ultimately steering the projects and is the university/institution going to allow a LE researcher to make logistical decisions about a research project? Etc.</t>
  </si>
  <si>
    <t>LE researchers should be treated no differently to other researchers or contractors. They should have the same conditions and rights at the institution</t>
  </si>
  <si>
    <t>These principles rely on "co-production" being the most effective way of engaging LE researchers in research without providing any basis for this assumption.</t>
  </si>
  <si>
    <t>Comfort with language use should be a 2 way dialogue and not just "what the LE researcher is comfortable with". It should be what the whole team is comfortable with.</t>
  </si>
  <si>
    <t>The last point goes without saying. It is an important factor but not sure it needs to be specified.</t>
  </si>
  <si>
    <t>Most of these points assume there is equal power. Is this realistic/achievable?</t>
  </si>
  <si>
    <t>Not sure about the responsibilities of the institutions and how the above can really work in practice.</t>
  </si>
  <si>
    <t xml:space="preserve">LE researchers should be treated no differently to other members of the research team. Is there any evidence to suggest they are more susceptible to "becoming ill" than other researchers? Requiring LE researchers to "prioritise their self care" is condescending and implies that they are more likely than other researchers to not care for their emotional wellbeing. This is not true and insulting. Are other researchers required to have self-care management plans? </t>
  </si>
  <si>
    <t>"How to set appropriate boundaries"? Why should this condition be advocated for when non- LE researchers are not required to have the same discussions?</t>
  </si>
  <si>
    <t>While these things would be important, it doesn't always align with the research projects aims and methods. Any further evaluation on top of the project would add additional practical constraints like resources.</t>
  </si>
  <si>
    <t xml:space="preserve">In presenting at conferences, this should be dependent on the level of involvement of the LE researcher. </t>
  </si>
  <si>
    <t>156.22.244.13</t>
  </si>
  <si>
    <t>R_4Oa6ZdDk27E7Nfz</t>
  </si>
  <si>
    <t>Van ElstÂ </t>
  </si>
  <si>
    <t>Vanessa</t>
  </si>
  <si>
    <t>vness1612@yahoo.com.au</t>
  </si>
  <si>
    <t>106.69.95.73</t>
  </si>
  <si>
    <t>R_1DBH3sJ81GyJbqw</t>
  </si>
  <si>
    <t>Louise</t>
  </si>
  <si>
    <t>louise.s@internode.on.net</t>
  </si>
  <si>
    <t>87.121.74.109</t>
  </si>
  <si>
    <t>R_1ooqYmXgrt5Kp5p</t>
  </si>
  <si>
    <t>Leske</t>
  </si>
  <si>
    <t>Stuart</t>
  </si>
  <si>
    <t>s.leske@griffith.edu.au</t>
  </si>
  <si>
    <t>There needs to be provision of funding for all this and researchers also need to be equal partners in the research. That is, their ideas should not be dismissed and they should not be hassled because people with LE don't like their research. LE doesn't trump research - it needs to be complementary and respectful. My research has been dismissed by people with LE and I've received implicit messages that because I am a researcher and someone with LE, my LE doesn't count. Researchers have LE too and that needs to be acknowledged and respected.</t>
  </si>
  <si>
    <t>These are all important but it all pertains to the responsibilities of academics. What about the responsibilities of people with LE when working with researchers, is that in the other survey? What about the rights of academics?</t>
  </si>
  <si>
    <t>As researchers (academics and LE researchers) we should both agree that we should follow the evidence wherever it leads, even if it supports an intervention that doesn't involve LE (unless LE augments efficacy or effectiveness).</t>
  </si>
  <si>
    <t>Feasibility of doing all this for already overburdened academics needs close consideration. I guess that's the point of this survey though - to see what the consensus is on what academics need to do.</t>
  </si>
  <si>
    <t>Would be good to explicitly encourage applications from people with LE in position descriptions. Having LE should be an advantage for obtaining a PhD scholarship in suicide-related research. Training for LE in levels of evidence important.</t>
  </si>
  <si>
    <t>Don't teach people with LE statistical significance because statisticians (American Statistical Association) don't recommend it and have asked for it to stop being used. It's a good opportunity to break with teaching and using the wrong and outdated and heavily criticised approach.</t>
  </si>
  <si>
    <t>Question 70 is the most important in my view. It seems always framed as an us against them and researchers are always wrong because they don't have LE.</t>
  </si>
  <si>
    <t>There is an assumption here that the academic has more power. But really, the person with LE could veto any suggestion because the person who made it didn't have LE. Questions 72 and 73 need to apply to people with LE too. Value the researcher - don't dismiss them and shame them.</t>
  </si>
  <si>
    <t>Discuss levels of evidence.</t>
  </si>
  <si>
    <t>For 101, only if comfortable with/ready to disclose LE.</t>
  </si>
  <si>
    <t>175.34.71.107</t>
  </si>
  <si>
    <t>R_1o1oEMEmeqSw2az</t>
  </si>
  <si>
    <t>Lisa</t>
  </si>
  <si>
    <t>deantasker@optusnet.com.au</t>
  </si>
  <si>
    <t>27.33.150.192</t>
  </si>
  <si>
    <t>R_b7382JXyHyQETcJ</t>
  </si>
  <si>
    <t>Allen</t>
  </si>
  <si>
    <t>Caroline</t>
  </si>
  <si>
    <t>caznco@tpg.com.au</t>
  </si>
  <si>
    <t xml:space="preserve">I think you need to include something about recognising that the power differential can never be totally ameliorated. You say in statement 73. "Recognise the voice of the LE researcher as equal to others in the design group or leading the study". While this is an essential aspirational goal, I think you need to also recognise that it is aspirational. No matter how hard you try, there is always going to be a power differential between a LE researcher and an academic researcher. The trick is to name this and work at ameliorating it as much as possible, rather than pretending it doesn't exist. </t>
  </si>
  <si>
    <t xml:space="preserve">Re. point 89. I think you need to include something about providing appropriate remuneration. </t>
  </si>
  <si>
    <t xml:space="preserve">Points 94 and 96 seem to be presuming a medicalised approach to suicide. That is, they refer to a person "becoming ill" and "in recovery". These terms relate to illness, not to LE of suicide. </t>
  </si>
  <si>
    <t>220.236.167.14</t>
  </si>
  <si>
    <t>R_3MyAEDNoZCzevC5</t>
  </si>
  <si>
    <t>Monaghan</t>
  </si>
  <si>
    <t>Claire</t>
  </si>
  <si>
    <t>clairewebb77@yahoo.com</t>
  </si>
  <si>
    <t>122.107.11.253</t>
  </si>
  <si>
    <t>R_3puvlTPeHoPlgcX</t>
  </si>
  <si>
    <t>Vrklevski</t>
  </si>
  <si>
    <t>Lil</t>
  </si>
  <si>
    <t>lil.vrklevski@health.nsw.gov.au</t>
  </si>
  <si>
    <t>139.216.110.33</t>
  </si>
  <si>
    <t>R_3MAuEsB2P7n7rVe</t>
  </si>
  <si>
    <t>HaschekÂ </t>
  </si>
  <si>
    <t>Alex</t>
  </si>
  <si>
    <t>ahaschek@gmail.com</t>
  </si>
  <si>
    <t>I have lived experience and am a researcher in suicide</t>
  </si>
  <si>
    <t>This last one is so important, excluding those currently experiencing suicidality removes the â€œin placeâ€ perspective, devaluing the reliability and validity of your research</t>
  </si>
  <si>
    <t>119.12.221.193</t>
  </si>
  <si>
    <t>R_1gubjzW0Vckd7Wk</t>
  </si>
  <si>
    <t>Faithfull</t>
  </si>
  <si>
    <t>Lucy</t>
  </si>
  <si>
    <t>faithfull59@live.com</t>
  </si>
  <si>
    <t>Thank you for all of this survey, great way to approach collaboration</t>
  </si>
  <si>
    <t>165.86.71.72</t>
  </si>
  <si>
    <t>R_2SerzBnoFCUOCBE</t>
  </si>
  <si>
    <t>Wyder</t>
  </si>
  <si>
    <t>Marianne</t>
  </si>
  <si>
    <t>Marianne.Wyder@health.qld.gov.au</t>
  </si>
  <si>
    <t>While all of these are important, it will take some time for this to occur. It will be important to have a stepped approach at implementing these as it may not be possible to have all these and this should not stop people from being able to do research. There also need to be funding available to get lived experience workers to be part of the grant writing process. these could be small amounts (i.e. 500 dollars) to enable researchers to pay for LE expertise. all type of researchers will need to be able to access these funds (i.e university but also industry, public mental health services or NGO)</t>
  </si>
  <si>
    <t xml:space="preserve">Training is not always necessary and somethings making training mandatory will create another barriers. </t>
  </si>
  <si>
    <t xml:space="preserve">Again these statements should not become barriers to involving LE </t>
  </si>
  <si>
    <t xml:space="preserve">I am not sure if all LE researchers need to be trained in research methodologies as to me their roles are really to bring the lived experiences to the table. </t>
  </si>
  <si>
    <t xml:space="preserve">Again the training is essential but should not be mandatory as many reserchers already have this knowledge and it would be another barriers to conducting research. </t>
  </si>
  <si>
    <t>130.102.10.163</t>
  </si>
  <si>
    <t>R_3MfgRQA2HJTgQLe</t>
  </si>
  <si>
    <t>Nasir</t>
  </si>
  <si>
    <t>Bushra</t>
  </si>
  <si>
    <t>b.nasir@uq.edu.au</t>
  </si>
  <si>
    <t>61.69.148.108</t>
  </si>
  <si>
    <t>R_1gMFuWV3kgw6seA</t>
  </si>
  <si>
    <t>Batterham</t>
  </si>
  <si>
    <t>Phil</t>
  </si>
  <si>
    <t>philip.batterham@anu.edu.au</t>
  </si>
  <si>
    <t>It's hard to prescribe activities within research institutions - most institutions are large universities covering all disciplines, with limited resources. Many of these guidelines may align better with funding schemes. The focus on LE researchers also seems somewhat limited - should include people LE in many aspects, whether they are researchers or not.</t>
  </si>
  <si>
    <t>Depends on the type of research being conducted. There is limited evidence that co-production leads to better outcomes in all areas of research, although it certainly enriches many areas of research.</t>
  </si>
  <si>
    <t xml:space="preserve">Depends on the research. </t>
  </si>
  <si>
    <t>I've been a bit confused about the term LE researchers throughout, because some academic researchers with LE describe themselves as "LE researchers" - the focus here seems to be solely on LE researchers without an academic background. The concept of "training" is also unclear - many researchers have training through experience, rather than undertaking a formal training program.</t>
  </si>
  <si>
    <t>Terms that are "comfortable" differ from person to person.</t>
  </si>
  <si>
    <t>Consider privacy of LE and academics; multiple platforms for communication (not just email). #70 isn't just about academics so not sure why it's categorised as such.</t>
  </si>
  <si>
    <t>Voices are equal overall, but it may vary - sometimes the LE voice is more important and should be prioritised to understand the topic and needs/priorities/preferences, while sometimes the academic voice can better inform rigour, design etc. Co-chair vs independent facilitator models should both be considered (can't have both of these being essential). Researchers sometimes have no control around risk protocols (ethics decision).</t>
  </si>
  <si>
    <t>Should everyone be doing all of these things (e.g., setting research priorities)? If every research group did the same series of priority-setting consultations, rather than learning from others who have already engaged in these processes with detail and rigour, it would be inefficient and devalue existing work.</t>
  </si>
  <si>
    <t>128.250.28.198</t>
  </si>
  <si>
    <t>R_3P7cCCEagQVGnCx</t>
  </si>
  <si>
    <t>Reifels</t>
  </si>
  <si>
    <t>Lennart</t>
  </si>
  <si>
    <t>l.reifels@unimelb.edu.au</t>
  </si>
  <si>
    <t>131.217.255.240</t>
  </si>
  <si>
    <t>R_3DjWqKxNhmKUWNv</t>
  </si>
  <si>
    <t>Grattidge</t>
  </si>
  <si>
    <t>Laura</t>
  </si>
  <si>
    <t>laura.grattidge@utas.edu.au</t>
  </si>
  <si>
    <t>I can almost guarantee many universities would not have even considered most of these things, it will require educating and training those in leadership positions to enable this to trickle down via their practices and changes in culture</t>
  </si>
  <si>
    <t>I think it's important to not just rely on one or two bodies to access lived experience representation, ie. Roses in the Ocean or Black Dog Institute, as these people may not represent the specific population or culture being studied. Perhaps Unversities should be provided information on how to set up their own lived experience advisory boards, whch can then contain lived experience reps with the specific skills/demographics/experiences that are needed for specific roles</t>
  </si>
  <si>
    <t>In addition to the first statement, this is daunting for any new researcher, similar to working with any population group. There is no set guidelines on how to engage with lived experience people, and probably a fear in doing so!
Newsletters are a good way to communicate opportunities, or a database of LE researchers, listing their specific skills/experiences/interests/availability for collaboration or involvement</t>
  </si>
  <si>
    <t>statement 29 is very important. The same people can't represent for every study or speak to every aspect of SP
statement 32 also recognising the barriers researchers with LE may experience when disclosing their LE to their workplace, and providing support for them/their workplace in navigating this</t>
  </si>
  <si>
    <t>It would be good if there was national funding for any university to engage LE people within their projects, as if this cost came out of project costs, it could very well make a project not feasible!
It would be good to see EAP services extend to those with LE involved with projects (as a service provider of their choice)</t>
  </si>
  <si>
    <t>112.213.221.132</t>
  </si>
  <si>
    <t>R_1IXwVKt0scNnKHR</t>
  </si>
  <si>
    <t>Seymour</t>
  </si>
  <si>
    <t>Stephen</t>
  </si>
  <si>
    <t>seymourstephen43@gmail.com</t>
  </si>
  <si>
    <t>155.143.236.197</t>
  </si>
  <si>
    <t>R_2BgqfKHdRmmg9zR</t>
  </si>
  <si>
    <t>Moller</t>
  </si>
  <si>
    <t>Carl</t>
  </si>
  <si>
    <t>carl.moller@orygen.org.au</t>
  </si>
  <si>
    <t>RES NEW</t>
  </si>
  <si>
    <t>58.107.138.242</t>
  </si>
  <si>
    <t>R_27O6kXbVgyXnpJ8</t>
  </si>
  <si>
    <t>Lansky Williams</t>
  </si>
  <si>
    <t>Pamela</t>
  </si>
  <si>
    <t>pamelannw@hotmail.com</t>
  </si>
  <si>
    <t>1.128.104.96</t>
  </si>
  <si>
    <t>R_1nW3nedegmRqXOZ</t>
  </si>
  <si>
    <t>Gale</t>
  </si>
  <si>
    <t>Tracey</t>
  </si>
  <si>
    <t>galetracey02@gmail.com</t>
  </si>
  <si>
    <t>118.208.12.151</t>
  </si>
  <si>
    <t>R_3EAKgzvcbEQwAvt</t>
  </si>
  <si>
    <t>Smith</t>
  </si>
  <si>
    <t>tazitaff@gmail.com</t>
  </si>
  <si>
    <t>Only people with LE truely understand the impact of suicide but I am unsure how well they might fit in to aresercah project and be able to meet academic requireements due to a range of factors including educational level and emotional state. Therefore I have chosen Important for several responses</t>
  </si>
  <si>
    <t>LEs will almost certainly need training and mentoring to help them select questions that they feel at critical to them. I have been a teacher for 26 years but would not know where to began in untangling my emotions so I could objectively identify and reserach topics of importance/interest</t>
  </si>
  <si>
    <t>121.200.5.187</t>
  </si>
  <si>
    <t>R_2R9a2FlSCv21N6S</t>
  </si>
  <si>
    <t>Hemming</t>
  </si>
  <si>
    <t>laura.hemming@orygen.org.au</t>
  </si>
  <si>
    <t>Also could be an option for LE researchers to LEAD on some of these activities - e.g. plain language summaries</t>
  </si>
  <si>
    <t>149.167.140.132</t>
  </si>
  <si>
    <t>R_RsDE9JBYNN0FIg9</t>
  </si>
  <si>
    <t>Tatnell</t>
  </si>
  <si>
    <t>Ruth</t>
  </si>
  <si>
    <t>ruth.tatnell@deakin.edu.au</t>
  </si>
  <si>
    <t>LE researchers should lead, rather than follow, we should adapt their language</t>
  </si>
  <si>
    <t>220.235.246.109</t>
  </si>
  <si>
    <t>R_1hzFJrf7GMWzQrY</t>
  </si>
  <si>
    <t>Webb</t>
  </si>
  <si>
    <t>marianne.webb@orygen.org.au</t>
  </si>
  <si>
    <t xml:space="preserve">Perhaps it is up to LE researchers to determine when and how much to disclose, rather than after agreement with Academic researchers </t>
  </si>
  <si>
    <t>LE researchers may not want to be authors, or may want to be anonymous. Ask them</t>
  </si>
  <si>
    <t>14.200.234.8</t>
  </si>
  <si>
    <t>R_3JaUPQcpxOQDUps</t>
  </si>
  <si>
    <t>Jack</t>
  </si>
  <si>
    <t>Elinor</t>
  </si>
  <si>
    <t>elinormjack@gmail.com</t>
  </si>
  <si>
    <t>130.194.207.222</t>
  </si>
  <si>
    <t>R_25Hgu9j02uBWtli</t>
  </si>
  <si>
    <t>Fisher</t>
  </si>
  <si>
    <t>Jane</t>
  </si>
  <si>
    <t>jane.fisher@monash.edu</t>
  </si>
  <si>
    <t>131.172.30.176</t>
  </si>
  <si>
    <t>R_1FPMcyuludgspfR</t>
  </si>
  <si>
    <t>Hedley</t>
  </si>
  <si>
    <t>Darren</t>
  </si>
  <si>
    <t>d.hedley@latrobe.edu.au</t>
  </si>
  <si>
    <t>#40 - our university has nothing like this</t>
  </si>
  <si>
    <t>202.9.74.4</t>
  </si>
  <si>
    <t>R_3n5XnGieG3nveQW</t>
  </si>
  <si>
    <t>Paton</t>
  </si>
  <si>
    <t>Elizabeth</t>
  </si>
  <si>
    <t>elizabeth.paton@health.nsw.gov.au</t>
  </si>
  <si>
    <t>120.159.185.226</t>
  </si>
  <si>
    <t>R_3HFVg4kPxQoimFZ</t>
  </si>
  <si>
    <t>Lawton</t>
  </si>
  <si>
    <t>stephen.lawton@anu.edu.au</t>
  </si>
  <si>
    <t>1.144.110.133</t>
  </si>
  <si>
    <t>R_3KVA6NoUSVSugJw</t>
  </si>
  <si>
    <t>Mainstone</t>
  </si>
  <si>
    <t>Larissa</t>
  </si>
  <si>
    <t>larissa.mainstone@griffithuni.edu.au</t>
  </si>
  <si>
    <t>203.206.71.224</t>
  </si>
  <si>
    <t>R_2WvQXiPXeP9hNnN</t>
  </si>
  <si>
    <t>McGuffog</t>
  </si>
  <si>
    <t>Romany</t>
  </si>
  <si>
    <t>romany.mcguffog@newcastle.edu.au</t>
  </si>
  <si>
    <t>60.240.100.169</t>
  </si>
  <si>
    <t>R_3sALoe4KcaCvMuj</t>
  </si>
  <si>
    <t>Too</t>
  </si>
  <si>
    <t>Tiffany</t>
  </si>
  <si>
    <t>tiffany.too@unimelb.edu.au</t>
  </si>
  <si>
    <t xml:space="preserve">I think having academic and LE co-chairs is good in sharing the power. This can happen from the beginning of the project. </t>
  </si>
  <si>
    <t>49.193.68.227</t>
  </si>
  <si>
    <t>R_ZfsbNkgC2KhC6nD</t>
  </si>
  <si>
    <t>Gauri</t>
  </si>
  <si>
    <t>org.achrh@gmail.com</t>
  </si>
  <si>
    <t xml:space="preserve">I believe by ensuring that the views of people with lived experiences are fed into the decision-making process, we are better able to ensure that the approach is responsive and can be delivered effectively.
LE researchers have a valuable perspective to contribute especially when it comes to designing resources for community use.   Non-LE researchers can however offer a more balanced approach in certain circumstances.   </t>
  </si>
  <si>
    <t>Based on my experience,  co-producing knowledge in health and social care research is important.  Interacting with experts by experience can assist in challenging stigmatizing attitudes that inevitably arise in research processes.</t>
  </si>
  <si>
    <t xml:space="preserve">The question of how to tap into wider perspectives is a complicated one.  Based on my  observations,  when an organisation/study represents its community, it is likely that it will have more experience in engaging with its community.   Diversity of views and representation is important for this reason.   </t>
  </si>
  <si>
    <t>125.168.227.116</t>
  </si>
  <si>
    <t>R_ZaZDeeFcwjMRoNX</t>
  </si>
  <si>
    <t>Taimre</t>
  </si>
  <si>
    <t>Linda</t>
  </si>
  <si>
    <t>ltaimre@student.unimelb.edu.au</t>
  </si>
  <si>
    <t>120.144.188.90</t>
  </si>
  <si>
    <t>R_Dle3yPOyWgi7JOV</t>
  </si>
  <si>
    <t>Hale</t>
  </si>
  <si>
    <t>Darcy</t>
  </si>
  <si>
    <t>darcyhale1@hotmail.com</t>
  </si>
  <si>
    <t>LE NEw</t>
  </si>
  <si>
    <t xml:space="preserve">LE research projects should ideally be completed by people with LE and under the supervision and steering of organisations and people whose principles are explicitly directed by the lived experience perspective and movement. </t>
  </si>
  <si>
    <t xml:space="preserve">Co-production is an important phase in upskilling LE researchers and projects but should be purposed to enabling the establishment of dedicated lived experience production, rather than co-produced content. </t>
  </si>
  <si>
    <t xml:space="preserve">LE researchers and participants should always be considered as experts in their range of experience. In this way expertise can be grounded in the living experience of mental health distress, rather than any explicit qualification which often deem professionals as experts at the expense of LE people. </t>
  </si>
  <si>
    <t xml:space="preserve">Prioritising the socio-economic elements of distress, which may look like cultural/class/gendered bias, allows greater input from unheard voices. listening to diverse peoples in research allows the recognition that MH is only one element of distress and grounds peoples experience in the social injustices which contributes to distress. </t>
  </si>
  <si>
    <t xml:space="preserve">Any standard ethics approval will include boundary setting and candid information gathering where people are informed of the project, its intention, and the possibility for its failure to be completed. </t>
  </si>
  <si>
    <t xml:space="preserve">the importance of LE inclusion can begin with financial reimbursement for time spent contributing to the project and also needs to extend to providing space and other resources to LE participants/researches </t>
  </si>
  <si>
    <t xml:space="preserve">Literature should be written in such a way that is accessible to people for whom living/living experience will be directly impacted. 'Trauma informed' approaches can be considered secondarily to compassion based approaches- being approached with a lens that focusses on trauma can feel heavy and places too much of an emphasis on the pain of an experience rather than the insight and wisdom which can come from lived experience. Trauma informed approaches can be a noble attempt to hear a persons experience but ultimately fail to provide a meaningful path to insight from experience. </t>
  </si>
  <si>
    <t xml:space="preserve">using appropriate language should be considered a product of a well designed project, rather than an explicit intent from the researchers. Like, if a project is designed with the intention of hearing a persons story in a human and empathetic way, then the language used to hear that story will likely be agreeable. In the end, it can feel tokenistic to call a person by a name which they ascribe to themselves if the project is being written for an audience which doesn't include that person: an example of this might be for a project to be designed specifically for medical practioners where, regardless of the persons identity, the term 'patient' will commonly be used. Ultimately, if a project is written primarily for the people who participated in the information gathering then it will include their perspective and represent those individuals in an empathetic way. </t>
  </si>
  <si>
    <t xml:space="preserve">LE researchers can be included as much as they want to participate. There is a risk that regular communication with people who are no longer interested in the research project will further alienate people. For instance, the scenario where LE researchers who are not in regular attendance at an office space may be doing so because they don't want to continue contributing in the project and barraging emails will only turn them off the project more. </t>
  </si>
  <si>
    <t xml:space="preserve">Rotation of chairing meetings is an empowering practice which upskills all researchers and especially recognises the capacity of LE researchers. 
Where the project considers LE researchers as being prone to 'high risk behaviour' then it may be logical to exclude some LE people from meetings or decision making process'. A project should be designed in such a way that it remains accessible to all researchers, regardless of 'risk' levels. </t>
  </si>
  <si>
    <t xml:space="preserve">in the instance that LE people are included once questions are already defined then the afterthought of including LE perspective should be seen as inadequate to the purpose of inclusion and co-production. </t>
  </si>
  <si>
    <t xml:space="preserve">The premise of 'recovered' whilst preparing for vicarious trauma speaks to the design of the project anticipating that LE researchers continue to live with the distress of their experiences: I dont know that it is possible that these two possibilities exist in tandem as a researcher cant consider themselves 'recovered' whilst still having special considerations being made for them. 
Projects should allow researchers to determine their own 'recovery' and capacity and any project needs to be designed in a way which treats researchers equally: there needs to be consistency in provisions for all researchers rather than making special exceptions for a select few. With a projects design inspires confidence from, and in, all researchers then special provisions shouldn't need to be made. </t>
  </si>
  <si>
    <t xml:space="preserve">The practice of lived experience work and research is a fundamentally self-reflective one which shouldn't require external oversight other than existing spaces for reflection. These spaces may be provided by offering supervision, community of practices, or peer support. </t>
  </si>
  <si>
    <t>103.39.137.68</t>
  </si>
  <si>
    <t>R_3paGC9bhx5XlYMR</t>
  </si>
  <si>
    <t>Kennedy</t>
  </si>
  <si>
    <t>Alison</t>
  </si>
  <si>
    <t>a.kennedy@deakin.edu.au</t>
  </si>
  <si>
    <t>Some flexibility is required with LE policies as different LE researchers have different motivations. For example, payment is not always desired by LE researchers (although it should always be available) but other options need to be considered in order to recognise their contribution e.g. continuing professional development.</t>
  </si>
  <si>
    <t>Clear policies and governance frameworks need to be in place for this to be sustainable and safe.</t>
  </si>
  <si>
    <t>While alignment of priorities, methods and approaches of academic and LE researchers is important, it is imperative that decisions made are not counter to research evidence.</t>
  </si>
  <si>
    <t>Regarding Q40, I would suggest contacting their university prior to submitting a grant application</t>
  </si>
  <si>
    <t>Sharing of contact details should respect privacy boundaries e.g. some academic and LE researchers may not choose to share contact details that are outside of work. 
Re Q65 - needs to be some flexibility around regularity of check-ins depending on the involvement and needs of the LE researcher and the nature of the project</t>
  </si>
  <si>
    <t>159.196.206.218</t>
  </si>
  <si>
    <t>R_12G355dpy5uPM0h</t>
  </si>
  <si>
    <t>King</t>
  </si>
  <si>
    <t>Kylie</t>
  </si>
  <si>
    <t>kylie.king@monash.edu</t>
  </si>
  <si>
    <t xml:space="preserve">It depends on what the LE researcher wants. I would want them to contribute as they wanted without pressure to do more. </t>
  </si>
  <si>
    <t xml:space="preserve">Yes knowledge is really lacking - in me too! </t>
  </si>
  <si>
    <t xml:space="preserve">I would love to invest more time in this but unfortunately it falls to the bottom of my to do list. Mostly this is because it doesnâ€™t feel easy to start or I donâ€™t know how. I hate this but I obviously havenâ€™t priortised it - Iâ€™m not sure why. Perhaps more easily accessible resources and support at my institution would help. I also donâ€™t think the researchers I collaborate with are strong in this either so no one prioritises it. </t>
  </si>
  <si>
    <t xml:space="preserve">When I think training - this doesnâ€™t have to be formal, it could just be via supervision/mentoring. Sometimes a training requirement can be a barrier if there is a cost or time requirement and also some people prefer to learn on the job. As long as there is a learning goal/plan in place to ensure knowledge is obtained. </t>
  </si>
  <si>
    <t xml:space="preserve">This is good practice for all research audiences </t>
  </si>
  <si>
    <t xml:space="preserve">Peak bodies can also be helpful in this process for an overview of a broad range of perspectives </t>
  </si>
  <si>
    <t xml:space="preserve">This stuff here is really the bare minimum for good research I believe. Itâ€™s probably stuff many researchers are doing but it is not often complemented by other LE involvement. </t>
  </si>
  <si>
    <t xml:space="preserve">I think this really depends on the topic, degree of risk, and type of LE person. I really wouldnâ€™t want to undermine someoneâ€™s ability to self monitor and self care by imposing any paternalistic processes. </t>
  </si>
  <si>
    <t xml:space="preserve">This can be tricky to balance sometimes with peopleâ€™s right to privacy and self management </t>
  </si>
  <si>
    <t xml:space="preserve">Open access publications are not always possible due to the cost. </t>
  </si>
  <si>
    <t xml:space="preserve">I really donâ€™t know the answers to this set of questions. </t>
  </si>
  <si>
    <t>112.141.134.38</t>
  </si>
  <si>
    <t>R_3Jqs58lSQSC6J56</t>
  </si>
  <si>
    <t>Stoch</t>
  </si>
  <si>
    <t>Georgia</t>
  </si>
  <si>
    <t>georgiacatestoch@gmail.com</t>
  </si>
  <si>
    <t xml:space="preserve">I think training is very important! </t>
  </si>
  <si>
    <t xml:space="preserve">I think itâ€™s very important to open the discussion around the perceived imbalance of power, especially in regards to co-production. Being able to work collaboratively breaks down this wall between academic researchers and those with LE, it creates trust and better teamwork. </t>
  </si>
  <si>
    <t xml:space="preserve">The word â€˜recoveryâ€™ sounds very strong. Sometimes a little invalidating for an individual with LE, as recovery can look different to everyone. </t>
  </si>
  <si>
    <t xml:space="preserve">I think being transparent is important in co-production. </t>
  </si>
  <si>
    <t xml:space="preserve">Being able to do-author documents as a person with LE is super empowering, from my own experience, it really helped me and my fellows feel heard and our voices valued.  </t>
  </si>
  <si>
    <t>60.241.185.41</t>
  </si>
  <si>
    <t>R_3hEY5lRhDygv2Ze</t>
  </si>
  <si>
    <t>O'Leary</t>
  </si>
  <si>
    <t>Angela</t>
  </si>
  <si>
    <t>angelsholisticcounselling@outlook.com</t>
  </si>
  <si>
    <t>122.110.139.66</t>
  </si>
  <si>
    <t>R_3KTjAJqtxqXv5tD</t>
  </si>
  <si>
    <t>Cao</t>
  </si>
  <si>
    <t>Alice</t>
  </si>
  <si>
    <t>alice.cao@monash.edu</t>
  </si>
  <si>
    <t xml:space="preserve">Involving LE researchers in as much of the process of suicide research is critical, yet must be done in a way that will not burden or overwhelm the researchers (i.e., not asking too much from LE researchers without adequate financial/emotional supports in place). Most importantly, I think it's important to clearly define the scope of contributions that LE researchers can have and to express just how unique and valuable their contributions are at each stage. Further, to where LE researchers have made input, LE researchers should be consistently informed of how their contributions have made substantial differences and the implications of their efforts to the wider community. </t>
  </si>
  <si>
    <t>101.186.17.213</t>
  </si>
  <si>
    <t>R_DqkiLcmDhCBiEtb</t>
  </si>
  <si>
    <t>Dabkowski</t>
  </si>
  <si>
    <t>Elissa</t>
  </si>
  <si>
    <t>e.dabkowski@federation.edu.au</t>
  </si>
  <si>
    <t>This is exactly the type of research that I am currently employed for - the collaboration with LE and community is an essential part of what we do, especially with building research capacity. I would also like to mention that with this collaboration, it is essential to maintain a flexible/fluid approach to research and evaluation. Sometimes we have had to adjust the projects and timelines because of the involvement of people with LE and community members - however the relationships we have built, networking and outcomes of studies certainly have made a positive impact.</t>
  </si>
  <si>
    <t>63 - it depends what the prior understanding is - the LE researcher may only want to communicate with the primary researcher and not with the rest of the research team. In my opinion, sharing contact details should only be done if it is agreed to do so from the onset of the project.</t>
  </si>
  <si>
    <t>58.161.114.112</t>
  </si>
  <si>
    <t>R_2tJ4uN5oTEcAgEg</t>
  </si>
  <si>
    <t>beaumax2@bigpond.net.au</t>
  </si>
  <si>
    <t>UNSURE</t>
  </si>
  <si>
    <t>149.135.26.202</t>
  </si>
  <si>
    <t>R_1jZ1UjMzXXf5u9H</t>
  </si>
  <si>
    <t>Josste</t>
  </si>
  <si>
    <t>Peter</t>
  </si>
  <si>
    <t>peter.jooste2@lwb.org.au</t>
  </si>
  <si>
    <t>122.109.98.67</t>
  </si>
  <si>
    <t>R_Rn4nBfPDWEAFE7D</t>
  </si>
  <si>
    <t>Docrill</t>
  </si>
  <si>
    <t>Fiona</t>
  </si>
  <si>
    <t>rolaren1969@gmail.com</t>
  </si>
  <si>
    <t>It is important for all involved to be on an even playing field regarding this.</t>
  </si>
  <si>
    <t>58.179.197.1</t>
  </si>
  <si>
    <t>R_3p2R1QWxbTe8Vzb</t>
  </si>
  <si>
    <t>Brown</t>
  </si>
  <si>
    <t>Mandy</t>
  </si>
  <si>
    <t>mandybr1255@gmail.com</t>
  </si>
  <si>
    <t>R_3mg9JqqxICdglPT</t>
  </si>
  <si>
    <t>Nelson</t>
  </si>
  <si>
    <t>Bruce</t>
  </si>
  <si>
    <t>bruce.nelson@health.nsw.gov.au</t>
  </si>
  <si>
    <t>101.191.173.181</t>
  </si>
  <si>
    <t>R_1Fy94JA6vjYxS2l</t>
  </si>
  <si>
    <t>Moss</t>
  </si>
  <si>
    <t>bindi2314@gmail.com</t>
  </si>
  <si>
    <t>60.242.39.180</t>
  </si>
  <si>
    <t>R_QoIyOXLJLlALMyd</t>
  </si>
  <si>
    <t>Lawn</t>
  </si>
  <si>
    <t>Sharon</t>
  </si>
  <si>
    <t>slawn@livedexperienceaustralia.com.au</t>
  </si>
  <si>
    <t>There may be some types of research designs where complete co-production may not be fully possible. That said, I believe ensuring LE input to the construction of research questions/identifying what issues require researching in the first place is essential, then all other steps progress from there.</t>
  </si>
  <si>
    <t>Re Q23 context is important here depending on the projects concerned. To avoid tokenism and feeling used by researchers, this is important. Too many research teams don't involve LE researchers in publication and presentation steps, or further grant applications building on pilot work where LE groups may have been heavily involved for example which are clear features of collaborative research teams.</t>
  </si>
  <si>
    <t>RE Q48-50 I have not rated these as essential because I believe that LE researchers need to bring their unique LE perspectives without being completely 'made' into researchers which can stifle creativity when they may then be constrained by research language etc. Sometimes, great ideas come from being slightly outside the established ways of looking at things, if you get my meaning. 
(similar problems have occurred in peer workforce and public mental health where so much focus on training just made many want to become like clinicians ie. colonisation, but then they stray from their LE foundations that are so valuable.)</t>
  </si>
  <si>
    <t>Q94 has been rated lower because it has that sense of old stigmatising views about LE involvement ie. the perception that people will become unwell, can't cope, etc. They are much stronger than given credit for.</t>
  </si>
  <si>
    <t>Q105 may vary if it is an individual versus a LE organisation that has invested significant in-kind support to the work.</t>
  </si>
  <si>
    <t>211.27.44.135</t>
  </si>
  <si>
    <t>R_3fIPjMCU0bDi6Uj</t>
  </si>
  <si>
    <t>Berry</t>
  </si>
  <si>
    <t>bridgetberry@iprimus.com.au</t>
  </si>
  <si>
    <t>149.167.137.32</t>
  </si>
  <si>
    <t>R_2uQeayq9VYjgGnW</t>
  </si>
  <si>
    <t>Krishnamoorthy</t>
  </si>
  <si>
    <t>Sadhvi</t>
  </si>
  <si>
    <t>sadhvi.krishnamoorthy@griffithuni.edu.au</t>
  </si>
  <si>
    <t xml:space="preserve">Some items are indicated as 'important' because in reality it may not be possible to involve people with experience, due to a sheer paucity in representation. This further indicates the importance of training and awareness at all levels to ensure inclusion. </t>
  </si>
  <si>
    <t xml:space="preserve">Important to build representation in its true sense; rather than a tokenistic representation involving the mere presence of a person with lived experience. For this, it is essential to create reasonable accommodations such that the person has adequate support to be able to contribute effectively. </t>
  </si>
  <si>
    <t>203.63.135.74</t>
  </si>
  <si>
    <t>R_2bHnUh0suAdYJZj</t>
  </si>
  <si>
    <t>Chitty</t>
  </si>
  <si>
    <t>Kate</t>
  </si>
  <si>
    <t>kate.chitty@sydney.edu.au</t>
  </si>
  <si>
    <t>128.250.28.202</t>
  </si>
  <si>
    <t>R_3lXOAB9z8defFZT</t>
  </si>
  <si>
    <t>Currier</t>
  </si>
  <si>
    <t>Dianne</t>
  </si>
  <si>
    <t>dianne.currier@unimelb.edu.au</t>
  </si>
  <si>
    <t xml:space="preserve">Q31 - I don't think that assumptions belongs here - I think definitely document the aims and parameters of LE involvement and the underlying rationale of those, but talking about assumptions implies a value judgement that should not be part of this process.
Q36 - this is easier said than done - and indeed may not be possible in many cases -  perhaps a more realistic objective would be to aim to agree on a shared set of priorities, methods, approaches etc. 
Q37 - see above comment.  Negotiate to what end? Acknowledge differences and agree on a shared set I expect would be what you would be negotiating.  There is an underlying issue here around who controls the funding and the imbalance of power that introduces into any such negotiation. </t>
  </si>
  <si>
    <t>Q41. This would involve disclosing someone's LE status to a potential employer which they may not wish to do.</t>
  </si>
  <si>
    <t>Q54. Presumably as suicide researchers they have this knowledge already. This is not a LE related issue
Q57. I think a more structured guided approach is warranted - this sounds a bit like LE tourism.</t>
  </si>
  <si>
    <t>59 - 61 are just good research practice aren't they?</t>
  </si>
  <si>
    <t>Again - these are all just good research practice.</t>
  </si>
  <si>
    <t>Qs 72 and 73 - I think the key is recognising what each person brings to the project and that there are difference in this and that the knowledge and experience and expertise of each team member will be in particular areas of a project. It is unrealistic to expect everyone to be an expert on everything - so for me it is about acknowledging all the voices while recognising the specific expertise relevant to different areas of the project. Equal value is too crude a metric.
Q74. I take this to not just be referring to academic researcher being in a position of greater power. In some instances it is the LE researchers who have more power - so as long as this statement includes all possible configurations of power relations I think it is essential. If it is just based on an assumption that academic researchers always have more power then I think it is inaccurate and should not be included as it stands. 
Q76. The language is fuzzy here - who is 'research'? LE researchers, academic researchers? In any case is seems to assume that 'research' have always have more power.</t>
  </si>
  <si>
    <t>The relevance of these is all going to vary with the type of research and the funding structure.</t>
  </si>
  <si>
    <t xml:space="preserve">Q85. In my experience LE researchers tend to be from advantaged population groups.
Q88.  I could not tell if this question refers to LE researchers or to community members with LE </t>
  </si>
  <si>
    <t>This sections seems odd to me - my understanding is that LE researchers are research professionals and thus will have the type of support from their organisations/institutions that all employees have. 
Also, as I understand it that we are talking about researchers who work in the field of suicide/mental health research I think the first two statements overstate the risk.</t>
  </si>
  <si>
    <t xml:space="preserve">These are mostly good research practice - of course all collaborators are acknowledged, offered the opportunity to participate in publications. 
104. Cannot mandate open source publication - funding is often not available to support that. Moreover - we are talking about LE researchers on the research team here aren't we, so they are not public contributors.  
105. There are often institutional or funder requirements about IP so it is not always in the power of the academic researcher. </t>
  </si>
  <si>
    <t>106. Often this will be impractical, and with established experienced teams not necessary. 
107. Feedback to whom?
108. I don't think that this is practical or necessarily relevant in most cases. It will depend on the project and type of publication.</t>
  </si>
  <si>
    <t xml:space="preserve">All of these will depend on the scope of the LE researchers involvement in the project and the degree of participation they desire including the availability of funding for them to be involved in such activities. </t>
  </si>
  <si>
    <t>the same participant (Suzie Russel) responded twice; let include all comments and use the first set of responses</t>
  </si>
  <si>
    <t>203.13.3.93</t>
  </si>
  <si>
    <t>R_1rxCRPZiuQYCwjO</t>
  </si>
  <si>
    <t>Russell</t>
  </si>
  <si>
    <t>Suzie</t>
  </si>
  <si>
    <t>suzie_russell@hotmail.com</t>
  </si>
  <si>
    <t xml:space="preserve">Other </t>
  </si>
  <si>
    <t>The above should stand for all parties involved, not just LE researchers - if recognition of abilities and cultural backgrounds; ensuring selection &amp; inclusion criteria are equitable, skill- and merit- based and related to project topic; using the full range of available networks; ensuring diversity; etc. aren't already standard ops, I'd be rather concerned.
It's probably most important to remember that LE is like any other experience - personal, diverse and impacted by multiple factors.</t>
  </si>
  <si>
    <t>Again, these should be standard ops for any and all collaborative relationships, not just for those involving LE</t>
  </si>
  <si>
    <t>Q40, 41, 42, 44 &amp; 45- I really don't see why LE researchers are separated out this way. Why would funding have to be specifically for LE researchers? Funding, communication of collaborative ptrs, access to infrastructure and supports, etc. should be available for any and all collaboration relevant to the research topic.</t>
  </si>
  <si>
    <t>Again, I just don't get why LE is being separated out as something 'special' in these circumstances.
As for 55, 56 &amp; 57 - I think you're setting LE and psychological health up as something 'different' or 'other'. I expect that providing this sort of training could lead to people thinking they 'understand' or 'know' when everyone, LE or not, is different. Giving the false impression that exposure to broad, over-arching concepts will mean they're 'equipped' to know how to 'deal with' any identified LE people is not the most beneficial idea. Practical training in understanding that you have no idea of anyone's background, life experience, etc. &amp; how to be accepting and supportive of people (not perceived 'conditions' or 'experiences') would be far more beneficial to all involved.</t>
  </si>
  <si>
    <t>All the above should apply to all research, not just where known LE people are involved.</t>
  </si>
  <si>
    <t>q63 - comms should always  be streamed through a central point first. It's then up to individuals to decide if there's a need for direct contact between them
q65 - remove the end of the sentence from 'regarding...', it's unnecessary to limit check-ins to how people are feeling about 1 thing...
q67 - you shouldn't need to say 'including...' here - 'all' means 'all'...
q62, 64, 68, 69 &amp; 70 - if you have to specify this for research that includes LE researchers, you've got a serious problem - these should be standards at all times, for all involved - not 'particularly' or 'especially' LE researchers - everyone deserves to have these standards applied...</t>
  </si>
  <si>
    <t>q71 is there a 'power differential'? because that looks a lot like an assumption to me
Again - these should be standard ops in all circs for all types of research whether it includes LE or not</t>
  </si>
  <si>
    <t>Again, why does it look like you think these things are specific to suicide research &amp; LE researchers?
q83 - I find this incredibly patronising - it's not difficult for 'people with LE who are unfamiliar with research' - it's difficult for ANYONE who is unfamiliar with research. Unfamiliarity is the issue, not LE</t>
  </si>
  <si>
    <t xml:space="preserve">Q84  type of engagement of non-academics should always be considered, not just for LEs
Q85 having LE doesn't automatically mean we know how to find other LE people - we're not Charles Xavier &amp; LE isn't a mutation (contact me if you don't get the reference)
Q87 as for any non-academic involved in academic research, you should consider the individual's capacity to contribute to discussions
Q88  if you're not considering the skills of all participants in the research, including academics... this isn't specific to people with LE only...
</t>
  </si>
  <si>
    <t>Q90 , 91- please delete 'vicarious' - trauma is trauma, if hearing about what someone has been through traumatises you, there's nothing 'vicarious' about it - the experience of hearing details is the traumatising event.
Q93 shouldn't those supports be available to everyone, not just people with LE?
Q94 anyone with a relevant condition should discuss the likelihood of a flare-up/relapse/etc. - again, this isn't just something LE people bring to the mix
Q95 don't assume what people want or need, try asking first...
q96-98 everyone should be ready, prioritise their wellbeing &amp; have self-care plans in place regardless of LE or not</t>
  </si>
  <si>
    <t>Again, isn't this just standards ops for research? Not just that involving LE?</t>
  </si>
  <si>
    <t>q102 - all contributions are supposed to be acknowledged
q103 just because you've got LE doesn't mean you should automatically get joint authorship, etc. If it's warranted (in the same way as for anyone else), then sure.
q104 isn't this the point of academic research? Not just when it includes LE...
q105 again, this should be standard regardless of LE involvement.</t>
  </si>
  <si>
    <t>Again, isn't this standard ops?
LE involvement shouldn't be why any of this is done</t>
  </si>
  <si>
    <t>Only if the LE researcher has the requisite skills to do so. As I'd expect for all non-LE people involved. It's about the skills, not the LE.</t>
  </si>
  <si>
    <t>49.182.74.200</t>
  </si>
  <si>
    <t>R_NUwRnNlvip88q7T</t>
  </si>
  <si>
    <t>I don't understand why you're framing LE as though it requires separate or extra funding.
Please also review the wording of Q40 - why should the researcher 'Contact their organization or university to see if they [the org/uni] have' funding for LE researcher/s? And why does that question say the academic researcher should do that 'before accepting the grant application'? Doesn't the researcher apply for the grant &amp; the uni/org accept the application?
I can't tell if your intent was for the academic researcher to ask the org/uni about LE researcher funding before they submit their grant application (in which case why would that have separate funding...?)
OR
did you mean that the org/uni should check that the academic has included funding for LE involvement before accepting the academic's grant application?</t>
  </si>
  <si>
    <t>Q46 I'm not sure that the LE researcher would need that training per se. I think it's encumbent on the academic researcher to provide a collaborative environment if they are 'inviting' a LE researcher to collaborate with them.
If the LE researcher is interested in and capable of undertaking such training, they should. But it's possible an LE researcher can benefit the project even if they are not personally capable of undertaking that training. And I think their involvement is more important  than their capacity to undertake this particular training. 
Q47 again, I think it depends on the LE researcher's capacity in this regard. I think collaborative delivery of training is the ideal. But it shouldn't take priority over inclusion of LE researchers. If the LE researcher can participate in collaborative training, that's great. But they shouldn't be excluded if they can't. Their optimal training situation should be accomodated.</t>
  </si>
  <si>
    <t>Q60 - I hope this is a standard and not something you're saying isn't done as a general rule... what would be the point of ever presenting data in an incomprehensible way?</t>
  </si>
  <si>
    <t>Q62, 64-69 - I hope these are standard practices irrespective of LE researcher involvement... they just look like sound practices to me... I'm really not sure why you think these considerations are specific to LE researchers
Q63 again, I don't see how this is specific/limited to research involving people with LE. I don't automatically expect everyone would need or should have everyone else's personal contact details. Depending on the size of the team, individual roles, personal preferences, etc. it may be more appropriate to have communication on certain topics limited to specific groups of people and overall comms to be organised through a 'moderator'.</t>
  </si>
  <si>
    <t>Q71 is there always going to be a 'power differential'? Seems a rather 'combative' way of framing what I think you mean as different roles and responabilities.
Q74 again with the 'power' terminology... I think you could reconsider the language you are choosing and the way you are framing this.
All collaboration (regardless of the involvement of people with LE or not) require structure and delegation of both authority and responsibility.  You can mitigate potential combatitiveness through the use of appropriate language.
'power differential', 'power relations' set the for 'power struggles'
There are less 'aggresive' ways of phrasing this.
Q77 again, I hope that trusting every member of a research team is standard ops, LE or not.  Questions like these actually seem to indicate that you don't see LE researchers as researchers per se. Every member of a team is different and comes with their own wants, needs, styles, etc. Separating LE researchers out like this is counter-productive.</t>
  </si>
  <si>
    <t>Q79 &amp; 82 depends on the topic
Q83 it may be difficult for anyone who's not familiar with research to identify research questions.
Please stop confusing the issue.
It's the unfamiliarity that creates the issue... not LE.</t>
  </si>
  <si>
    <t>Q85-87 all depend on the topic</t>
  </si>
  <si>
    <t xml:space="preserve">Q90 please drop the word vicarious and recognise that this applies to all researchers, not jut LE ones. Anyone can be traumatised by explicit stories.
Q91 again, please drop 'vicarious'
Q93 shouldn't this apply to all researchers? Not just the LE ones.
Q94 again, why are you singling out LE team members? Shouldn't anyone with relevant health issues (epileptics, chronic asthmatics, immuno-compromised people, etc.) be discussing the potential impacts of their health needs?
Q95 how about you ask them what they want/need before you go deciding for them?
Q96 I don't know what 'ready or in recovery' means? Are you trying to say that they need to be capable of engaging in research?... If it is, just say that. Although, again, isn't that a standard?
Q97 i don't know why you think you sgould be including this question or framing it as an LE thing. Everyone should prioritize their well-being and use self-care...
Q98 this question has me pretty concerned at your opinion of people with LE...
I really think you need to reframe this last set of questions to all researchers, not just those  with LE. Trust me. We're far more likely to be familiar with the concept of being triggered and to have practiced advanced self-care strategies...
I think the entire team should be aware of the possibility for detailed discussion of LE to trigger, traumatise and/or re-traumatised and for everyone who may participate in that aspect of the research (either 1st or 2nd-hand) to appropriately prepared and supported.
</t>
  </si>
  <si>
    <t>Q100 &amp; 101, again, aren't these standard ops? Not just for LE?</t>
  </si>
  <si>
    <t xml:space="preserve">please, exclude these - three not eligible and three participants from outside Australia </t>
  </si>
  <si>
    <t>14.202.67.209</t>
  </si>
  <si>
    <t>R_2bOEa9Ym0RDiDig</t>
  </si>
  <si>
    <t>Dean</t>
  </si>
  <si>
    <t>Jo</t>
  </si>
  <si>
    <t>joanne.dean3@gmail.com</t>
  </si>
  <si>
    <t>TEST</t>
  </si>
  <si>
    <t>130.194.200.186</t>
  </si>
  <si>
    <t>R_3METhAk3VzxecwC</t>
  </si>
  <si>
    <t>111.220.188.12</t>
  </si>
  <si>
    <t>R_30knnxjqedP8feO</t>
  </si>
  <si>
    <t>River</t>
  </si>
  <si>
    <t>jo.river@sydney.edu.au</t>
  </si>
  <si>
    <t>105.112.50.5</t>
  </si>
  <si>
    <t>R_3hyYcHiACftWizE</t>
  </si>
  <si>
    <t>Adkins</t>
  </si>
  <si>
    <t>Isabella</t>
  </si>
  <si>
    <t>isabellaadkins116@gmail.com</t>
  </si>
  <si>
    <t>LE researchers are very important in research process</t>
  </si>
  <si>
    <t>R_3fphq6xeT7BrztY</t>
  </si>
  <si>
    <t>Willock</t>
  </si>
  <si>
    <t>James</t>
  </si>
  <si>
    <t>jameswillock910@gmail.com</t>
  </si>
  <si>
    <t>105.112.96.210</t>
  </si>
  <si>
    <t>R_2ciJeG2oEhKx988</t>
  </si>
  <si>
    <t>Shawn</t>
  </si>
  <si>
    <t>Noran</t>
  </si>
  <si>
    <t>noran.shawn21@gmail.com</t>
  </si>
  <si>
    <t>TOTAL</t>
  </si>
  <si>
    <t>Don't know/Depends</t>
  </si>
  <si>
    <t>Essential + Important</t>
  </si>
  <si>
    <t>Essential + Important %</t>
  </si>
  <si>
    <t>Values</t>
  </si>
  <si>
    <t>Participant characteristics</t>
  </si>
  <si>
    <t>Panel</t>
  </si>
  <si>
    <t>Lived experience</t>
  </si>
  <si>
    <t>Age, M years (SD), range</t>
  </si>
  <si>
    <t>Female,  n (%)</t>
  </si>
  <si>
    <t>Transgender, non-binary or gender diverse, other, n (%)</t>
  </si>
  <si>
    <t>52.1 (13.9), 19 -75</t>
  </si>
  <si>
    <t>42.9 (12.0), 24 - 68</t>
  </si>
  <si>
    <t>32 (72.7%)</t>
  </si>
  <si>
    <t>22 (75.9%)</t>
  </si>
  <si>
    <t>1 (3.5%)</t>
  </si>
  <si>
    <t xml:space="preserve">3 (6.8%) </t>
  </si>
  <si>
    <t>Almost half (n = 14, 48.3%) of the suicide researchers self-identified as having lived experience of suicide.</t>
  </si>
  <si>
    <t>Academic researchers should: - 23. Remain in contact with past academic and LE researchers who have successfully completed a collaborative project.</t>
  </si>
  <si>
    <t>Academic researchers should: - 26. Involve more than one LE researcher in a research project.</t>
  </si>
  <si>
    <t>Academic researchers should: - *6. Should involve and consult local LE organisations to be sensitive to local issues and challenges regarding suicide and suicide prevention.</t>
  </si>
  <si>
    <t>LE researchers should: - 96. Be ready or in recovery to engage in the research process.</t>
  </si>
  <si>
    <t>LE researchers should: - *11. Have access to Employee Assistance Program services as a service provider of their choice.</t>
  </si>
  <si>
    <t>Academic researchers should: - 104. Ensure research findings are available to public contributors, e.g., publish in open access journals or make the findings available on a website.</t>
  </si>
  <si>
    <r>
      <t>12.</t>
    </r>
    <r>
      <rPr>
        <b/>
        <sz val="11"/>
        <color theme="1"/>
        <rFont val="Calibri"/>
        <family val="2"/>
        <scheme val="minor"/>
      </rPr>
      <t xml:space="preserve"> Conducting research</t>
    </r>
  </si>
  <si>
    <t>*Research institutions should: - *1. Build in the time required to co-produce properly and to educate funders of research that this is an integral part of the research process.</t>
  </si>
  <si>
    <t>*Research institutions should: - *2. Ensure that ethics committees are informed of and familiar with co-production in suicide prevention research.</t>
  </si>
  <si>
    <t>*Research institutions should: - *3. Provide appropriate training/support opportunities so that LE researchers feel comfortable taking leadership positions within a research team.</t>
  </si>
  <si>
    <t>*Both academic and LE researchers should: - *4. Support building wider knowledge of what LE researchers can bring to a research project among proposed participants of projects, e.g., offering a choice of an interview by LE researcher or a non-LE researcher working on the project.</t>
  </si>
  <si>
    <t>*Both academic and LE researchers should: - *5. Should acknowledge that there may be research designs (e.g., ecological studies) where complete co-production may not be possible.</t>
  </si>
  <si>
    <t>*Academic researchers should: - *6. Should involve and consult local LE organisations to be sensitive to local issues and challenges regarding suicide and suicide prevention.</t>
  </si>
  <si>
    <t>*LE researchers should: - *7. Bring their unique LE perspectives without being completely 'made' into researchers as this may potentially limit their creativity, e.g., when they become constrained by research language.</t>
  </si>
  <si>
    <t>*LE researchers should: - *8. Recognise that the voice of the academic researcher is equal to others in the design group or leading the study.</t>
  </si>
  <si>
    <t>*LE researchers should: - *9. Acknowledge and value the knowledge and expertise an academic researcher can contribute, such as research design and research evidence-base.</t>
  </si>
  <si>
    <t>*Academic researchers should: - *10. Acknowledge that LE researchers can make a choice (i.e., dignity of risk) and autonomy in making the determination to contribute their expertise to research.</t>
  </si>
  <si>
    <t>*LE researchers should: - *11. Have access to Employee Assistance Program services as a service provider of their choice.</t>
  </si>
  <si>
    <t>*Academic researchers should: - *12. Provide LE researchers opportunities to lead on some of the dissemination and implementation activities, e.g., preparing plain language summaries of the research findings.</t>
  </si>
  <si>
    <t>Academic researchers should: - 63.	Ensure all individuals are accessible to each other, e.g., sharing everyone's email and contact details.</t>
  </si>
  <si>
    <t>Academic researchers should: - 32. Recognise LE researchers can wear 'several hatsâ€' due to their professional background, unique skills, and their contributions to research may be broad.</t>
  </si>
  <si>
    <t>Academic researchers should: - 45. Ensure that the method and structure of payment is appropriate to the level and type of LE researcher's involvement.</t>
  </si>
  <si>
    <t>Academic and LE researchers should agree on terms/language relevant to the research project.</t>
  </si>
  <si>
    <t>Language</t>
  </si>
  <si>
    <t>Training</t>
  </si>
  <si>
    <t>Acknowledgement</t>
  </si>
  <si>
    <t>Round 1</t>
  </si>
  <si>
    <t>Round 2</t>
  </si>
  <si>
    <t>Round 3</t>
  </si>
  <si>
    <t>Lived Experience Panel</t>
  </si>
  <si>
    <t xml:space="preserve">Researcher Panel </t>
  </si>
  <si>
    <t xml:space="preserve">Decision </t>
  </si>
  <si>
    <t>endorsed</t>
  </si>
  <si>
    <t xml:space="preserve">endorsed </t>
  </si>
  <si>
    <t>re-rate</t>
  </si>
  <si>
    <t>rejected</t>
  </si>
  <si>
    <t xml:space="preserve">rejected </t>
  </si>
  <si>
    <t>* Statements based on participants’ feedback, which were added to the proposed guidelines after the first round of the Delphi survey</t>
  </si>
  <si>
    <t>46. Both LE and academic researchers should be trained in principles and philosophy of co-production.</t>
  </si>
  <si>
    <t>47. Training for academic and LE researchers should be delivered collaboratively.</t>
  </si>
  <si>
    <t>Developing Collaborative Networks</t>
  </si>
  <si>
    <t>Collaboration and Co-production</t>
  </si>
  <si>
    <t>Research Institutions</t>
  </si>
  <si>
    <t>Managing Expectations</t>
  </si>
  <si>
    <t>Representativeness and Diversity</t>
  </si>
  <si>
    <t>Time, Budgeting and Other resources</t>
  </si>
  <si>
    <t>Communication and Shared Decision Making</t>
  </si>
  <si>
    <t>Dissemination and Implementation</t>
  </si>
  <si>
    <t>Monitoring and Evaluation</t>
  </si>
  <si>
    <t>Self-disclosure, Multiple Roles and Conflict of Interest</t>
  </si>
  <si>
    <t>Support and Self-Care</t>
  </si>
  <si>
    <t>Deciding on the Research Question</t>
  </si>
  <si>
    <t>Sharing Power</t>
  </si>
  <si>
    <t>Section and Item text</t>
  </si>
  <si>
    <t xml:space="preserve">Appendix 2. The endorsement ratings for each statement across the survey round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rgb="FF404040"/>
      <name val="Calibri"/>
      <family val="2"/>
      <scheme val="minor"/>
    </font>
    <font>
      <b/>
      <sz val="11"/>
      <name val="Calibri"/>
      <family val="2"/>
      <scheme val="minor"/>
    </font>
    <font>
      <sz val="1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7" tint="0.59999389629810485"/>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1">
    <xf numFmtId="0" fontId="0" fillId="0" borderId="0" xfId="0"/>
    <xf numFmtId="22" fontId="0" fillId="0" borderId="0" xfId="0" applyNumberFormat="1"/>
    <xf numFmtId="0" fontId="0" fillId="0" borderId="0" xfId="0" applyAlignment="1">
      <alignment wrapText="1"/>
    </xf>
    <xf numFmtId="0" fontId="16" fillId="0" borderId="0" xfId="0" applyFont="1"/>
    <xf numFmtId="0" fontId="16" fillId="0" borderId="10" xfId="0" applyFont="1" applyBorder="1"/>
    <xf numFmtId="0" fontId="0" fillId="0" borderId="10" xfId="0" applyBorder="1"/>
    <xf numFmtId="0" fontId="0" fillId="33" borderId="0" xfId="0" applyFill="1"/>
    <xf numFmtId="0" fontId="0" fillId="0" borderId="12" xfId="0" applyBorder="1"/>
    <xf numFmtId="0" fontId="0" fillId="0" borderId="11" xfId="0" applyBorder="1"/>
    <xf numFmtId="0" fontId="0" fillId="0" borderId="11" xfId="0" applyBorder="1" applyAlignment="1">
      <alignment wrapText="1"/>
    </xf>
    <xf numFmtId="0" fontId="0" fillId="0" borderId="0" xfId="0" applyAlignment="1">
      <alignment horizontal="left" vertical="top"/>
    </xf>
    <xf numFmtId="164" fontId="0" fillId="0" borderId="0" xfId="0" applyNumberFormat="1" applyAlignment="1">
      <alignment horizontal="left" vertical="top"/>
    </xf>
    <xf numFmtId="2" fontId="0" fillId="0" borderId="0" xfId="0" applyNumberFormat="1"/>
    <xf numFmtId="0" fontId="19" fillId="0" borderId="0" xfId="0" applyFont="1" applyAlignment="1">
      <alignment horizontal="left" vertical="top"/>
    </xf>
    <xf numFmtId="0" fontId="20" fillId="0" borderId="0" xfId="0" applyFont="1"/>
    <xf numFmtId="0" fontId="19" fillId="0" borderId="0" xfId="0" applyFont="1"/>
    <xf numFmtId="0" fontId="16" fillId="0" borderId="0" xfId="0" applyFont="1" applyAlignment="1">
      <alignment horizontal="left" vertical="center"/>
    </xf>
    <xf numFmtId="0" fontId="18" fillId="0" borderId="0" xfId="0" applyFont="1" applyAlignment="1">
      <alignment horizontal="left" vertical="center"/>
    </xf>
    <xf numFmtId="0" fontId="13" fillId="0" borderId="0" xfId="0" applyFont="1" applyAlignment="1">
      <alignment horizontal="left" vertical="top"/>
    </xf>
    <xf numFmtId="0" fontId="0" fillId="0" borderId="0" xfId="0" applyAlignment="1">
      <alignment vertical="center"/>
    </xf>
    <xf numFmtId="0" fontId="20" fillId="0" borderId="0" xfId="0" applyFont="1" applyAlignment="1">
      <alignment horizontal="left" vertical="top"/>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X87"/>
  <sheetViews>
    <sheetView workbookViewId="0">
      <selection activeCell="EM79" sqref="EM79"/>
    </sheetView>
  </sheetViews>
  <sheetFormatPr defaultRowHeight="15" x14ac:dyDescent="0.25"/>
  <sheetData>
    <row r="1" spans="1:154" x14ac:dyDescent="0.25">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43</v>
      </c>
      <c r="AS1" t="s">
        <v>44</v>
      </c>
      <c r="AT1" t="s">
        <v>45</v>
      </c>
      <c r="AU1" t="s">
        <v>46</v>
      </c>
      <c r="AV1" t="s">
        <v>47</v>
      </c>
      <c r="AW1" t="s">
        <v>48</v>
      </c>
      <c r="AX1" t="s">
        <v>49</v>
      </c>
      <c r="AY1" t="s">
        <v>50</v>
      </c>
      <c r="AZ1" t="s">
        <v>51</v>
      </c>
      <c r="BA1" t="s">
        <v>52</v>
      </c>
      <c r="BB1" t="s">
        <v>53</v>
      </c>
      <c r="BC1" t="s">
        <v>54</v>
      </c>
      <c r="BD1" t="s">
        <v>55</v>
      </c>
      <c r="BE1" t="s">
        <v>56</v>
      </c>
      <c r="BF1" t="s">
        <v>57</v>
      </c>
      <c r="BG1" t="s">
        <v>58</v>
      </c>
      <c r="BH1" t="s">
        <v>59</v>
      </c>
      <c r="BI1" t="s">
        <v>60</v>
      </c>
      <c r="BJ1" t="s">
        <v>61</v>
      </c>
      <c r="BK1" t="s">
        <v>62</v>
      </c>
      <c r="BL1" t="s">
        <v>63</v>
      </c>
      <c r="BM1" t="s">
        <v>64</v>
      </c>
      <c r="BN1" t="s">
        <v>65</v>
      </c>
      <c r="BO1" t="s">
        <v>66</v>
      </c>
      <c r="BP1" t="s">
        <v>67</v>
      </c>
      <c r="BQ1" t="s">
        <v>68</v>
      </c>
      <c r="BR1" t="s">
        <v>69</v>
      </c>
      <c r="BS1" t="s">
        <v>70</v>
      </c>
      <c r="BT1" t="s">
        <v>71</v>
      </c>
      <c r="BU1" t="s">
        <v>72</v>
      </c>
      <c r="BV1" t="s">
        <v>73</v>
      </c>
      <c r="BW1" t="s">
        <v>74</v>
      </c>
      <c r="BX1" t="s">
        <v>75</v>
      </c>
      <c r="BY1" t="s">
        <v>76</v>
      </c>
      <c r="BZ1" t="s">
        <v>77</v>
      </c>
      <c r="CA1" t="s">
        <v>78</v>
      </c>
      <c r="CB1" t="s">
        <v>79</v>
      </c>
      <c r="CC1" t="s">
        <v>80</v>
      </c>
      <c r="CD1" t="s">
        <v>81</v>
      </c>
      <c r="CE1" t="s">
        <v>82</v>
      </c>
      <c r="CF1" t="s">
        <v>83</v>
      </c>
      <c r="CG1" t="s">
        <v>84</v>
      </c>
      <c r="CH1" t="s">
        <v>85</v>
      </c>
      <c r="CI1" t="s">
        <v>86</v>
      </c>
      <c r="CJ1" t="s">
        <v>87</v>
      </c>
      <c r="CK1" t="s">
        <v>88</v>
      </c>
      <c r="CL1" t="s">
        <v>89</v>
      </c>
      <c r="CM1" t="s">
        <v>90</v>
      </c>
      <c r="CN1" t="s">
        <v>91</v>
      </c>
      <c r="CO1" t="s">
        <v>92</v>
      </c>
      <c r="CP1" t="s">
        <v>93</v>
      </c>
      <c r="CQ1" t="s">
        <v>94</v>
      </c>
      <c r="CR1" t="s">
        <v>95</v>
      </c>
      <c r="CS1" t="s">
        <v>96</v>
      </c>
      <c r="CT1" t="s">
        <v>97</v>
      </c>
      <c r="CU1" t="s">
        <v>98</v>
      </c>
      <c r="CV1" t="s">
        <v>99</v>
      </c>
      <c r="CW1" t="s">
        <v>100</v>
      </c>
      <c r="CX1" t="s">
        <v>101</v>
      </c>
      <c r="CY1" t="s">
        <v>102</v>
      </c>
      <c r="CZ1" t="s">
        <v>103</v>
      </c>
      <c r="DA1" t="s">
        <v>104</v>
      </c>
      <c r="DB1" t="s">
        <v>105</v>
      </c>
      <c r="DC1" t="s">
        <v>106</v>
      </c>
      <c r="DD1" t="s">
        <v>107</v>
      </c>
      <c r="DE1" t="s">
        <v>108</v>
      </c>
      <c r="DF1" t="s">
        <v>109</v>
      </c>
      <c r="DG1" t="s">
        <v>110</v>
      </c>
      <c r="DH1" t="s">
        <v>111</v>
      </c>
      <c r="DI1" t="s">
        <v>112</v>
      </c>
      <c r="DJ1" t="s">
        <v>113</v>
      </c>
      <c r="DK1" t="s">
        <v>114</v>
      </c>
      <c r="DL1" t="s">
        <v>115</v>
      </c>
      <c r="DM1" t="s">
        <v>116</v>
      </c>
      <c r="DN1" t="s">
        <v>117</v>
      </c>
      <c r="DO1" t="s">
        <v>118</v>
      </c>
      <c r="DP1" t="s">
        <v>119</v>
      </c>
      <c r="DQ1" t="s">
        <v>120</v>
      </c>
      <c r="DR1" t="s">
        <v>121</v>
      </c>
      <c r="DS1" t="s">
        <v>122</v>
      </c>
      <c r="DT1" t="s">
        <v>123</v>
      </c>
      <c r="DU1" t="s">
        <v>124</v>
      </c>
      <c r="DV1" t="s">
        <v>125</v>
      </c>
      <c r="DW1" t="s">
        <v>126</v>
      </c>
      <c r="DX1" t="s">
        <v>127</v>
      </c>
      <c r="DY1" t="s">
        <v>128</v>
      </c>
      <c r="DZ1" t="s">
        <v>129</v>
      </c>
      <c r="EA1" t="s">
        <v>130</v>
      </c>
      <c r="EB1" t="s">
        <v>131</v>
      </c>
      <c r="EC1" t="s">
        <v>132</v>
      </c>
      <c r="ED1" t="s">
        <v>133</v>
      </c>
      <c r="EE1" t="s">
        <v>134</v>
      </c>
      <c r="EF1" t="s">
        <v>135</v>
      </c>
      <c r="EG1" t="s">
        <v>136</v>
      </c>
      <c r="EH1" t="s">
        <v>137</v>
      </c>
      <c r="EI1" t="s">
        <v>138</v>
      </c>
      <c r="EJ1" t="s">
        <v>139</v>
      </c>
      <c r="EK1" t="s">
        <v>140</v>
      </c>
      <c r="EL1" t="s">
        <v>141</v>
      </c>
      <c r="EM1" t="s">
        <v>142</v>
      </c>
      <c r="EN1" t="s">
        <v>143</v>
      </c>
      <c r="EO1" t="s">
        <v>144</v>
      </c>
      <c r="EP1" t="s">
        <v>145</v>
      </c>
      <c r="EQ1" t="s">
        <v>146</v>
      </c>
      <c r="ER1" t="s">
        <v>147</v>
      </c>
      <c r="ES1" t="s">
        <v>148</v>
      </c>
      <c r="ET1" t="s">
        <v>149</v>
      </c>
      <c r="EU1" t="s">
        <v>150</v>
      </c>
      <c r="EV1" t="s">
        <v>151</v>
      </c>
      <c r="EW1" t="s">
        <v>152</v>
      </c>
      <c r="EX1" t="s">
        <v>153</v>
      </c>
    </row>
    <row r="2" spans="1:154" x14ac:dyDescent="0.25">
      <c r="A2" t="s">
        <v>154</v>
      </c>
      <c r="B2" t="s">
        <v>155</v>
      </c>
      <c r="C2" t="s">
        <v>156</v>
      </c>
      <c r="D2" t="s">
        <v>157</v>
      </c>
      <c r="E2" t="s">
        <v>4</v>
      </c>
      <c r="F2" t="s">
        <v>5</v>
      </c>
      <c r="G2" t="s">
        <v>6</v>
      </c>
      <c r="H2" t="s">
        <v>158</v>
      </c>
      <c r="I2" t="s">
        <v>159</v>
      </c>
      <c r="J2" t="s">
        <v>160</v>
      </c>
      <c r="K2" t="s">
        <v>161</v>
      </c>
      <c r="L2" t="s">
        <v>162</v>
      </c>
      <c r="M2" t="s">
        <v>163</v>
      </c>
      <c r="N2" t="s">
        <v>164</v>
      </c>
      <c r="O2" t="s">
        <v>165</v>
      </c>
      <c r="P2" t="s">
        <v>166</v>
      </c>
      <c r="Q2" t="s">
        <v>167</v>
      </c>
      <c r="R2" t="s">
        <v>168</v>
      </c>
      <c r="S2" t="s">
        <v>169</v>
      </c>
      <c r="T2" t="s">
        <v>170</v>
      </c>
      <c r="U2" t="s">
        <v>171</v>
      </c>
      <c r="V2" t="s">
        <v>172</v>
      </c>
      <c r="W2" t="s">
        <v>173</v>
      </c>
      <c r="X2" t="s">
        <v>174</v>
      </c>
      <c r="Y2" t="s">
        <v>175</v>
      </c>
      <c r="Z2" t="s">
        <v>176</v>
      </c>
      <c r="AA2" t="s">
        <v>177</v>
      </c>
      <c r="AB2" t="s">
        <v>178</v>
      </c>
      <c r="AC2" t="s">
        <v>179</v>
      </c>
      <c r="AD2" t="s">
        <v>180</v>
      </c>
      <c r="AE2" t="s">
        <v>181</v>
      </c>
      <c r="AF2" t="s">
        <v>182</v>
      </c>
      <c r="AG2" t="s">
        <v>183</v>
      </c>
      <c r="AH2" t="s">
        <v>184</v>
      </c>
      <c r="AI2" t="s">
        <v>185</v>
      </c>
      <c r="AJ2" t="s">
        <v>186</v>
      </c>
      <c r="AK2" t="s">
        <v>187</v>
      </c>
      <c r="AL2" t="s">
        <v>188</v>
      </c>
      <c r="AM2" t="s">
        <v>189</v>
      </c>
      <c r="AN2" t="s">
        <v>190</v>
      </c>
      <c r="AO2" t="s">
        <v>185</v>
      </c>
      <c r="AP2" t="s">
        <v>191</v>
      </c>
      <c r="AQ2" t="s">
        <v>192</v>
      </c>
      <c r="AR2" t="s">
        <v>193</v>
      </c>
      <c r="AS2" t="s">
        <v>194</v>
      </c>
      <c r="AT2" t="s">
        <v>195</v>
      </c>
      <c r="AU2" t="s">
        <v>196</v>
      </c>
      <c r="AV2" t="s">
        <v>197</v>
      </c>
      <c r="AW2" t="s">
        <v>198</v>
      </c>
      <c r="AX2" t="s">
        <v>185</v>
      </c>
      <c r="AY2" t="s">
        <v>199</v>
      </c>
      <c r="AZ2" t="s">
        <v>200</v>
      </c>
      <c r="BA2" t="s">
        <v>201</v>
      </c>
      <c r="BB2" t="s">
        <v>202</v>
      </c>
      <c r="BC2" t="s">
        <v>203</v>
      </c>
      <c r="BD2" t="s">
        <v>204</v>
      </c>
      <c r="BE2" t="s">
        <v>205</v>
      </c>
      <c r="BF2" t="s">
        <v>206</v>
      </c>
      <c r="BG2" t="s">
        <v>185</v>
      </c>
      <c r="BH2" t="s">
        <v>207</v>
      </c>
      <c r="BI2" t="s">
        <v>208</v>
      </c>
      <c r="BJ2" t="s">
        <v>209</v>
      </c>
      <c r="BK2" t="s">
        <v>210</v>
      </c>
      <c r="BL2" t="s">
        <v>211</v>
      </c>
      <c r="BM2" t="s">
        <v>212</v>
      </c>
      <c r="BN2" t="s">
        <v>185</v>
      </c>
      <c r="BO2" t="s">
        <v>213</v>
      </c>
      <c r="BP2" t="s">
        <v>214</v>
      </c>
      <c r="BQ2" t="s">
        <v>215</v>
      </c>
      <c r="BR2" t="s">
        <v>216</v>
      </c>
      <c r="BS2" t="s">
        <v>217</v>
      </c>
      <c r="BT2" t="s">
        <v>218</v>
      </c>
      <c r="BU2" t="s">
        <v>219</v>
      </c>
      <c r="BV2" t="s">
        <v>185</v>
      </c>
      <c r="BW2" t="s">
        <v>220</v>
      </c>
      <c r="BX2" t="s">
        <v>221</v>
      </c>
      <c r="BY2" t="s">
        <v>222</v>
      </c>
      <c r="BZ2" t="s">
        <v>223</v>
      </c>
      <c r="CA2" t="s">
        <v>224</v>
      </c>
      <c r="CB2" t="s">
        <v>225</v>
      </c>
      <c r="CC2" t="s">
        <v>226</v>
      </c>
      <c r="CD2" t="s">
        <v>227</v>
      </c>
      <c r="CE2" t="s">
        <v>228</v>
      </c>
      <c r="CF2" t="s">
        <v>229</v>
      </c>
      <c r="CG2" t="s">
        <v>230</v>
      </c>
      <c r="CH2" t="s">
        <v>231</v>
      </c>
      <c r="CI2" t="s">
        <v>185</v>
      </c>
      <c r="CJ2" t="s">
        <v>232</v>
      </c>
      <c r="CK2" t="s">
        <v>233</v>
      </c>
      <c r="CL2" t="s">
        <v>234</v>
      </c>
      <c r="CM2" t="s">
        <v>235</v>
      </c>
      <c r="CN2" t="s">
        <v>185</v>
      </c>
      <c r="CO2" t="s">
        <v>236</v>
      </c>
      <c r="CP2" t="s">
        <v>237</v>
      </c>
      <c r="CQ2" t="s">
        <v>238</v>
      </c>
      <c r="CR2" t="s">
        <v>239</v>
      </c>
      <c r="CS2" t="s">
        <v>240</v>
      </c>
      <c r="CT2" t="s">
        <v>241</v>
      </c>
      <c r="CU2" t="s">
        <v>242</v>
      </c>
      <c r="CV2" t="s">
        <v>243</v>
      </c>
      <c r="CW2" t="s">
        <v>244</v>
      </c>
      <c r="CX2" t="s">
        <v>185</v>
      </c>
      <c r="CY2" t="s">
        <v>245</v>
      </c>
      <c r="CZ2" t="s">
        <v>246</v>
      </c>
      <c r="DA2" t="s">
        <v>247</v>
      </c>
      <c r="DB2" t="s">
        <v>248</v>
      </c>
      <c r="DC2" t="s">
        <v>249</v>
      </c>
      <c r="DD2" t="s">
        <v>250</v>
      </c>
      <c r="DE2" t="s">
        <v>251</v>
      </c>
      <c r="DF2" t="s">
        <v>252</v>
      </c>
      <c r="DG2" t="s">
        <v>185</v>
      </c>
      <c r="DH2" t="s">
        <v>253</v>
      </c>
      <c r="DI2" t="s">
        <v>254</v>
      </c>
      <c r="DJ2" t="s">
        <v>255</v>
      </c>
      <c r="DK2" t="s">
        <v>256</v>
      </c>
      <c r="DL2" t="s">
        <v>257</v>
      </c>
      <c r="DM2" t="s">
        <v>185</v>
      </c>
      <c r="DN2" t="s">
        <v>258</v>
      </c>
      <c r="DO2" t="s">
        <v>259</v>
      </c>
      <c r="DP2" t="s">
        <v>260</v>
      </c>
      <c r="DQ2" t="s">
        <v>261</v>
      </c>
      <c r="DR2" t="s">
        <v>262</v>
      </c>
      <c r="DS2" t="s">
        <v>263</v>
      </c>
      <c r="DT2" t="s">
        <v>185</v>
      </c>
      <c r="DU2" t="s">
        <v>264</v>
      </c>
      <c r="DV2" t="s">
        <v>265</v>
      </c>
      <c r="DW2" t="s">
        <v>266</v>
      </c>
      <c r="DX2" t="s">
        <v>267</v>
      </c>
      <c r="DY2" t="s">
        <v>268</v>
      </c>
      <c r="DZ2" t="s">
        <v>269</v>
      </c>
      <c r="EA2" t="s">
        <v>270</v>
      </c>
      <c r="EB2" t="s">
        <v>271</v>
      </c>
      <c r="EC2" t="s">
        <v>272</v>
      </c>
      <c r="ED2" t="s">
        <v>185</v>
      </c>
      <c r="EE2" t="s">
        <v>273</v>
      </c>
      <c r="EF2" t="s">
        <v>274</v>
      </c>
      <c r="EG2" t="s">
        <v>275</v>
      </c>
      <c r="EH2" t="s">
        <v>185</v>
      </c>
      <c r="EI2" t="s">
        <v>276</v>
      </c>
      <c r="EJ2" t="s">
        <v>277</v>
      </c>
      <c r="EK2" t="s">
        <v>278</v>
      </c>
      <c r="EL2" t="s">
        <v>279</v>
      </c>
      <c r="EM2" t="s">
        <v>185</v>
      </c>
      <c r="EN2" t="s">
        <v>280</v>
      </c>
      <c r="EO2" t="s">
        <v>281</v>
      </c>
      <c r="EP2" t="s">
        <v>282</v>
      </c>
      <c r="EQ2" t="s">
        <v>283</v>
      </c>
      <c r="ER2" t="s">
        <v>284</v>
      </c>
      <c r="ES2" t="s">
        <v>185</v>
      </c>
      <c r="ET2" t="s">
        <v>285</v>
      </c>
      <c r="EU2" t="s">
        <v>286</v>
      </c>
      <c r="EV2" t="s">
        <v>287</v>
      </c>
      <c r="EW2" t="s">
        <v>288</v>
      </c>
      <c r="EX2" t="s">
        <v>185</v>
      </c>
    </row>
    <row r="3" spans="1:154" x14ac:dyDescent="0.25">
      <c r="A3" t="s">
        <v>289</v>
      </c>
      <c r="B3" t="s">
        <v>290</v>
      </c>
      <c r="C3" t="s">
        <v>291</v>
      </c>
      <c r="D3" t="s">
        <v>292</v>
      </c>
      <c r="E3" t="s">
        <v>293</v>
      </c>
      <c r="F3" t="s">
        <v>294</v>
      </c>
      <c r="G3" t="s">
        <v>295</v>
      </c>
      <c r="H3" t="s">
        <v>296</v>
      </c>
      <c r="I3" t="s">
        <v>297</v>
      </c>
      <c r="J3" t="s">
        <v>298</v>
      </c>
      <c r="K3" t="s">
        <v>299</v>
      </c>
      <c r="L3" t="s">
        <v>300</v>
      </c>
      <c r="M3" t="s">
        <v>301</v>
      </c>
      <c r="N3" t="s">
        <v>302</v>
      </c>
      <c r="O3" t="s">
        <v>303</v>
      </c>
      <c r="P3" t="s">
        <v>304</v>
      </c>
      <c r="Q3" t="s">
        <v>305</v>
      </c>
      <c r="R3" t="s">
        <v>306</v>
      </c>
      <c r="S3" t="s">
        <v>307</v>
      </c>
      <c r="T3" t="s">
        <v>308</v>
      </c>
      <c r="U3" t="s">
        <v>309</v>
      </c>
      <c r="V3" t="s">
        <v>310</v>
      </c>
      <c r="W3" t="s">
        <v>311</v>
      </c>
      <c r="X3" t="s">
        <v>312</v>
      </c>
      <c r="Y3" t="s">
        <v>313</v>
      </c>
      <c r="Z3" t="s">
        <v>314</v>
      </c>
      <c r="AA3" t="s">
        <v>315</v>
      </c>
      <c r="AB3" t="s">
        <v>316</v>
      </c>
      <c r="AC3" t="s">
        <v>317</v>
      </c>
      <c r="AD3" t="s">
        <v>318</v>
      </c>
      <c r="AE3" t="s">
        <v>319</v>
      </c>
      <c r="AF3" t="s">
        <v>320</v>
      </c>
      <c r="AG3" t="s">
        <v>321</v>
      </c>
      <c r="AH3" t="s">
        <v>322</v>
      </c>
      <c r="AI3" t="s">
        <v>323</v>
      </c>
      <c r="AJ3" t="s">
        <v>324</v>
      </c>
      <c r="AK3" t="s">
        <v>325</v>
      </c>
      <c r="AL3" t="s">
        <v>326</v>
      </c>
      <c r="AM3" t="s">
        <v>327</v>
      </c>
      <c r="AN3" t="s">
        <v>328</v>
      </c>
      <c r="AO3" t="s">
        <v>329</v>
      </c>
      <c r="AP3" t="s">
        <v>330</v>
      </c>
      <c r="AQ3" t="s">
        <v>331</v>
      </c>
      <c r="AR3" t="s">
        <v>332</v>
      </c>
      <c r="AS3" t="s">
        <v>333</v>
      </c>
      <c r="AT3" t="s">
        <v>334</v>
      </c>
      <c r="AU3" t="s">
        <v>335</v>
      </c>
      <c r="AV3" t="s">
        <v>336</v>
      </c>
      <c r="AW3" t="s">
        <v>337</v>
      </c>
      <c r="AX3" t="s">
        <v>338</v>
      </c>
      <c r="AY3" t="s">
        <v>339</v>
      </c>
      <c r="AZ3" t="s">
        <v>340</v>
      </c>
      <c r="BA3" t="s">
        <v>341</v>
      </c>
      <c r="BB3" t="s">
        <v>342</v>
      </c>
      <c r="BC3" t="s">
        <v>343</v>
      </c>
      <c r="BD3" t="s">
        <v>344</v>
      </c>
      <c r="BE3" t="s">
        <v>345</v>
      </c>
      <c r="BF3" t="s">
        <v>346</v>
      </c>
      <c r="BG3" t="s">
        <v>347</v>
      </c>
      <c r="BH3" t="s">
        <v>348</v>
      </c>
      <c r="BI3" t="s">
        <v>349</v>
      </c>
      <c r="BJ3" t="s">
        <v>350</v>
      </c>
      <c r="BK3" t="s">
        <v>351</v>
      </c>
      <c r="BL3" t="s">
        <v>352</v>
      </c>
      <c r="BM3" t="s">
        <v>353</v>
      </c>
      <c r="BN3" t="s">
        <v>354</v>
      </c>
      <c r="BO3" t="s">
        <v>355</v>
      </c>
      <c r="BP3" t="s">
        <v>356</v>
      </c>
      <c r="BQ3" t="s">
        <v>357</v>
      </c>
      <c r="BR3" t="s">
        <v>358</v>
      </c>
      <c r="BS3" t="s">
        <v>359</v>
      </c>
      <c r="BT3" t="s">
        <v>360</v>
      </c>
      <c r="BU3" t="s">
        <v>361</v>
      </c>
      <c r="BV3" t="s">
        <v>362</v>
      </c>
      <c r="BW3" t="s">
        <v>363</v>
      </c>
      <c r="BX3" t="s">
        <v>364</v>
      </c>
      <c r="BY3" t="s">
        <v>365</v>
      </c>
      <c r="BZ3" t="s">
        <v>366</v>
      </c>
      <c r="CA3" t="s">
        <v>367</v>
      </c>
      <c r="CB3" t="s">
        <v>368</v>
      </c>
      <c r="CC3" t="s">
        <v>369</v>
      </c>
      <c r="CD3" t="s">
        <v>370</v>
      </c>
      <c r="CE3" t="s">
        <v>371</v>
      </c>
      <c r="CF3" t="s">
        <v>372</v>
      </c>
      <c r="CG3" t="s">
        <v>373</v>
      </c>
      <c r="CH3" t="s">
        <v>374</v>
      </c>
      <c r="CI3" t="s">
        <v>375</v>
      </c>
      <c r="CJ3" t="s">
        <v>376</v>
      </c>
      <c r="CK3" t="s">
        <v>377</v>
      </c>
      <c r="CL3" t="s">
        <v>378</v>
      </c>
      <c r="CM3" t="s">
        <v>379</v>
      </c>
      <c r="CN3" t="s">
        <v>380</v>
      </c>
      <c r="CO3" t="s">
        <v>381</v>
      </c>
      <c r="CP3" t="s">
        <v>382</v>
      </c>
      <c r="CQ3" t="s">
        <v>383</v>
      </c>
      <c r="CR3" t="s">
        <v>384</v>
      </c>
      <c r="CS3" t="s">
        <v>385</v>
      </c>
      <c r="CT3" t="s">
        <v>386</v>
      </c>
      <c r="CU3" t="s">
        <v>387</v>
      </c>
      <c r="CV3" t="s">
        <v>388</v>
      </c>
      <c r="CW3" t="s">
        <v>389</v>
      </c>
      <c r="CX3" t="s">
        <v>390</v>
      </c>
      <c r="CY3" t="s">
        <v>391</v>
      </c>
      <c r="CZ3" t="s">
        <v>392</v>
      </c>
      <c r="DA3" t="s">
        <v>393</v>
      </c>
      <c r="DB3" t="s">
        <v>394</v>
      </c>
      <c r="DC3" t="s">
        <v>395</v>
      </c>
      <c r="DD3" t="s">
        <v>396</v>
      </c>
      <c r="DE3" t="s">
        <v>397</v>
      </c>
      <c r="DF3" t="s">
        <v>398</v>
      </c>
      <c r="DG3" t="s">
        <v>399</v>
      </c>
      <c r="DH3" t="s">
        <v>400</v>
      </c>
      <c r="DI3" t="s">
        <v>401</v>
      </c>
      <c r="DJ3" t="s">
        <v>402</v>
      </c>
      <c r="DK3" t="s">
        <v>403</v>
      </c>
      <c r="DL3" t="s">
        <v>404</v>
      </c>
      <c r="DM3" t="s">
        <v>405</v>
      </c>
      <c r="DN3" t="s">
        <v>406</v>
      </c>
      <c r="DO3" t="s">
        <v>407</v>
      </c>
      <c r="DP3" t="s">
        <v>408</v>
      </c>
      <c r="DQ3" t="s">
        <v>409</v>
      </c>
      <c r="DR3" t="s">
        <v>410</v>
      </c>
      <c r="DS3" t="s">
        <v>411</v>
      </c>
      <c r="DT3" t="s">
        <v>412</v>
      </c>
      <c r="DU3" t="s">
        <v>413</v>
      </c>
      <c r="DV3" t="s">
        <v>414</v>
      </c>
      <c r="DW3" t="s">
        <v>415</v>
      </c>
      <c r="DX3" t="s">
        <v>416</v>
      </c>
      <c r="DY3" t="s">
        <v>417</v>
      </c>
      <c r="DZ3" t="s">
        <v>418</v>
      </c>
      <c r="EA3" t="s">
        <v>419</v>
      </c>
      <c r="EB3" t="s">
        <v>420</v>
      </c>
      <c r="EC3" t="s">
        <v>421</v>
      </c>
      <c r="ED3" t="s">
        <v>422</v>
      </c>
      <c r="EE3" t="s">
        <v>423</v>
      </c>
      <c r="EF3" t="s">
        <v>424</v>
      </c>
      <c r="EG3" t="s">
        <v>425</v>
      </c>
      <c r="EH3" t="s">
        <v>426</v>
      </c>
      <c r="EI3" t="s">
        <v>427</v>
      </c>
      <c r="EJ3" t="s">
        <v>428</v>
      </c>
      <c r="EK3" t="s">
        <v>429</v>
      </c>
      <c r="EL3" t="s">
        <v>430</v>
      </c>
      <c r="EM3" t="s">
        <v>431</v>
      </c>
      <c r="EN3" t="s">
        <v>432</v>
      </c>
      <c r="EO3" t="s">
        <v>433</v>
      </c>
      <c r="EP3" t="s">
        <v>434</v>
      </c>
      <c r="EQ3" t="s">
        <v>435</v>
      </c>
      <c r="ER3" t="s">
        <v>436</v>
      </c>
      <c r="ES3" t="s">
        <v>437</v>
      </c>
      <c r="ET3" t="s">
        <v>438</v>
      </c>
      <c r="EU3" t="s">
        <v>439</v>
      </c>
      <c r="EV3" t="s">
        <v>440</v>
      </c>
      <c r="EW3" t="s">
        <v>441</v>
      </c>
      <c r="EX3" t="s">
        <v>442</v>
      </c>
    </row>
    <row r="4" spans="1:154" x14ac:dyDescent="0.25">
      <c r="A4" s="1">
        <v>44524.67083333333</v>
      </c>
      <c r="B4" s="1">
        <v>44524.692361111112</v>
      </c>
      <c r="C4" t="s">
        <v>157</v>
      </c>
      <c r="D4" t="s">
        <v>443</v>
      </c>
      <c r="E4">
        <v>100</v>
      </c>
      <c r="F4">
        <v>1886</v>
      </c>
      <c r="G4" t="b">
        <v>1</v>
      </c>
      <c r="H4" s="1">
        <v>44524.692361111112</v>
      </c>
      <c r="I4" t="s">
        <v>444</v>
      </c>
      <c r="J4" t="s">
        <v>445</v>
      </c>
      <c r="K4" t="s">
        <v>446</v>
      </c>
      <c r="L4" t="s">
        <v>447</v>
      </c>
      <c r="M4" t="s">
        <v>448</v>
      </c>
      <c r="N4">
        <v>-27.474304199999999</v>
      </c>
      <c r="O4">
        <v>153.02239990000001</v>
      </c>
      <c r="P4" t="s">
        <v>449</v>
      </c>
      <c r="Q4" t="s">
        <v>450</v>
      </c>
      <c r="R4" t="s">
        <v>451</v>
      </c>
      <c r="S4" t="s">
        <v>452</v>
      </c>
      <c r="T4" t="s">
        <v>453</v>
      </c>
      <c r="U4">
        <v>61</v>
      </c>
      <c r="V4" t="s">
        <v>454</v>
      </c>
      <c r="X4" t="s">
        <v>455</v>
      </c>
      <c r="Y4" t="s">
        <v>456</v>
      </c>
      <c r="Z4" t="s">
        <v>456</v>
      </c>
      <c r="AA4" t="s">
        <v>455</v>
      </c>
      <c r="AB4" t="s">
        <v>455</v>
      </c>
      <c r="AC4" t="s">
        <v>456</v>
      </c>
      <c r="AD4" t="s">
        <v>456</v>
      </c>
      <c r="AE4" t="s">
        <v>455</v>
      </c>
      <c r="AF4" t="s">
        <v>455</v>
      </c>
      <c r="AG4" t="s">
        <v>455</v>
      </c>
      <c r="AH4" t="s">
        <v>456</v>
      </c>
      <c r="AI4" s="2" t="s">
        <v>457</v>
      </c>
      <c r="AJ4" t="s">
        <v>455</v>
      </c>
      <c r="AK4" t="s">
        <v>458</v>
      </c>
      <c r="AL4" t="s">
        <v>455</v>
      </c>
      <c r="AM4" t="s">
        <v>456</v>
      </c>
      <c r="AN4" t="s">
        <v>456</v>
      </c>
      <c r="AO4" t="s">
        <v>459</v>
      </c>
      <c r="AP4" t="s">
        <v>456</v>
      </c>
      <c r="AQ4" t="s">
        <v>456</v>
      </c>
      <c r="AR4" t="s">
        <v>455</v>
      </c>
      <c r="AS4" t="s">
        <v>456</v>
      </c>
      <c r="AT4" t="s">
        <v>456</v>
      </c>
      <c r="AU4" t="s">
        <v>455</v>
      </c>
      <c r="AV4" t="s">
        <v>455</v>
      </c>
      <c r="AW4" t="s">
        <v>455</v>
      </c>
      <c r="AY4" t="s">
        <v>455</v>
      </c>
      <c r="AZ4" t="s">
        <v>455</v>
      </c>
      <c r="BA4" t="s">
        <v>455</v>
      </c>
      <c r="BB4" t="s">
        <v>458</v>
      </c>
      <c r="BC4" t="s">
        <v>460</v>
      </c>
      <c r="BD4" t="s">
        <v>455</v>
      </c>
      <c r="BE4" t="s">
        <v>455</v>
      </c>
      <c r="BF4" t="s">
        <v>455</v>
      </c>
      <c r="BG4" s="2" t="s">
        <v>461</v>
      </c>
      <c r="BH4" t="s">
        <v>458</v>
      </c>
      <c r="BI4" t="s">
        <v>455</v>
      </c>
      <c r="BJ4" t="s">
        <v>455</v>
      </c>
      <c r="BK4" t="s">
        <v>455</v>
      </c>
      <c r="BL4" t="s">
        <v>455</v>
      </c>
      <c r="BM4" t="s">
        <v>455</v>
      </c>
      <c r="BO4" t="s">
        <v>456</v>
      </c>
      <c r="BP4" t="s">
        <v>455</v>
      </c>
      <c r="BQ4" t="s">
        <v>455</v>
      </c>
      <c r="BR4" t="s">
        <v>455</v>
      </c>
      <c r="BS4" t="s">
        <v>455</v>
      </c>
      <c r="BT4" t="s">
        <v>455</v>
      </c>
      <c r="BU4" t="s">
        <v>455</v>
      </c>
      <c r="BV4" t="s">
        <v>462</v>
      </c>
      <c r="BW4" t="s">
        <v>460</v>
      </c>
      <c r="BX4" t="s">
        <v>458</v>
      </c>
      <c r="BY4" t="s">
        <v>455</v>
      </c>
      <c r="BZ4" t="s">
        <v>455</v>
      </c>
      <c r="CA4" t="s">
        <v>455</v>
      </c>
      <c r="CB4" t="s">
        <v>455</v>
      </c>
      <c r="CC4" t="s">
        <v>458</v>
      </c>
      <c r="CD4" t="s">
        <v>455</v>
      </c>
      <c r="CE4" t="s">
        <v>455</v>
      </c>
      <c r="CF4" t="s">
        <v>456</v>
      </c>
      <c r="CG4" t="s">
        <v>456</v>
      </c>
      <c r="CH4" t="s">
        <v>456</v>
      </c>
      <c r="CJ4" t="s">
        <v>455</v>
      </c>
      <c r="CK4" t="s">
        <v>455</v>
      </c>
      <c r="CL4" t="s">
        <v>455</v>
      </c>
      <c r="CM4" t="s">
        <v>455</v>
      </c>
      <c r="CN4" t="s">
        <v>463</v>
      </c>
      <c r="CO4" t="s">
        <v>455</v>
      </c>
      <c r="CP4" t="s">
        <v>455</v>
      </c>
      <c r="CQ4" t="s">
        <v>455</v>
      </c>
      <c r="CR4" t="s">
        <v>455</v>
      </c>
      <c r="CS4" t="s">
        <v>456</v>
      </c>
      <c r="CT4" t="s">
        <v>455</v>
      </c>
      <c r="CU4" t="s">
        <v>458</v>
      </c>
      <c r="CV4" t="s">
        <v>460</v>
      </c>
      <c r="CW4" t="s">
        <v>456</v>
      </c>
      <c r="CY4" t="s">
        <v>455</v>
      </c>
      <c r="CZ4" t="s">
        <v>456</v>
      </c>
      <c r="DA4" t="s">
        <v>456</v>
      </c>
      <c r="DB4" t="s">
        <v>458</v>
      </c>
      <c r="DC4" t="s">
        <v>455</v>
      </c>
      <c r="DD4" t="s">
        <v>455</v>
      </c>
      <c r="DE4" t="s">
        <v>456</v>
      </c>
      <c r="DF4" t="s">
        <v>456</v>
      </c>
      <c r="DH4" t="s">
        <v>456</v>
      </c>
      <c r="DI4" t="s">
        <v>458</v>
      </c>
      <c r="DJ4" t="s">
        <v>455</v>
      </c>
      <c r="DK4" t="s">
        <v>456</v>
      </c>
      <c r="DL4" t="s">
        <v>456</v>
      </c>
      <c r="DN4" t="s">
        <v>460</v>
      </c>
      <c r="DO4" t="s">
        <v>455</v>
      </c>
      <c r="DP4" t="s">
        <v>455</v>
      </c>
      <c r="DQ4" t="s">
        <v>455</v>
      </c>
      <c r="DR4" t="s">
        <v>456</v>
      </c>
      <c r="DS4" t="s">
        <v>456</v>
      </c>
      <c r="DU4" t="s">
        <v>455</v>
      </c>
      <c r="DV4" t="s">
        <v>455</v>
      </c>
      <c r="DW4" t="s">
        <v>455</v>
      </c>
      <c r="DX4" t="s">
        <v>455</v>
      </c>
      <c r="DY4" t="s">
        <v>458</v>
      </c>
      <c r="DZ4" t="s">
        <v>456</v>
      </c>
      <c r="EA4" t="s">
        <v>460</v>
      </c>
      <c r="EB4" t="s">
        <v>455</v>
      </c>
      <c r="EC4" t="s">
        <v>455</v>
      </c>
      <c r="EE4" t="s">
        <v>458</v>
      </c>
      <c r="EF4" t="s">
        <v>458</v>
      </c>
      <c r="EG4" t="s">
        <v>458</v>
      </c>
      <c r="EH4" t="s">
        <v>464</v>
      </c>
      <c r="EI4" t="s">
        <v>455</v>
      </c>
      <c r="EJ4" t="s">
        <v>455</v>
      </c>
      <c r="EK4" t="s">
        <v>456</v>
      </c>
      <c r="EL4" t="s">
        <v>455</v>
      </c>
      <c r="EN4" t="s">
        <v>455</v>
      </c>
      <c r="EO4" t="s">
        <v>455</v>
      </c>
      <c r="EP4" t="s">
        <v>458</v>
      </c>
      <c r="EQ4" t="s">
        <v>455</v>
      </c>
      <c r="ER4" t="s">
        <v>455</v>
      </c>
      <c r="ET4" t="s">
        <v>455</v>
      </c>
      <c r="EU4" t="s">
        <v>456</v>
      </c>
      <c r="EV4" t="s">
        <v>455</v>
      </c>
      <c r="EW4" t="s">
        <v>456</v>
      </c>
    </row>
    <row r="5" spans="1:154" ht="409.5" x14ac:dyDescent="0.25">
      <c r="A5" s="1">
        <v>44524.669444444444</v>
      </c>
      <c r="B5" s="1">
        <v>44524.696527777778</v>
      </c>
      <c r="C5" t="s">
        <v>157</v>
      </c>
      <c r="D5" t="s">
        <v>465</v>
      </c>
      <c r="E5">
        <v>100</v>
      </c>
      <c r="F5">
        <v>2373</v>
      </c>
      <c r="G5" t="b">
        <v>1</v>
      </c>
      <c r="H5" s="1">
        <v>44524.696527777778</v>
      </c>
      <c r="I5" t="s">
        <v>466</v>
      </c>
      <c r="J5" t="s">
        <v>467</v>
      </c>
      <c r="K5" t="s">
        <v>468</v>
      </c>
      <c r="L5" t="s">
        <v>469</v>
      </c>
      <c r="M5" t="s">
        <v>448</v>
      </c>
      <c r="N5">
        <v>-27.474304199999999</v>
      </c>
      <c r="O5">
        <v>153.02239990000001</v>
      </c>
      <c r="P5" t="s">
        <v>449</v>
      </c>
      <c r="Q5" t="s">
        <v>450</v>
      </c>
      <c r="R5" t="s">
        <v>451</v>
      </c>
      <c r="S5" t="s">
        <v>452</v>
      </c>
      <c r="T5" t="s">
        <v>470</v>
      </c>
      <c r="U5">
        <v>53</v>
      </c>
      <c r="V5" t="s">
        <v>454</v>
      </c>
      <c r="X5" t="s">
        <v>456</v>
      </c>
      <c r="Y5" t="s">
        <v>456</v>
      </c>
      <c r="Z5" t="s">
        <v>456</v>
      </c>
      <c r="AA5" t="s">
        <v>456</v>
      </c>
      <c r="AB5" t="s">
        <v>456</v>
      </c>
      <c r="AC5" t="s">
        <v>455</v>
      </c>
      <c r="AD5" t="s">
        <v>456</v>
      </c>
      <c r="AE5" t="s">
        <v>456</v>
      </c>
      <c r="AF5" t="s">
        <v>456</v>
      </c>
      <c r="AG5" t="s">
        <v>456</v>
      </c>
      <c r="AH5" t="s">
        <v>456</v>
      </c>
      <c r="AI5" t="s">
        <v>471</v>
      </c>
      <c r="AJ5" t="s">
        <v>456</v>
      </c>
      <c r="AK5" t="s">
        <v>456</v>
      </c>
      <c r="AL5" t="s">
        <v>456</v>
      </c>
      <c r="AM5" t="s">
        <v>456</v>
      </c>
      <c r="AN5" t="s">
        <v>456</v>
      </c>
      <c r="AP5" t="s">
        <v>456</v>
      </c>
      <c r="AQ5" t="s">
        <v>456</v>
      </c>
      <c r="AR5" t="s">
        <v>456</v>
      </c>
      <c r="AS5" t="s">
        <v>456</v>
      </c>
      <c r="AT5" t="s">
        <v>456</v>
      </c>
      <c r="AU5" t="s">
        <v>456</v>
      </c>
      <c r="AV5" t="s">
        <v>456</v>
      </c>
      <c r="AW5" t="s">
        <v>456</v>
      </c>
      <c r="AX5" s="2" t="s">
        <v>472</v>
      </c>
      <c r="AY5" t="s">
        <v>456</v>
      </c>
      <c r="AZ5" t="s">
        <v>456</v>
      </c>
      <c r="BA5" t="s">
        <v>456</v>
      </c>
      <c r="BB5" t="s">
        <v>456</v>
      </c>
      <c r="BC5" t="s">
        <v>455</v>
      </c>
      <c r="BD5" t="s">
        <v>456</v>
      </c>
      <c r="BE5" t="s">
        <v>456</v>
      </c>
      <c r="BF5" t="s">
        <v>456</v>
      </c>
      <c r="BG5" s="2" t="s">
        <v>473</v>
      </c>
      <c r="BH5" t="s">
        <v>458</v>
      </c>
      <c r="BI5" t="s">
        <v>456</v>
      </c>
      <c r="BJ5" t="s">
        <v>456</v>
      </c>
      <c r="BK5" t="s">
        <v>456</v>
      </c>
      <c r="BL5" t="s">
        <v>456</v>
      </c>
      <c r="BM5" t="s">
        <v>456</v>
      </c>
      <c r="BN5" s="2" t="s">
        <v>474</v>
      </c>
      <c r="BO5" t="s">
        <v>456</v>
      </c>
      <c r="BP5" t="s">
        <v>456</v>
      </c>
      <c r="BQ5" t="s">
        <v>456</v>
      </c>
      <c r="BR5" t="s">
        <v>456</v>
      </c>
      <c r="BS5" t="s">
        <v>456</v>
      </c>
      <c r="BT5" t="s">
        <v>456</v>
      </c>
      <c r="BU5" t="s">
        <v>456</v>
      </c>
      <c r="BV5" s="2" t="s">
        <v>475</v>
      </c>
      <c r="BW5" t="s">
        <v>456</v>
      </c>
      <c r="BX5" t="s">
        <v>455</v>
      </c>
      <c r="BY5" t="s">
        <v>456</v>
      </c>
      <c r="BZ5" t="s">
        <v>456</v>
      </c>
      <c r="CA5" t="s">
        <v>456</v>
      </c>
      <c r="CB5" t="s">
        <v>456</v>
      </c>
      <c r="CC5" t="s">
        <v>456</v>
      </c>
      <c r="CD5" t="s">
        <v>456</v>
      </c>
      <c r="CE5" t="s">
        <v>456</v>
      </c>
      <c r="CF5" t="s">
        <v>456</v>
      </c>
      <c r="CG5" t="s">
        <v>456</v>
      </c>
      <c r="CH5" t="s">
        <v>456</v>
      </c>
      <c r="CI5" s="2" t="s">
        <v>476</v>
      </c>
      <c r="CJ5" t="s">
        <v>456</v>
      </c>
      <c r="CK5" t="s">
        <v>456</v>
      </c>
      <c r="CL5" t="s">
        <v>456</v>
      </c>
      <c r="CM5" t="s">
        <v>456</v>
      </c>
      <c r="CN5" s="2" t="s">
        <v>477</v>
      </c>
      <c r="CO5" t="s">
        <v>456</v>
      </c>
      <c r="CP5" t="s">
        <v>455</v>
      </c>
      <c r="CQ5" t="s">
        <v>456</v>
      </c>
      <c r="CR5" t="s">
        <v>456</v>
      </c>
      <c r="CS5" t="s">
        <v>456</v>
      </c>
      <c r="CT5" t="s">
        <v>456</v>
      </c>
      <c r="CU5" t="s">
        <v>456</v>
      </c>
      <c r="CV5" t="s">
        <v>455</v>
      </c>
      <c r="CW5" t="s">
        <v>456</v>
      </c>
      <c r="CX5" t="s">
        <v>478</v>
      </c>
      <c r="CY5" t="s">
        <v>456</v>
      </c>
      <c r="CZ5" t="s">
        <v>456</v>
      </c>
      <c r="DA5" t="s">
        <v>456</v>
      </c>
      <c r="DB5" t="s">
        <v>456</v>
      </c>
      <c r="DC5" t="s">
        <v>456</v>
      </c>
      <c r="DD5" t="s">
        <v>456</v>
      </c>
      <c r="DE5" t="s">
        <v>456</v>
      </c>
      <c r="DF5" t="s">
        <v>456</v>
      </c>
      <c r="DH5" t="s">
        <v>456</v>
      </c>
      <c r="DI5" t="s">
        <v>456</v>
      </c>
      <c r="DJ5" t="s">
        <v>456</v>
      </c>
      <c r="DK5" t="s">
        <v>456</v>
      </c>
      <c r="DL5" t="s">
        <v>456</v>
      </c>
      <c r="DN5" t="s">
        <v>456</v>
      </c>
      <c r="DO5" t="s">
        <v>456</v>
      </c>
      <c r="DP5" t="s">
        <v>456</v>
      </c>
      <c r="DQ5" t="s">
        <v>456</v>
      </c>
      <c r="DR5" t="s">
        <v>456</v>
      </c>
      <c r="DS5" t="s">
        <v>456</v>
      </c>
      <c r="DT5" s="2" t="s">
        <v>479</v>
      </c>
      <c r="DU5" t="s">
        <v>456</v>
      </c>
      <c r="DV5" t="s">
        <v>456</v>
      </c>
      <c r="DW5" t="s">
        <v>456</v>
      </c>
      <c r="DX5" t="s">
        <v>456</v>
      </c>
      <c r="DY5" t="s">
        <v>456</v>
      </c>
      <c r="DZ5" t="s">
        <v>455</v>
      </c>
      <c r="EA5" t="s">
        <v>456</v>
      </c>
      <c r="EB5" t="s">
        <v>456</v>
      </c>
      <c r="EC5" t="s">
        <v>456</v>
      </c>
      <c r="ED5" s="2" t="s">
        <v>480</v>
      </c>
      <c r="EE5" t="s">
        <v>458</v>
      </c>
      <c r="EF5" t="s">
        <v>456</v>
      </c>
      <c r="EG5" t="s">
        <v>456</v>
      </c>
      <c r="EH5" s="2" t="s">
        <v>481</v>
      </c>
      <c r="EI5" t="s">
        <v>456</v>
      </c>
      <c r="EJ5" t="s">
        <v>456</v>
      </c>
      <c r="EK5" t="s">
        <v>456</v>
      </c>
      <c r="EL5" t="s">
        <v>456</v>
      </c>
      <c r="EM5" s="2" t="s">
        <v>482</v>
      </c>
      <c r="EN5" t="s">
        <v>456</v>
      </c>
      <c r="EO5" t="s">
        <v>456</v>
      </c>
      <c r="EP5" t="s">
        <v>456</v>
      </c>
      <c r="EQ5" t="s">
        <v>456</v>
      </c>
      <c r="ER5" t="s">
        <v>456</v>
      </c>
      <c r="ET5" t="s">
        <v>456</v>
      </c>
      <c r="EU5" t="s">
        <v>456</v>
      </c>
      <c r="EV5" t="s">
        <v>456</v>
      </c>
      <c r="EW5" t="s">
        <v>456</v>
      </c>
      <c r="EX5" t="s">
        <v>483</v>
      </c>
    </row>
    <row r="6" spans="1:154" x14ac:dyDescent="0.25">
      <c r="A6" s="1">
        <v>44524.723611111112</v>
      </c>
      <c r="B6" s="1">
        <v>44524.747916666667</v>
      </c>
      <c r="C6" t="s">
        <v>157</v>
      </c>
      <c r="D6" t="s">
        <v>484</v>
      </c>
      <c r="E6">
        <v>100</v>
      </c>
      <c r="F6">
        <v>2096</v>
      </c>
      <c r="G6" t="b">
        <v>1</v>
      </c>
      <c r="H6" s="1">
        <v>44524.747916666667</v>
      </c>
      <c r="I6" t="s">
        <v>485</v>
      </c>
      <c r="J6" t="s">
        <v>486</v>
      </c>
      <c r="K6" t="s">
        <v>487</v>
      </c>
      <c r="L6" t="s">
        <v>488</v>
      </c>
      <c r="M6" t="s">
        <v>489</v>
      </c>
      <c r="N6">
        <v>-37.768402100000003</v>
      </c>
      <c r="O6">
        <v>144.9512939</v>
      </c>
      <c r="P6" t="s">
        <v>449</v>
      </c>
      <c r="Q6" t="s">
        <v>450</v>
      </c>
      <c r="R6" t="s">
        <v>451</v>
      </c>
      <c r="S6" t="s">
        <v>452</v>
      </c>
      <c r="T6" t="s">
        <v>470</v>
      </c>
      <c r="U6">
        <v>32</v>
      </c>
      <c r="V6" t="s">
        <v>490</v>
      </c>
      <c r="W6" t="s">
        <v>491</v>
      </c>
      <c r="X6" t="s">
        <v>456</v>
      </c>
      <c r="Y6" t="s">
        <v>456</v>
      </c>
      <c r="Z6" t="s">
        <v>456</v>
      </c>
      <c r="AA6" t="s">
        <v>456</v>
      </c>
      <c r="AB6" t="s">
        <v>456</v>
      </c>
      <c r="AC6" t="s">
        <v>456</v>
      </c>
      <c r="AD6" t="s">
        <v>456</v>
      </c>
      <c r="AE6" t="s">
        <v>455</v>
      </c>
      <c r="AF6" t="s">
        <v>456</v>
      </c>
      <c r="AG6" t="s">
        <v>456</v>
      </c>
      <c r="AH6" t="s">
        <v>456</v>
      </c>
      <c r="AJ6" t="s">
        <v>456</v>
      </c>
      <c r="AK6" t="s">
        <v>455</v>
      </c>
      <c r="AL6" t="s">
        <v>455</v>
      </c>
      <c r="AM6" t="s">
        <v>455</v>
      </c>
      <c r="AN6" t="s">
        <v>455</v>
      </c>
      <c r="AP6" t="s">
        <v>455</v>
      </c>
      <c r="AQ6" t="s">
        <v>455</v>
      </c>
      <c r="AR6" t="s">
        <v>456</v>
      </c>
      <c r="AS6" t="s">
        <v>455</v>
      </c>
      <c r="AT6" t="s">
        <v>455</v>
      </c>
      <c r="AU6" t="s">
        <v>456</v>
      </c>
      <c r="AV6" t="s">
        <v>458</v>
      </c>
      <c r="AW6" t="s">
        <v>455</v>
      </c>
      <c r="AY6" t="s">
        <v>455</v>
      </c>
      <c r="AZ6" t="s">
        <v>458</v>
      </c>
      <c r="BA6" t="s">
        <v>455</v>
      </c>
      <c r="BB6" t="s">
        <v>456</v>
      </c>
      <c r="BC6" t="s">
        <v>458</v>
      </c>
      <c r="BD6" t="s">
        <v>455</v>
      </c>
      <c r="BE6" t="s">
        <v>455</v>
      </c>
      <c r="BF6" t="s">
        <v>456</v>
      </c>
      <c r="BH6" t="s">
        <v>455</v>
      </c>
      <c r="BI6" t="s">
        <v>455</v>
      </c>
      <c r="BJ6" t="s">
        <v>455</v>
      </c>
      <c r="BK6" t="s">
        <v>455</v>
      </c>
      <c r="BL6" t="s">
        <v>455</v>
      </c>
      <c r="BM6" t="s">
        <v>456</v>
      </c>
      <c r="BO6" t="s">
        <v>455</v>
      </c>
      <c r="BP6" t="s">
        <v>455</v>
      </c>
      <c r="BQ6" t="s">
        <v>458</v>
      </c>
      <c r="BR6" t="s">
        <v>456</v>
      </c>
      <c r="BS6" t="s">
        <v>458</v>
      </c>
      <c r="BT6" t="s">
        <v>456</v>
      </c>
      <c r="BU6" t="s">
        <v>456</v>
      </c>
      <c r="BW6" t="s">
        <v>455</v>
      </c>
      <c r="BX6" t="s">
        <v>455</v>
      </c>
      <c r="BY6" t="s">
        <v>456</v>
      </c>
      <c r="BZ6" t="s">
        <v>455</v>
      </c>
      <c r="CA6" t="s">
        <v>455</v>
      </c>
      <c r="CB6" t="s">
        <v>456</v>
      </c>
      <c r="CC6" t="s">
        <v>455</v>
      </c>
      <c r="CD6" t="s">
        <v>455</v>
      </c>
      <c r="CE6" t="s">
        <v>455</v>
      </c>
      <c r="CF6" t="s">
        <v>455</v>
      </c>
      <c r="CG6" t="s">
        <v>455</v>
      </c>
      <c r="CH6" t="s">
        <v>455</v>
      </c>
      <c r="CJ6" t="s">
        <v>455</v>
      </c>
      <c r="CK6" t="s">
        <v>455</v>
      </c>
      <c r="CL6" t="s">
        <v>455</v>
      </c>
      <c r="CM6" t="s">
        <v>456</v>
      </c>
      <c r="CO6" t="s">
        <v>456</v>
      </c>
      <c r="CP6" t="s">
        <v>458</v>
      </c>
      <c r="CQ6" t="s">
        <v>456</v>
      </c>
      <c r="CR6" t="s">
        <v>455</v>
      </c>
      <c r="CS6" t="s">
        <v>455</v>
      </c>
      <c r="CT6" t="s">
        <v>455</v>
      </c>
      <c r="CU6" t="s">
        <v>455</v>
      </c>
      <c r="CV6" t="s">
        <v>456</v>
      </c>
      <c r="CW6" t="s">
        <v>456</v>
      </c>
      <c r="CY6" t="s">
        <v>456</v>
      </c>
      <c r="CZ6" t="s">
        <v>456</v>
      </c>
      <c r="DA6" t="s">
        <v>456</v>
      </c>
      <c r="DB6" t="s">
        <v>456</v>
      </c>
      <c r="DC6" t="s">
        <v>458</v>
      </c>
      <c r="DD6" t="s">
        <v>455</v>
      </c>
      <c r="DE6" t="s">
        <v>455</v>
      </c>
      <c r="DF6" t="s">
        <v>456</v>
      </c>
      <c r="DH6" t="s">
        <v>458</v>
      </c>
      <c r="DI6" t="s">
        <v>455</v>
      </c>
      <c r="DJ6" t="s">
        <v>455</v>
      </c>
      <c r="DK6" t="s">
        <v>455</v>
      </c>
      <c r="DL6" t="s">
        <v>455</v>
      </c>
      <c r="DN6" t="s">
        <v>455</v>
      </c>
      <c r="DO6" t="s">
        <v>455</v>
      </c>
      <c r="DP6" t="s">
        <v>458</v>
      </c>
      <c r="DQ6" t="s">
        <v>455</v>
      </c>
      <c r="DR6" t="s">
        <v>455</v>
      </c>
      <c r="DS6" t="s">
        <v>455</v>
      </c>
      <c r="DU6" t="s">
        <v>456</v>
      </c>
      <c r="DV6" t="s">
        <v>455</v>
      </c>
      <c r="DW6" t="s">
        <v>455</v>
      </c>
      <c r="DX6" t="s">
        <v>455</v>
      </c>
      <c r="DY6" t="s">
        <v>455</v>
      </c>
      <c r="DZ6" t="s">
        <v>455</v>
      </c>
      <c r="EA6" t="s">
        <v>455</v>
      </c>
      <c r="EB6" t="s">
        <v>455</v>
      </c>
      <c r="EC6" t="s">
        <v>455</v>
      </c>
      <c r="EE6" t="s">
        <v>455</v>
      </c>
      <c r="EF6" t="s">
        <v>456</v>
      </c>
      <c r="EG6" t="s">
        <v>455</v>
      </c>
      <c r="EI6" t="s">
        <v>456</v>
      </c>
      <c r="EJ6" t="s">
        <v>456</v>
      </c>
      <c r="EK6" t="s">
        <v>455</v>
      </c>
      <c r="EL6" t="s">
        <v>456</v>
      </c>
      <c r="EN6" t="s">
        <v>455</v>
      </c>
      <c r="EO6" t="s">
        <v>455</v>
      </c>
      <c r="EP6" t="s">
        <v>455</v>
      </c>
      <c r="EQ6" t="s">
        <v>455</v>
      </c>
      <c r="ER6" t="s">
        <v>455</v>
      </c>
      <c r="ET6" t="s">
        <v>456</v>
      </c>
      <c r="EU6" t="s">
        <v>455</v>
      </c>
      <c r="EV6" t="s">
        <v>455</v>
      </c>
      <c r="EW6" t="s">
        <v>455</v>
      </c>
    </row>
    <row r="7" spans="1:154" x14ac:dyDescent="0.25">
      <c r="A7" s="1">
        <v>44524.727777777778</v>
      </c>
      <c r="B7" s="1">
        <v>44524.757638888892</v>
      </c>
      <c r="C7" t="s">
        <v>157</v>
      </c>
      <c r="D7" t="s">
        <v>492</v>
      </c>
      <c r="E7">
        <v>100</v>
      </c>
      <c r="F7">
        <v>2616</v>
      </c>
      <c r="G7" t="b">
        <v>1</v>
      </c>
      <c r="H7" s="1">
        <v>44524.757638888892</v>
      </c>
      <c r="I7" t="s">
        <v>493</v>
      </c>
      <c r="J7" t="s">
        <v>494</v>
      </c>
      <c r="K7" t="s">
        <v>495</v>
      </c>
      <c r="L7" t="s">
        <v>496</v>
      </c>
      <c r="M7" t="s">
        <v>448</v>
      </c>
      <c r="N7">
        <v>-27.474304199999999</v>
      </c>
      <c r="O7">
        <v>153.02239990000001</v>
      </c>
      <c r="P7" t="s">
        <v>449</v>
      </c>
      <c r="Q7" t="s">
        <v>450</v>
      </c>
      <c r="R7" t="s">
        <v>451</v>
      </c>
      <c r="S7" t="s">
        <v>452</v>
      </c>
      <c r="T7" t="s">
        <v>470</v>
      </c>
      <c r="U7">
        <v>29</v>
      </c>
      <c r="V7" t="s">
        <v>454</v>
      </c>
      <c r="X7" t="s">
        <v>456</v>
      </c>
      <c r="Y7" t="s">
        <v>456</v>
      </c>
      <c r="Z7" t="s">
        <v>456</v>
      </c>
      <c r="AA7" t="s">
        <v>456</v>
      </c>
      <c r="AB7" t="s">
        <v>456</v>
      </c>
      <c r="AC7" t="s">
        <v>456</v>
      </c>
      <c r="AD7" t="s">
        <v>456</v>
      </c>
      <c r="AE7" t="s">
        <v>456</v>
      </c>
      <c r="AF7" t="s">
        <v>456</v>
      </c>
      <c r="AG7" t="s">
        <v>455</v>
      </c>
      <c r="AH7" t="s">
        <v>456</v>
      </c>
      <c r="AJ7" t="s">
        <v>456</v>
      </c>
      <c r="AK7" t="s">
        <v>456</v>
      </c>
      <c r="AL7" t="s">
        <v>456</v>
      </c>
      <c r="AM7" t="s">
        <v>456</v>
      </c>
      <c r="AN7" t="s">
        <v>456</v>
      </c>
      <c r="AP7" t="s">
        <v>456</v>
      </c>
      <c r="AQ7" t="s">
        <v>455</v>
      </c>
      <c r="AR7" t="s">
        <v>456</v>
      </c>
      <c r="AS7" t="s">
        <v>456</v>
      </c>
      <c r="AT7" t="s">
        <v>455</v>
      </c>
      <c r="AU7" t="s">
        <v>456</v>
      </c>
      <c r="AV7" t="s">
        <v>455</v>
      </c>
      <c r="AW7" t="s">
        <v>455</v>
      </c>
      <c r="AY7" t="s">
        <v>456</v>
      </c>
      <c r="AZ7" t="s">
        <v>455</v>
      </c>
      <c r="BA7" t="s">
        <v>456</v>
      </c>
      <c r="BB7" t="s">
        <v>456</v>
      </c>
      <c r="BC7" t="s">
        <v>460</v>
      </c>
      <c r="BD7" t="s">
        <v>456</v>
      </c>
      <c r="BE7" t="s">
        <v>456</v>
      </c>
      <c r="BF7" t="s">
        <v>456</v>
      </c>
      <c r="BH7" t="s">
        <v>458</v>
      </c>
      <c r="BI7" t="s">
        <v>456</v>
      </c>
      <c r="BJ7" t="s">
        <v>456</v>
      </c>
      <c r="BK7" t="s">
        <v>456</v>
      </c>
      <c r="BL7" t="s">
        <v>456</v>
      </c>
      <c r="BM7" t="s">
        <v>456</v>
      </c>
      <c r="BO7" t="s">
        <v>456</v>
      </c>
      <c r="BP7" t="s">
        <v>456</v>
      </c>
      <c r="BQ7" t="s">
        <v>458</v>
      </c>
      <c r="BR7" t="s">
        <v>456</v>
      </c>
      <c r="BS7" t="s">
        <v>455</v>
      </c>
      <c r="BT7" t="s">
        <v>456</v>
      </c>
      <c r="BU7" t="s">
        <v>456</v>
      </c>
      <c r="BW7" t="s">
        <v>456</v>
      </c>
      <c r="BX7" t="s">
        <v>455</v>
      </c>
      <c r="BY7" t="s">
        <v>456</v>
      </c>
      <c r="BZ7" t="s">
        <v>456</v>
      </c>
      <c r="CA7" t="s">
        <v>456</v>
      </c>
      <c r="CB7" t="s">
        <v>456</v>
      </c>
      <c r="CC7" t="s">
        <v>456</v>
      </c>
      <c r="CD7" t="s">
        <v>456</v>
      </c>
      <c r="CE7" t="s">
        <v>456</v>
      </c>
      <c r="CF7" t="s">
        <v>456</v>
      </c>
      <c r="CG7" t="s">
        <v>456</v>
      </c>
      <c r="CH7" t="s">
        <v>456</v>
      </c>
      <c r="CJ7" t="s">
        <v>456</v>
      </c>
      <c r="CK7" t="s">
        <v>456</v>
      </c>
      <c r="CL7" t="s">
        <v>456</v>
      </c>
      <c r="CM7" t="s">
        <v>456</v>
      </c>
      <c r="CO7" t="s">
        <v>456</v>
      </c>
      <c r="CP7" t="s">
        <v>458</v>
      </c>
      <c r="CQ7" t="s">
        <v>456</v>
      </c>
      <c r="CR7" t="s">
        <v>456</v>
      </c>
      <c r="CS7" t="s">
        <v>456</v>
      </c>
      <c r="CT7" t="s">
        <v>455</v>
      </c>
      <c r="CU7" t="s">
        <v>456</v>
      </c>
      <c r="CV7" t="s">
        <v>456</v>
      </c>
      <c r="CW7" t="s">
        <v>456</v>
      </c>
      <c r="CY7" t="s">
        <v>456</v>
      </c>
      <c r="CZ7" t="s">
        <v>456</v>
      </c>
      <c r="DA7" t="s">
        <v>456</v>
      </c>
      <c r="DB7" t="s">
        <v>456</v>
      </c>
      <c r="DC7" t="s">
        <v>458</v>
      </c>
      <c r="DD7" t="s">
        <v>455</v>
      </c>
      <c r="DE7" t="s">
        <v>456</v>
      </c>
      <c r="DF7" t="s">
        <v>456</v>
      </c>
      <c r="DH7" t="s">
        <v>456</v>
      </c>
      <c r="DI7" t="s">
        <v>456</v>
      </c>
      <c r="DJ7" t="s">
        <v>455</v>
      </c>
      <c r="DK7" t="s">
        <v>456</v>
      </c>
      <c r="DL7" t="s">
        <v>456</v>
      </c>
      <c r="DN7" t="s">
        <v>456</v>
      </c>
      <c r="DO7" t="s">
        <v>456</v>
      </c>
      <c r="DP7" t="s">
        <v>455</v>
      </c>
      <c r="DQ7" t="s">
        <v>456</v>
      </c>
      <c r="DR7" t="s">
        <v>456</v>
      </c>
      <c r="DS7" t="s">
        <v>456</v>
      </c>
      <c r="DU7" t="s">
        <v>456</v>
      </c>
      <c r="DV7" t="s">
        <v>456</v>
      </c>
      <c r="DW7" t="s">
        <v>456</v>
      </c>
      <c r="DX7" t="s">
        <v>456</v>
      </c>
      <c r="DY7" t="s">
        <v>456</v>
      </c>
      <c r="DZ7" t="s">
        <v>456</v>
      </c>
      <c r="EA7" t="s">
        <v>455</v>
      </c>
      <c r="EB7" t="s">
        <v>456</v>
      </c>
      <c r="EC7" t="s">
        <v>456</v>
      </c>
      <c r="EE7" t="s">
        <v>458</v>
      </c>
      <c r="EF7" t="s">
        <v>456</v>
      </c>
      <c r="EG7" t="s">
        <v>456</v>
      </c>
      <c r="EI7" t="s">
        <v>456</v>
      </c>
      <c r="EJ7" t="s">
        <v>456</v>
      </c>
      <c r="EK7" t="s">
        <v>456</v>
      </c>
      <c r="EL7" t="s">
        <v>456</v>
      </c>
      <c r="EN7" t="s">
        <v>456</v>
      </c>
      <c r="EO7" t="s">
        <v>456</v>
      </c>
      <c r="EP7" t="s">
        <v>456</v>
      </c>
      <c r="EQ7" t="s">
        <v>456</v>
      </c>
      <c r="ER7" t="s">
        <v>456</v>
      </c>
      <c r="ET7" t="s">
        <v>456</v>
      </c>
      <c r="EU7" t="s">
        <v>456</v>
      </c>
      <c r="EV7" t="s">
        <v>456</v>
      </c>
      <c r="EW7" t="s">
        <v>456</v>
      </c>
    </row>
    <row r="8" spans="1:154" ht="409.5" x14ac:dyDescent="0.25">
      <c r="A8" s="1">
        <v>44524.756249999999</v>
      </c>
      <c r="B8" s="1">
        <v>44524.779861111114</v>
      </c>
      <c r="C8" t="s">
        <v>157</v>
      </c>
      <c r="D8" t="s">
        <v>497</v>
      </c>
      <c r="E8">
        <v>100</v>
      </c>
      <c r="F8">
        <v>2035</v>
      </c>
      <c r="G8" t="b">
        <v>1</v>
      </c>
      <c r="H8" s="1">
        <v>44524.779861111114</v>
      </c>
      <c r="I8" t="s">
        <v>498</v>
      </c>
      <c r="J8" t="s">
        <v>499</v>
      </c>
      <c r="K8" t="s">
        <v>500</v>
      </c>
      <c r="L8" t="s">
        <v>501</v>
      </c>
      <c r="M8" t="s">
        <v>489</v>
      </c>
      <c r="N8">
        <v>-34.927398680000003</v>
      </c>
      <c r="O8">
        <v>138.6004944</v>
      </c>
      <c r="P8" t="s">
        <v>449</v>
      </c>
      <c r="Q8" t="s">
        <v>450</v>
      </c>
      <c r="R8" t="s">
        <v>451</v>
      </c>
      <c r="S8" t="s">
        <v>452</v>
      </c>
      <c r="T8" t="s">
        <v>470</v>
      </c>
      <c r="U8">
        <v>59</v>
      </c>
      <c r="V8" t="s">
        <v>454</v>
      </c>
      <c r="X8" t="s">
        <v>456</v>
      </c>
      <c r="Y8" t="s">
        <v>456</v>
      </c>
      <c r="Z8" t="s">
        <v>456</v>
      </c>
      <c r="AA8" t="s">
        <v>456</v>
      </c>
      <c r="AB8" t="s">
        <v>456</v>
      </c>
      <c r="AC8" t="s">
        <v>456</v>
      </c>
      <c r="AD8" t="s">
        <v>456</v>
      </c>
      <c r="AE8" t="s">
        <v>456</v>
      </c>
      <c r="AF8" t="s">
        <v>456</v>
      </c>
      <c r="AG8" t="s">
        <v>456</v>
      </c>
      <c r="AH8" t="s">
        <v>456</v>
      </c>
      <c r="AI8" t="s">
        <v>502</v>
      </c>
      <c r="AJ8" t="s">
        <v>456</v>
      </c>
      <c r="AK8" t="s">
        <v>456</v>
      </c>
      <c r="AL8" t="s">
        <v>456</v>
      </c>
      <c r="AM8" t="s">
        <v>456</v>
      </c>
      <c r="AN8" t="s">
        <v>456</v>
      </c>
      <c r="AP8" t="s">
        <v>456</v>
      </c>
      <c r="AQ8" t="s">
        <v>456</v>
      </c>
      <c r="AR8" t="s">
        <v>456</v>
      </c>
      <c r="AS8" t="s">
        <v>456</v>
      </c>
      <c r="AT8" t="s">
        <v>456</v>
      </c>
      <c r="AU8" t="s">
        <v>456</v>
      </c>
      <c r="AV8" t="s">
        <v>456</v>
      </c>
      <c r="AW8" t="s">
        <v>456</v>
      </c>
      <c r="AX8" t="s">
        <v>503</v>
      </c>
      <c r="AY8" t="s">
        <v>456</v>
      </c>
      <c r="AZ8" t="s">
        <v>455</v>
      </c>
      <c r="BA8" t="s">
        <v>456</v>
      </c>
      <c r="BB8" t="s">
        <v>456</v>
      </c>
      <c r="BC8" t="s">
        <v>456</v>
      </c>
      <c r="BD8" t="s">
        <v>456</v>
      </c>
      <c r="BE8" t="s">
        <v>456</v>
      </c>
      <c r="BF8" t="s">
        <v>456</v>
      </c>
      <c r="BH8" t="s">
        <v>456</v>
      </c>
      <c r="BI8" t="s">
        <v>456</v>
      </c>
      <c r="BJ8" t="s">
        <v>456</v>
      </c>
      <c r="BK8" t="s">
        <v>456</v>
      </c>
      <c r="BL8" t="s">
        <v>456</v>
      </c>
      <c r="BM8" t="s">
        <v>456</v>
      </c>
      <c r="BO8" t="s">
        <v>456</v>
      </c>
      <c r="BP8" t="s">
        <v>456</v>
      </c>
      <c r="BQ8" t="s">
        <v>456</v>
      </c>
      <c r="BR8" t="s">
        <v>456</v>
      </c>
      <c r="BS8" t="s">
        <v>456</v>
      </c>
      <c r="BT8" t="s">
        <v>456</v>
      </c>
      <c r="BU8" t="s">
        <v>456</v>
      </c>
      <c r="BW8" t="s">
        <v>456</v>
      </c>
      <c r="BX8" t="s">
        <v>456</v>
      </c>
      <c r="BY8" t="s">
        <v>456</v>
      </c>
      <c r="BZ8" t="s">
        <v>456</v>
      </c>
      <c r="CA8" t="s">
        <v>456</v>
      </c>
      <c r="CB8" t="s">
        <v>456</v>
      </c>
      <c r="CC8" t="s">
        <v>456</v>
      </c>
      <c r="CD8" t="s">
        <v>456</v>
      </c>
      <c r="CE8" t="s">
        <v>456</v>
      </c>
      <c r="CF8" t="s">
        <v>456</v>
      </c>
      <c r="CG8" t="s">
        <v>456</v>
      </c>
      <c r="CH8" t="s">
        <v>456</v>
      </c>
      <c r="CI8" t="s">
        <v>504</v>
      </c>
      <c r="CJ8" t="s">
        <v>456</v>
      </c>
      <c r="CK8" t="s">
        <v>456</v>
      </c>
      <c r="CL8" t="s">
        <v>456</v>
      </c>
      <c r="CM8" t="s">
        <v>456</v>
      </c>
      <c r="CN8" t="s">
        <v>505</v>
      </c>
      <c r="CO8" t="s">
        <v>456</v>
      </c>
      <c r="CP8" t="s">
        <v>456</v>
      </c>
      <c r="CQ8" t="s">
        <v>456</v>
      </c>
      <c r="CR8" t="s">
        <v>456</v>
      </c>
      <c r="CS8" t="s">
        <v>456</v>
      </c>
      <c r="CT8" t="s">
        <v>456</v>
      </c>
      <c r="CU8" t="s">
        <v>456</v>
      </c>
      <c r="CV8" t="s">
        <v>456</v>
      </c>
      <c r="CW8" t="s">
        <v>456</v>
      </c>
      <c r="CY8" t="s">
        <v>456</v>
      </c>
      <c r="CZ8" t="s">
        <v>456</v>
      </c>
      <c r="DA8" t="s">
        <v>456</v>
      </c>
      <c r="DB8" t="s">
        <v>456</v>
      </c>
      <c r="DC8" t="s">
        <v>456</v>
      </c>
      <c r="DD8" t="s">
        <v>456</v>
      </c>
      <c r="DE8" t="s">
        <v>456</v>
      </c>
      <c r="DF8" t="s">
        <v>456</v>
      </c>
      <c r="DH8" t="s">
        <v>456</v>
      </c>
      <c r="DI8" t="s">
        <v>456</v>
      </c>
      <c r="DJ8" t="s">
        <v>456</v>
      </c>
      <c r="DK8" t="s">
        <v>456</v>
      </c>
      <c r="DL8" t="s">
        <v>456</v>
      </c>
      <c r="DN8" t="s">
        <v>456</v>
      </c>
      <c r="DO8" t="s">
        <v>456</v>
      </c>
      <c r="DP8" t="s">
        <v>456</v>
      </c>
      <c r="DQ8" t="s">
        <v>456</v>
      </c>
      <c r="DR8" t="s">
        <v>456</v>
      </c>
      <c r="DS8" t="s">
        <v>456</v>
      </c>
      <c r="DU8" t="s">
        <v>456</v>
      </c>
      <c r="DV8" t="s">
        <v>456</v>
      </c>
      <c r="DW8" t="s">
        <v>456</v>
      </c>
      <c r="DX8" t="s">
        <v>456</v>
      </c>
      <c r="DY8" t="s">
        <v>458</v>
      </c>
      <c r="DZ8" t="s">
        <v>456</v>
      </c>
      <c r="EA8" t="s">
        <v>455</v>
      </c>
      <c r="EB8" t="s">
        <v>456</v>
      </c>
      <c r="EC8" t="s">
        <v>456</v>
      </c>
      <c r="ED8" s="2" t="s">
        <v>506</v>
      </c>
      <c r="EE8" t="s">
        <v>456</v>
      </c>
      <c r="EF8" t="s">
        <v>456</v>
      </c>
      <c r="EG8" t="s">
        <v>456</v>
      </c>
      <c r="EI8" t="s">
        <v>456</v>
      </c>
      <c r="EJ8" t="s">
        <v>456</v>
      </c>
      <c r="EK8" t="s">
        <v>456</v>
      </c>
      <c r="EL8" t="s">
        <v>456</v>
      </c>
      <c r="EN8" t="s">
        <v>456</v>
      </c>
      <c r="EO8" t="s">
        <v>456</v>
      </c>
      <c r="EP8" t="s">
        <v>456</v>
      </c>
      <c r="EQ8" t="s">
        <v>456</v>
      </c>
      <c r="ER8" t="s">
        <v>456</v>
      </c>
      <c r="ET8" t="s">
        <v>456</v>
      </c>
      <c r="EU8" t="s">
        <v>456</v>
      </c>
      <c r="EV8" t="s">
        <v>456</v>
      </c>
      <c r="EW8" t="s">
        <v>456</v>
      </c>
    </row>
    <row r="9" spans="1:154" x14ac:dyDescent="0.25">
      <c r="A9" s="1">
        <v>44524.80972222222</v>
      </c>
      <c r="B9" s="1">
        <v>44524.829861111109</v>
      </c>
      <c r="C9" t="s">
        <v>157</v>
      </c>
      <c r="D9" t="s">
        <v>507</v>
      </c>
      <c r="E9">
        <v>100</v>
      </c>
      <c r="F9">
        <v>1785</v>
      </c>
      <c r="G9" t="b">
        <v>1</v>
      </c>
      <c r="H9" s="1">
        <v>44524.829861111109</v>
      </c>
      <c r="I9" t="s">
        <v>508</v>
      </c>
      <c r="J9" t="s">
        <v>509</v>
      </c>
      <c r="K9" t="s">
        <v>510</v>
      </c>
      <c r="L9" t="s">
        <v>511</v>
      </c>
      <c r="M9" t="s">
        <v>512</v>
      </c>
      <c r="N9">
        <v>-42.884994509999999</v>
      </c>
      <c r="O9">
        <v>147.33428960000001</v>
      </c>
      <c r="P9" t="s">
        <v>449</v>
      </c>
      <c r="Q9" t="s">
        <v>450</v>
      </c>
      <c r="R9" t="s">
        <v>451</v>
      </c>
      <c r="S9" t="s">
        <v>452</v>
      </c>
      <c r="T9" t="s">
        <v>453</v>
      </c>
      <c r="U9">
        <v>73</v>
      </c>
      <c r="V9" t="s">
        <v>454</v>
      </c>
      <c r="X9" t="s">
        <v>456</v>
      </c>
      <c r="Y9" t="s">
        <v>456</v>
      </c>
      <c r="Z9" t="s">
        <v>456</v>
      </c>
      <c r="AA9" t="s">
        <v>456</v>
      </c>
      <c r="AB9" t="s">
        <v>456</v>
      </c>
      <c r="AC9" t="s">
        <v>456</v>
      </c>
      <c r="AD9" t="s">
        <v>456</v>
      </c>
      <c r="AE9" t="s">
        <v>456</v>
      </c>
      <c r="AF9" t="s">
        <v>456</v>
      </c>
      <c r="AG9" t="s">
        <v>456</v>
      </c>
      <c r="AH9" t="s">
        <v>456</v>
      </c>
      <c r="AI9" t="s">
        <v>513</v>
      </c>
      <c r="AJ9" t="s">
        <v>456</v>
      </c>
      <c r="AK9" t="s">
        <v>456</v>
      </c>
      <c r="AL9" t="s">
        <v>456</v>
      </c>
      <c r="AM9" t="s">
        <v>456</v>
      </c>
      <c r="AN9" t="s">
        <v>456</v>
      </c>
      <c r="AP9" t="s">
        <v>456</v>
      </c>
      <c r="AQ9" t="s">
        <v>458</v>
      </c>
      <c r="AR9" t="s">
        <v>456</v>
      </c>
      <c r="AS9" t="s">
        <v>455</v>
      </c>
      <c r="AT9" t="s">
        <v>456</v>
      </c>
      <c r="AU9" t="s">
        <v>456</v>
      </c>
      <c r="AV9" t="s">
        <v>455</v>
      </c>
      <c r="AW9" t="s">
        <v>456</v>
      </c>
      <c r="AX9" t="s">
        <v>514</v>
      </c>
      <c r="AY9" t="s">
        <v>456</v>
      </c>
      <c r="AZ9" t="s">
        <v>458</v>
      </c>
      <c r="BA9" t="s">
        <v>456</v>
      </c>
      <c r="BB9" t="s">
        <v>456</v>
      </c>
      <c r="BC9" t="s">
        <v>455</v>
      </c>
      <c r="BD9" t="s">
        <v>456</v>
      </c>
      <c r="BE9" t="s">
        <v>456</v>
      </c>
      <c r="BF9" t="s">
        <v>456</v>
      </c>
      <c r="BG9" t="s">
        <v>515</v>
      </c>
      <c r="BH9" t="s">
        <v>456</v>
      </c>
      <c r="BI9" t="s">
        <v>456</v>
      </c>
      <c r="BJ9" t="s">
        <v>456</v>
      </c>
      <c r="BK9" t="s">
        <v>456</v>
      </c>
      <c r="BL9" t="s">
        <v>456</v>
      </c>
      <c r="BM9" t="s">
        <v>456</v>
      </c>
      <c r="BO9" t="s">
        <v>456</v>
      </c>
      <c r="BP9" t="s">
        <v>456</v>
      </c>
      <c r="BQ9" t="s">
        <v>456</v>
      </c>
      <c r="BR9" t="s">
        <v>456</v>
      </c>
      <c r="BS9" t="s">
        <v>456</v>
      </c>
      <c r="BT9" t="s">
        <v>456</v>
      </c>
      <c r="BU9" t="s">
        <v>456</v>
      </c>
      <c r="BW9" t="s">
        <v>456</v>
      </c>
      <c r="BX9" t="s">
        <v>456</v>
      </c>
      <c r="BY9" t="s">
        <v>456</v>
      </c>
      <c r="BZ9" t="s">
        <v>456</v>
      </c>
      <c r="CA9" t="s">
        <v>456</v>
      </c>
      <c r="CB9" t="s">
        <v>456</v>
      </c>
      <c r="CC9" t="s">
        <v>456</v>
      </c>
      <c r="CD9" t="s">
        <v>456</v>
      </c>
      <c r="CE9" t="s">
        <v>456</v>
      </c>
      <c r="CF9" t="s">
        <v>456</v>
      </c>
      <c r="CG9" t="s">
        <v>456</v>
      </c>
      <c r="CH9" t="s">
        <v>456</v>
      </c>
      <c r="CI9" t="s">
        <v>516</v>
      </c>
      <c r="CJ9" t="s">
        <v>456</v>
      </c>
      <c r="CK9" t="s">
        <v>456</v>
      </c>
      <c r="CL9" t="s">
        <v>456</v>
      </c>
      <c r="CM9" t="s">
        <v>456</v>
      </c>
      <c r="CN9" t="s">
        <v>517</v>
      </c>
      <c r="CO9" t="s">
        <v>456</v>
      </c>
      <c r="CP9" t="s">
        <v>456</v>
      </c>
      <c r="CQ9" t="s">
        <v>456</v>
      </c>
      <c r="CR9" t="s">
        <v>456</v>
      </c>
      <c r="CS9" t="s">
        <v>456</v>
      </c>
      <c r="CT9" t="s">
        <v>456</v>
      </c>
      <c r="CU9" t="s">
        <v>456</v>
      </c>
      <c r="CV9" t="s">
        <v>456</v>
      </c>
      <c r="CW9" t="s">
        <v>456</v>
      </c>
      <c r="CX9" t="s">
        <v>518</v>
      </c>
      <c r="CY9" t="s">
        <v>456</v>
      </c>
      <c r="CZ9" t="s">
        <v>456</v>
      </c>
      <c r="DA9" t="s">
        <v>456</v>
      </c>
      <c r="DB9" t="s">
        <v>456</v>
      </c>
      <c r="DC9" t="s">
        <v>455</v>
      </c>
      <c r="DD9" t="s">
        <v>455</v>
      </c>
      <c r="DE9" t="s">
        <v>456</v>
      </c>
      <c r="DF9" t="s">
        <v>456</v>
      </c>
      <c r="DH9" t="s">
        <v>456</v>
      </c>
      <c r="DI9" t="s">
        <v>456</v>
      </c>
      <c r="DJ9" t="s">
        <v>456</v>
      </c>
      <c r="DK9" t="s">
        <v>456</v>
      </c>
      <c r="DL9" t="s">
        <v>456</v>
      </c>
      <c r="DN9" t="s">
        <v>456</v>
      </c>
      <c r="DO9" t="s">
        <v>456</v>
      </c>
      <c r="DP9" t="s">
        <v>456</v>
      </c>
      <c r="DQ9" t="s">
        <v>456</v>
      </c>
      <c r="DR9" t="s">
        <v>456</v>
      </c>
      <c r="DS9" t="s">
        <v>456</v>
      </c>
      <c r="DU9" t="s">
        <v>456</v>
      </c>
      <c r="DV9" t="s">
        <v>456</v>
      </c>
      <c r="DW9" t="s">
        <v>456</v>
      </c>
      <c r="DX9" t="s">
        <v>456</v>
      </c>
      <c r="DY9" t="s">
        <v>456</v>
      </c>
      <c r="DZ9" t="s">
        <v>456</v>
      </c>
      <c r="EA9" t="s">
        <v>456</v>
      </c>
      <c r="EB9" t="s">
        <v>456</v>
      </c>
      <c r="EC9" t="s">
        <v>456</v>
      </c>
      <c r="EE9" t="s">
        <v>456</v>
      </c>
      <c r="EF9" t="s">
        <v>456</v>
      </c>
      <c r="EG9" t="s">
        <v>456</v>
      </c>
      <c r="EI9" t="s">
        <v>456</v>
      </c>
      <c r="EJ9" t="s">
        <v>456</v>
      </c>
      <c r="EK9" t="s">
        <v>458</v>
      </c>
      <c r="EL9" t="s">
        <v>456</v>
      </c>
      <c r="EM9" t="s">
        <v>519</v>
      </c>
      <c r="EN9" t="s">
        <v>456</v>
      </c>
      <c r="EO9" t="s">
        <v>456</v>
      </c>
      <c r="EP9" t="s">
        <v>456</v>
      </c>
      <c r="EQ9" t="s">
        <v>456</v>
      </c>
      <c r="ER9" t="s">
        <v>456</v>
      </c>
      <c r="ET9" t="s">
        <v>456</v>
      </c>
      <c r="EU9" t="s">
        <v>456</v>
      </c>
      <c r="EV9" t="s">
        <v>456</v>
      </c>
      <c r="EW9" t="s">
        <v>456</v>
      </c>
    </row>
    <row r="10" spans="1:154" x14ac:dyDescent="0.25">
      <c r="A10" s="1">
        <v>44524.885416666664</v>
      </c>
      <c r="B10" s="1">
        <v>44524.893750000003</v>
      </c>
      <c r="C10" t="s">
        <v>157</v>
      </c>
      <c r="D10" t="s">
        <v>520</v>
      </c>
      <c r="E10">
        <v>100</v>
      </c>
      <c r="F10">
        <v>747</v>
      </c>
      <c r="G10" t="b">
        <v>1</v>
      </c>
      <c r="H10" s="1">
        <v>44524.893750000003</v>
      </c>
      <c r="I10" t="s">
        <v>521</v>
      </c>
      <c r="J10" t="s">
        <v>522</v>
      </c>
      <c r="K10" t="s">
        <v>523</v>
      </c>
      <c r="L10" t="s">
        <v>524</v>
      </c>
      <c r="M10" t="s">
        <v>512</v>
      </c>
      <c r="N10">
        <v>-37.918899539999998</v>
      </c>
      <c r="O10">
        <v>145.12600710000001</v>
      </c>
      <c r="P10" t="s">
        <v>449</v>
      </c>
      <c r="Q10" t="s">
        <v>450</v>
      </c>
      <c r="R10" t="s">
        <v>451</v>
      </c>
      <c r="S10" t="s">
        <v>452</v>
      </c>
      <c r="T10" t="s">
        <v>525</v>
      </c>
      <c r="U10">
        <v>75</v>
      </c>
      <c r="V10" t="s">
        <v>454</v>
      </c>
      <c r="X10" t="s">
        <v>456</v>
      </c>
      <c r="Y10" t="s">
        <v>456</v>
      </c>
      <c r="Z10" t="s">
        <v>456</v>
      </c>
      <c r="AA10" t="s">
        <v>456</v>
      </c>
      <c r="AB10" t="s">
        <v>456</v>
      </c>
      <c r="AC10" t="s">
        <v>456</v>
      </c>
      <c r="AD10" t="s">
        <v>456</v>
      </c>
      <c r="AE10" t="s">
        <v>456</v>
      </c>
      <c r="AF10" t="s">
        <v>456</v>
      </c>
      <c r="AG10" t="s">
        <v>456</v>
      </c>
      <c r="AH10" t="s">
        <v>456</v>
      </c>
      <c r="AJ10" t="s">
        <v>456</v>
      </c>
      <c r="AK10" t="s">
        <v>456</v>
      </c>
      <c r="AL10" t="s">
        <v>456</v>
      </c>
      <c r="AM10" t="s">
        <v>456</v>
      </c>
      <c r="AN10" t="s">
        <v>456</v>
      </c>
      <c r="AP10" t="s">
        <v>456</v>
      </c>
      <c r="AQ10" t="s">
        <v>456</v>
      </c>
      <c r="AR10" t="s">
        <v>456</v>
      </c>
      <c r="AS10" t="s">
        <v>456</v>
      </c>
      <c r="AT10" t="s">
        <v>456</v>
      </c>
      <c r="AU10" t="s">
        <v>456</v>
      </c>
      <c r="AV10" t="s">
        <v>456</v>
      </c>
      <c r="AW10" t="s">
        <v>456</v>
      </c>
      <c r="AY10" t="s">
        <v>456</v>
      </c>
      <c r="AZ10" t="s">
        <v>456</v>
      </c>
      <c r="BA10" t="s">
        <v>456</v>
      </c>
      <c r="BB10" t="s">
        <v>456</v>
      </c>
      <c r="BC10" t="s">
        <v>456</v>
      </c>
      <c r="BD10" t="s">
        <v>456</v>
      </c>
      <c r="BE10" t="s">
        <v>456</v>
      </c>
      <c r="BF10" t="s">
        <v>456</v>
      </c>
      <c r="BH10" t="s">
        <v>456</v>
      </c>
      <c r="BI10" t="s">
        <v>456</v>
      </c>
      <c r="BJ10" t="s">
        <v>456</v>
      </c>
      <c r="BK10" t="s">
        <v>456</v>
      </c>
      <c r="BL10" t="s">
        <v>456</v>
      </c>
      <c r="BM10" t="s">
        <v>456</v>
      </c>
      <c r="BO10" t="s">
        <v>456</v>
      </c>
      <c r="BP10" t="s">
        <v>456</v>
      </c>
      <c r="BQ10" t="s">
        <v>456</v>
      </c>
      <c r="BR10" t="s">
        <v>456</v>
      </c>
      <c r="BS10" t="s">
        <v>456</v>
      </c>
      <c r="BT10" t="s">
        <v>456</v>
      </c>
      <c r="BU10" t="s">
        <v>456</v>
      </c>
      <c r="BW10" t="s">
        <v>456</v>
      </c>
      <c r="BX10" t="s">
        <v>456</v>
      </c>
      <c r="BY10" t="s">
        <v>456</v>
      </c>
      <c r="BZ10" t="s">
        <v>456</v>
      </c>
      <c r="CA10" t="s">
        <v>456</v>
      </c>
      <c r="CB10" t="s">
        <v>456</v>
      </c>
      <c r="CC10" t="s">
        <v>456</v>
      </c>
      <c r="CD10" t="s">
        <v>456</v>
      </c>
      <c r="CE10" t="s">
        <v>456</v>
      </c>
      <c r="CF10" t="s">
        <v>456</v>
      </c>
      <c r="CG10" t="s">
        <v>456</v>
      </c>
      <c r="CH10" t="s">
        <v>456</v>
      </c>
      <c r="CJ10" t="s">
        <v>456</v>
      </c>
      <c r="CK10" t="s">
        <v>456</v>
      </c>
      <c r="CL10" t="s">
        <v>456</v>
      </c>
      <c r="CM10" t="s">
        <v>456</v>
      </c>
      <c r="CO10" t="s">
        <v>456</v>
      </c>
      <c r="CP10" t="s">
        <v>456</v>
      </c>
      <c r="CQ10" t="s">
        <v>456</v>
      </c>
      <c r="CR10" t="s">
        <v>456</v>
      </c>
      <c r="CS10" t="s">
        <v>456</v>
      </c>
      <c r="CT10" t="s">
        <v>456</v>
      </c>
      <c r="CU10" t="s">
        <v>456</v>
      </c>
      <c r="CV10" t="s">
        <v>456</v>
      </c>
      <c r="CW10" t="s">
        <v>456</v>
      </c>
      <c r="CY10" t="s">
        <v>456</v>
      </c>
      <c r="CZ10" t="s">
        <v>456</v>
      </c>
      <c r="DA10" t="s">
        <v>456</v>
      </c>
      <c r="DB10" t="s">
        <v>456</v>
      </c>
      <c r="DC10" t="s">
        <v>456</v>
      </c>
      <c r="DD10" t="s">
        <v>456</v>
      </c>
      <c r="DE10" t="s">
        <v>456</v>
      </c>
      <c r="DF10" t="s">
        <v>456</v>
      </c>
      <c r="DH10" t="s">
        <v>456</v>
      </c>
      <c r="DI10" t="s">
        <v>456</v>
      </c>
      <c r="DJ10" t="s">
        <v>456</v>
      </c>
      <c r="DK10" t="s">
        <v>456</v>
      </c>
      <c r="DL10" t="s">
        <v>456</v>
      </c>
      <c r="DN10" t="s">
        <v>456</v>
      </c>
      <c r="DO10" t="s">
        <v>456</v>
      </c>
      <c r="DP10" t="s">
        <v>456</v>
      </c>
      <c r="DQ10" t="s">
        <v>456</v>
      </c>
      <c r="DR10" t="s">
        <v>456</v>
      </c>
      <c r="DS10" t="s">
        <v>456</v>
      </c>
      <c r="DU10" t="s">
        <v>456</v>
      </c>
      <c r="DV10" t="s">
        <v>456</v>
      </c>
      <c r="DW10" t="s">
        <v>456</v>
      </c>
      <c r="DX10" t="s">
        <v>456</v>
      </c>
      <c r="DY10" t="s">
        <v>456</v>
      </c>
      <c r="DZ10" t="s">
        <v>456</v>
      </c>
      <c r="EA10" t="s">
        <v>456</v>
      </c>
      <c r="EB10" t="s">
        <v>456</v>
      </c>
      <c r="EC10" t="s">
        <v>456</v>
      </c>
      <c r="EE10" t="s">
        <v>456</v>
      </c>
      <c r="EF10" t="s">
        <v>456</v>
      </c>
      <c r="EG10" t="s">
        <v>456</v>
      </c>
      <c r="EI10" t="s">
        <v>456</v>
      </c>
      <c r="EJ10" t="s">
        <v>456</v>
      </c>
      <c r="EK10" t="s">
        <v>456</v>
      </c>
      <c r="EL10" t="s">
        <v>456</v>
      </c>
      <c r="EN10" t="s">
        <v>456</v>
      </c>
      <c r="EO10" t="s">
        <v>456</v>
      </c>
      <c r="EP10" t="s">
        <v>456</v>
      </c>
      <c r="EQ10" t="s">
        <v>456</v>
      </c>
      <c r="ER10" t="s">
        <v>456</v>
      </c>
      <c r="ET10" t="s">
        <v>456</v>
      </c>
      <c r="EU10" t="s">
        <v>456</v>
      </c>
      <c r="EV10" t="s">
        <v>456</v>
      </c>
      <c r="EW10" t="s">
        <v>456</v>
      </c>
    </row>
    <row r="11" spans="1:154" x14ac:dyDescent="0.25">
      <c r="A11" s="1">
        <v>44524.895138888889</v>
      </c>
      <c r="B11" s="1">
        <v>44524.905555555553</v>
      </c>
      <c r="C11" t="s">
        <v>157</v>
      </c>
      <c r="D11" t="s">
        <v>526</v>
      </c>
      <c r="E11">
        <v>100</v>
      </c>
      <c r="F11">
        <v>868</v>
      </c>
      <c r="G11" t="b">
        <v>1</v>
      </c>
      <c r="H11" s="1">
        <v>44524.905555555553</v>
      </c>
      <c r="I11" t="s">
        <v>527</v>
      </c>
      <c r="J11" t="s">
        <v>528</v>
      </c>
      <c r="K11" t="s">
        <v>529</v>
      </c>
      <c r="L11" t="s">
        <v>530</v>
      </c>
      <c r="M11" t="s">
        <v>512</v>
      </c>
      <c r="N11">
        <v>-34.426803589999999</v>
      </c>
      <c r="O11">
        <v>150.894104</v>
      </c>
      <c r="P11" t="s">
        <v>449</v>
      </c>
      <c r="Q11" t="s">
        <v>450</v>
      </c>
      <c r="R11" t="s">
        <v>451</v>
      </c>
      <c r="S11" t="s">
        <v>452</v>
      </c>
      <c r="T11" t="s">
        <v>470</v>
      </c>
      <c r="U11">
        <v>54</v>
      </c>
      <c r="V11" t="s">
        <v>454</v>
      </c>
      <c r="X11" t="s">
        <v>456</v>
      </c>
      <c r="Y11" t="s">
        <v>456</v>
      </c>
      <c r="Z11" t="s">
        <v>455</v>
      </c>
      <c r="AA11" t="s">
        <v>456</v>
      </c>
      <c r="AB11" t="s">
        <v>456</v>
      </c>
      <c r="AC11" t="s">
        <v>455</v>
      </c>
      <c r="AD11" t="s">
        <v>456</v>
      </c>
      <c r="AE11" t="s">
        <v>455</v>
      </c>
      <c r="AF11" t="s">
        <v>455</v>
      </c>
      <c r="AG11" t="s">
        <v>458</v>
      </c>
      <c r="AH11" t="s">
        <v>458</v>
      </c>
      <c r="AJ11" t="s">
        <v>456</v>
      </c>
      <c r="AK11" t="s">
        <v>455</v>
      </c>
      <c r="AL11" t="s">
        <v>456</v>
      </c>
      <c r="AM11" t="s">
        <v>456</v>
      </c>
      <c r="AN11" t="s">
        <v>455</v>
      </c>
      <c r="AP11" t="s">
        <v>455</v>
      </c>
      <c r="AQ11" t="s">
        <v>458</v>
      </c>
      <c r="AR11" t="s">
        <v>455</v>
      </c>
      <c r="AS11" t="s">
        <v>455</v>
      </c>
      <c r="AT11" t="s">
        <v>458</v>
      </c>
      <c r="AU11" t="s">
        <v>458</v>
      </c>
      <c r="AV11" t="s">
        <v>458</v>
      </c>
      <c r="AW11" t="s">
        <v>455</v>
      </c>
      <c r="AY11" t="s">
        <v>455</v>
      </c>
      <c r="AZ11" t="s">
        <v>458</v>
      </c>
      <c r="BA11" t="s">
        <v>458</v>
      </c>
      <c r="BB11" t="s">
        <v>456</v>
      </c>
      <c r="BC11" t="s">
        <v>458</v>
      </c>
      <c r="BD11" t="s">
        <v>455</v>
      </c>
      <c r="BE11" t="s">
        <v>455</v>
      </c>
      <c r="BF11" t="s">
        <v>455</v>
      </c>
      <c r="BH11" t="s">
        <v>458</v>
      </c>
      <c r="BI11" t="s">
        <v>456</v>
      </c>
      <c r="BJ11" t="s">
        <v>455</v>
      </c>
      <c r="BK11" t="s">
        <v>455</v>
      </c>
      <c r="BL11" t="s">
        <v>455</v>
      </c>
      <c r="BM11" t="s">
        <v>456</v>
      </c>
      <c r="BO11" t="s">
        <v>456</v>
      </c>
      <c r="BP11" t="s">
        <v>455</v>
      </c>
      <c r="BQ11" t="s">
        <v>458</v>
      </c>
      <c r="BR11" t="s">
        <v>455</v>
      </c>
      <c r="BS11" t="s">
        <v>455</v>
      </c>
      <c r="BT11" t="s">
        <v>456</v>
      </c>
      <c r="BU11" t="s">
        <v>455</v>
      </c>
      <c r="BW11" t="s">
        <v>456</v>
      </c>
      <c r="BX11" t="s">
        <v>456</v>
      </c>
      <c r="BY11" t="s">
        <v>456</v>
      </c>
      <c r="BZ11" t="s">
        <v>456</v>
      </c>
      <c r="CA11" t="s">
        <v>455</v>
      </c>
      <c r="CB11" t="s">
        <v>455</v>
      </c>
      <c r="CC11" t="s">
        <v>458</v>
      </c>
      <c r="CD11" t="s">
        <v>455</v>
      </c>
      <c r="CE11" t="s">
        <v>456</v>
      </c>
      <c r="CF11" t="s">
        <v>455</v>
      </c>
      <c r="CG11" t="s">
        <v>455</v>
      </c>
      <c r="CH11" t="s">
        <v>458</v>
      </c>
      <c r="CJ11" t="s">
        <v>455</v>
      </c>
      <c r="CK11" t="s">
        <v>456</v>
      </c>
      <c r="CL11" t="s">
        <v>455</v>
      </c>
      <c r="CM11" t="s">
        <v>456</v>
      </c>
      <c r="CO11" t="s">
        <v>456</v>
      </c>
      <c r="CP11" t="s">
        <v>458</v>
      </c>
      <c r="CQ11" t="s">
        <v>455</v>
      </c>
      <c r="CR11" t="s">
        <v>458</v>
      </c>
      <c r="CS11" t="s">
        <v>455</v>
      </c>
      <c r="CT11" t="s">
        <v>455</v>
      </c>
      <c r="CU11" t="s">
        <v>456</v>
      </c>
      <c r="CV11" t="s">
        <v>455</v>
      </c>
      <c r="CW11" t="s">
        <v>456</v>
      </c>
      <c r="CX11" t="s">
        <v>491</v>
      </c>
      <c r="CY11" t="s">
        <v>456</v>
      </c>
      <c r="CZ11" t="s">
        <v>456</v>
      </c>
      <c r="DA11" t="s">
        <v>456</v>
      </c>
      <c r="DB11" t="s">
        <v>455</v>
      </c>
      <c r="DC11" t="s">
        <v>458</v>
      </c>
      <c r="DD11" t="s">
        <v>458</v>
      </c>
      <c r="DE11" t="s">
        <v>456</v>
      </c>
      <c r="DF11" t="s">
        <v>455</v>
      </c>
      <c r="DH11" t="s">
        <v>455</v>
      </c>
      <c r="DI11" t="s">
        <v>455</v>
      </c>
      <c r="DJ11" t="s">
        <v>456</v>
      </c>
      <c r="DK11" t="s">
        <v>456</v>
      </c>
      <c r="DL11" t="s">
        <v>458</v>
      </c>
      <c r="DN11" t="s">
        <v>458</v>
      </c>
      <c r="DO11" t="s">
        <v>458</v>
      </c>
      <c r="DP11" t="s">
        <v>458</v>
      </c>
      <c r="DQ11" t="s">
        <v>458</v>
      </c>
      <c r="DR11" t="s">
        <v>455</v>
      </c>
      <c r="DS11" t="s">
        <v>455</v>
      </c>
      <c r="DU11" t="s">
        <v>456</v>
      </c>
      <c r="DV11" t="s">
        <v>456</v>
      </c>
      <c r="DW11" t="s">
        <v>456</v>
      </c>
      <c r="DX11" t="s">
        <v>456</v>
      </c>
      <c r="DY11" t="s">
        <v>455</v>
      </c>
      <c r="DZ11" t="s">
        <v>456</v>
      </c>
      <c r="EA11" t="s">
        <v>458</v>
      </c>
      <c r="EB11" t="s">
        <v>456</v>
      </c>
      <c r="EC11" t="s">
        <v>458</v>
      </c>
      <c r="EE11" t="s">
        <v>456</v>
      </c>
      <c r="EF11" t="s">
        <v>456</v>
      </c>
      <c r="EG11" t="s">
        <v>455</v>
      </c>
      <c r="EI11" t="s">
        <v>455</v>
      </c>
      <c r="EJ11" t="s">
        <v>455</v>
      </c>
      <c r="EK11" t="s">
        <v>455</v>
      </c>
      <c r="EL11" t="s">
        <v>455</v>
      </c>
      <c r="EN11" t="s">
        <v>455</v>
      </c>
      <c r="EO11" t="s">
        <v>455</v>
      </c>
      <c r="EP11" t="s">
        <v>455</v>
      </c>
      <c r="EQ11" t="s">
        <v>455</v>
      </c>
      <c r="ER11" t="s">
        <v>458</v>
      </c>
      <c r="ET11" t="s">
        <v>455</v>
      </c>
      <c r="EU11" t="s">
        <v>456</v>
      </c>
      <c r="EV11" t="s">
        <v>455</v>
      </c>
      <c r="EW11" t="s">
        <v>456</v>
      </c>
    </row>
    <row r="12" spans="1:154" x14ac:dyDescent="0.25">
      <c r="A12" s="1">
        <v>44524.88958333333</v>
      </c>
      <c r="B12" s="1">
        <v>44524.905555555553</v>
      </c>
      <c r="C12" t="s">
        <v>157</v>
      </c>
      <c r="D12" t="s">
        <v>531</v>
      </c>
      <c r="E12">
        <v>100</v>
      </c>
      <c r="F12">
        <v>1365</v>
      </c>
      <c r="G12" t="b">
        <v>1</v>
      </c>
      <c r="H12" s="1">
        <v>44524.905555555553</v>
      </c>
      <c r="I12" t="s">
        <v>532</v>
      </c>
      <c r="J12" t="s">
        <v>533</v>
      </c>
      <c r="K12" t="s">
        <v>534</v>
      </c>
      <c r="L12" t="s">
        <v>535</v>
      </c>
      <c r="M12" t="s">
        <v>489</v>
      </c>
      <c r="N12">
        <v>-33.871505740000003</v>
      </c>
      <c r="O12">
        <v>151.200592</v>
      </c>
      <c r="P12" t="s">
        <v>449</v>
      </c>
      <c r="Q12" t="s">
        <v>450</v>
      </c>
      <c r="R12" t="s">
        <v>451</v>
      </c>
      <c r="S12" t="s">
        <v>452</v>
      </c>
      <c r="T12" t="s">
        <v>470</v>
      </c>
      <c r="U12">
        <v>36</v>
      </c>
      <c r="V12" t="s">
        <v>490</v>
      </c>
      <c r="W12" t="s">
        <v>451</v>
      </c>
      <c r="X12" t="s">
        <v>455</v>
      </c>
      <c r="Y12" t="s">
        <v>455</v>
      </c>
      <c r="Z12" t="s">
        <v>458</v>
      </c>
      <c r="AA12" t="s">
        <v>458</v>
      </c>
      <c r="AB12" t="s">
        <v>456</v>
      </c>
      <c r="AC12" t="s">
        <v>455</v>
      </c>
      <c r="AD12" t="s">
        <v>456</v>
      </c>
      <c r="AE12" t="s">
        <v>456</v>
      </c>
      <c r="AF12" t="s">
        <v>455</v>
      </c>
      <c r="AG12" t="s">
        <v>458</v>
      </c>
      <c r="AH12" t="s">
        <v>456</v>
      </c>
      <c r="AJ12" t="s">
        <v>455</v>
      </c>
      <c r="AK12" t="s">
        <v>455</v>
      </c>
      <c r="AL12" t="s">
        <v>455</v>
      </c>
      <c r="AM12" t="s">
        <v>456</v>
      </c>
      <c r="AN12" t="s">
        <v>458</v>
      </c>
      <c r="AP12" t="s">
        <v>455</v>
      </c>
      <c r="AQ12" t="s">
        <v>458</v>
      </c>
      <c r="AR12" t="s">
        <v>455</v>
      </c>
      <c r="AS12" t="s">
        <v>456</v>
      </c>
      <c r="AT12" t="s">
        <v>456</v>
      </c>
      <c r="AU12" t="s">
        <v>455</v>
      </c>
      <c r="AV12" t="s">
        <v>458</v>
      </c>
      <c r="AW12" t="s">
        <v>456</v>
      </c>
      <c r="AY12" t="s">
        <v>455</v>
      </c>
      <c r="AZ12" t="s">
        <v>456</v>
      </c>
      <c r="BA12" t="s">
        <v>458</v>
      </c>
      <c r="BB12" t="s">
        <v>455</v>
      </c>
      <c r="BC12" t="s">
        <v>458</v>
      </c>
      <c r="BD12" t="s">
        <v>455</v>
      </c>
      <c r="BE12" t="s">
        <v>456</v>
      </c>
      <c r="BF12" t="s">
        <v>455</v>
      </c>
      <c r="BH12" t="s">
        <v>458</v>
      </c>
      <c r="BI12" t="s">
        <v>456</v>
      </c>
      <c r="BJ12" t="s">
        <v>456</v>
      </c>
      <c r="BK12" t="s">
        <v>455</v>
      </c>
      <c r="BL12" t="s">
        <v>455</v>
      </c>
      <c r="BM12" t="s">
        <v>456</v>
      </c>
      <c r="BO12" t="s">
        <v>456</v>
      </c>
      <c r="BP12" t="s">
        <v>455</v>
      </c>
      <c r="BQ12" t="s">
        <v>458</v>
      </c>
      <c r="BR12" t="s">
        <v>458</v>
      </c>
      <c r="BS12" t="s">
        <v>455</v>
      </c>
      <c r="BT12" t="s">
        <v>455</v>
      </c>
      <c r="BU12" t="s">
        <v>455</v>
      </c>
      <c r="BW12" t="s">
        <v>455</v>
      </c>
      <c r="BX12" t="s">
        <v>458</v>
      </c>
      <c r="BY12" t="s">
        <v>455</v>
      </c>
      <c r="BZ12" t="s">
        <v>455</v>
      </c>
      <c r="CA12" t="s">
        <v>458</v>
      </c>
      <c r="CB12" t="s">
        <v>455</v>
      </c>
      <c r="CC12" t="s">
        <v>455</v>
      </c>
      <c r="CD12" t="s">
        <v>458</v>
      </c>
      <c r="CE12" t="s">
        <v>456</v>
      </c>
      <c r="CF12" t="s">
        <v>456</v>
      </c>
      <c r="CG12" t="s">
        <v>456</v>
      </c>
      <c r="CH12" t="s">
        <v>458</v>
      </c>
      <c r="CJ12" t="s">
        <v>455</v>
      </c>
      <c r="CK12" t="s">
        <v>456</v>
      </c>
      <c r="CL12" t="s">
        <v>456</v>
      </c>
      <c r="CM12" t="s">
        <v>456</v>
      </c>
      <c r="CO12" t="s">
        <v>455</v>
      </c>
      <c r="CP12" t="s">
        <v>458</v>
      </c>
      <c r="CQ12" t="s">
        <v>455</v>
      </c>
      <c r="CR12" t="s">
        <v>458</v>
      </c>
      <c r="CS12" t="s">
        <v>455</v>
      </c>
      <c r="CT12" t="s">
        <v>460</v>
      </c>
      <c r="CU12" t="s">
        <v>458</v>
      </c>
      <c r="CV12" t="s">
        <v>458</v>
      </c>
      <c r="CW12" t="s">
        <v>456</v>
      </c>
      <c r="CY12" t="s">
        <v>458</v>
      </c>
      <c r="CZ12" t="s">
        <v>456</v>
      </c>
      <c r="DA12" t="s">
        <v>458</v>
      </c>
      <c r="DB12" t="s">
        <v>455</v>
      </c>
      <c r="DC12" t="s">
        <v>458</v>
      </c>
      <c r="DD12" t="s">
        <v>456</v>
      </c>
      <c r="DE12" t="s">
        <v>456</v>
      </c>
      <c r="DF12" t="s">
        <v>455</v>
      </c>
      <c r="DH12" t="s">
        <v>458</v>
      </c>
      <c r="DI12" t="s">
        <v>456</v>
      </c>
      <c r="DJ12" t="s">
        <v>455</v>
      </c>
      <c r="DK12" t="s">
        <v>455</v>
      </c>
      <c r="DL12" t="s">
        <v>455</v>
      </c>
      <c r="DN12" t="s">
        <v>456</v>
      </c>
      <c r="DO12" t="s">
        <v>458</v>
      </c>
      <c r="DP12" t="s">
        <v>460</v>
      </c>
      <c r="DQ12" t="s">
        <v>455</v>
      </c>
      <c r="DR12" t="s">
        <v>458</v>
      </c>
      <c r="DS12" t="s">
        <v>455</v>
      </c>
      <c r="DU12" t="s">
        <v>456</v>
      </c>
      <c r="DV12" t="s">
        <v>456</v>
      </c>
      <c r="DW12" t="s">
        <v>456</v>
      </c>
      <c r="DX12" t="s">
        <v>456</v>
      </c>
      <c r="DY12" t="s">
        <v>456</v>
      </c>
      <c r="DZ12" t="s">
        <v>455</v>
      </c>
      <c r="EA12" t="s">
        <v>456</v>
      </c>
      <c r="EB12" t="s">
        <v>456</v>
      </c>
      <c r="EC12" t="s">
        <v>456</v>
      </c>
      <c r="EE12" t="s">
        <v>456</v>
      </c>
      <c r="EF12" t="s">
        <v>456</v>
      </c>
      <c r="EG12" t="s">
        <v>456</v>
      </c>
      <c r="EI12" t="s">
        <v>456</v>
      </c>
      <c r="EJ12" t="s">
        <v>456</v>
      </c>
      <c r="EK12" t="s">
        <v>455</v>
      </c>
      <c r="EL12" t="s">
        <v>455</v>
      </c>
      <c r="EN12" t="s">
        <v>455</v>
      </c>
      <c r="EO12" t="s">
        <v>455</v>
      </c>
      <c r="EP12" t="s">
        <v>456</v>
      </c>
      <c r="EQ12" t="s">
        <v>455</v>
      </c>
      <c r="ER12" t="s">
        <v>458</v>
      </c>
      <c r="ET12" t="s">
        <v>456</v>
      </c>
      <c r="EU12" t="s">
        <v>455</v>
      </c>
      <c r="EV12" t="s">
        <v>458</v>
      </c>
      <c r="EW12" t="s">
        <v>455</v>
      </c>
    </row>
    <row r="13" spans="1:154" x14ac:dyDescent="0.25">
      <c r="A13" s="1">
        <v>44525.06527777778</v>
      </c>
      <c r="B13" s="1">
        <v>44525.072222222225</v>
      </c>
      <c r="C13" t="s">
        <v>157</v>
      </c>
      <c r="D13" t="s">
        <v>536</v>
      </c>
      <c r="E13">
        <v>100</v>
      </c>
      <c r="F13">
        <v>606</v>
      </c>
      <c r="G13" t="b">
        <v>1</v>
      </c>
      <c r="H13" s="1">
        <v>44525.072222222225</v>
      </c>
      <c r="I13" t="s">
        <v>537</v>
      </c>
      <c r="J13" t="s">
        <v>538</v>
      </c>
      <c r="K13" t="s">
        <v>539</v>
      </c>
      <c r="L13" t="s">
        <v>540</v>
      </c>
      <c r="M13" t="s">
        <v>448</v>
      </c>
      <c r="N13">
        <v>-33.70640564</v>
      </c>
      <c r="O13">
        <v>150.9595947</v>
      </c>
      <c r="P13" t="s">
        <v>449</v>
      </c>
      <c r="Q13" t="s">
        <v>450</v>
      </c>
      <c r="R13" t="s">
        <v>451</v>
      </c>
      <c r="S13" t="s">
        <v>452</v>
      </c>
      <c r="T13" t="s">
        <v>470</v>
      </c>
      <c r="U13">
        <v>32</v>
      </c>
      <c r="V13" t="s">
        <v>454</v>
      </c>
      <c r="X13" t="s">
        <v>456</v>
      </c>
      <c r="Y13" t="s">
        <v>456</v>
      </c>
      <c r="Z13" t="s">
        <v>456</v>
      </c>
      <c r="AA13" t="s">
        <v>456</v>
      </c>
      <c r="AB13" t="s">
        <v>456</v>
      </c>
      <c r="AC13" t="s">
        <v>456</v>
      </c>
      <c r="AD13" t="s">
        <v>456</v>
      </c>
      <c r="AE13" t="s">
        <v>456</v>
      </c>
      <c r="AF13" t="s">
        <v>456</v>
      </c>
      <c r="AG13" t="s">
        <v>456</v>
      </c>
      <c r="AH13" t="s">
        <v>456</v>
      </c>
      <c r="AJ13" t="s">
        <v>456</v>
      </c>
      <c r="AK13" t="s">
        <v>456</v>
      </c>
      <c r="AL13" t="s">
        <v>456</v>
      </c>
      <c r="AM13" t="s">
        <v>456</v>
      </c>
      <c r="AN13" t="s">
        <v>456</v>
      </c>
      <c r="AP13" t="s">
        <v>456</v>
      </c>
      <c r="AQ13" t="s">
        <v>456</v>
      </c>
      <c r="AR13" t="s">
        <v>456</v>
      </c>
      <c r="AS13" t="s">
        <v>456</v>
      </c>
      <c r="AT13" t="s">
        <v>456</v>
      </c>
      <c r="AU13" t="s">
        <v>456</v>
      </c>
      <c r="AV13" t="s">
        <v>456</v>
      </c>
      <c r="AW13" t="s">
        <v>456</v>
      </c>
      <c r="AY13" t="s">
        <v>456</v>
      </c>
      <c r="AZ13" t="s">
        <v>455</v>
      </c>
      <c r="BA13" t="s">
        <v>455</v>
      </c>
      <c r="BB13" t="s">
        <v>456</v>
      </c>
      <c r="BC13" t="s">
        <v>456</v>
      </c>
      <c r="BD13" t="s">
        <v>456</v>
      </c>
      <c r="BE13" t="s">
        <v>456</v>
      </c>
      <c r="BF13" t="s">
        <v>456</v>
      </c>
      <c r="BH13" t="s">
        <v>456</v>
      </c>
      <c r="BI13" t="s">
        <v>456</v>
      </c>
      <c r="BJ13" t="s">
        <v>456</v>
      </c>
      <c r="BK13" t="s">
        <v>456</v>
      </c>
      <c r="BL13" t="s">
        <v>456</v>
      </c>
      <c r="BM13" t="s">
        <v>456</v>
      </c>
      <c r="BO13" t="s">
        <v>455</v>
      </c>
      <c r="BP13" t="s">
        <v>455</v>
      </c>
      <c r="BQ13" t="s">
        <v>455</v>
      </c>
      <c r="BR13" t="s">
        <v>456</v>
      </c>
      <c r="BS13" t="s">
        <v>456</v>
      </c>
      <c r="BT13" t="s">
        <v>456</v>
      </c>
      <c r="BU13" t="s">
        <v>456</v>
      </c>
      <c r="BW13" t="s">
        <v>456</v>
      </c>
      <c r="BX13" t="s">
        <v>456</v>
      </c>
      <c r="BY13" t="s">
        <v>456</v>
      </c>
      <c r="BZ13" t="s">
        <v>456</v>
      </c>
      <c r="CA13" t="s">
        <v>455</v>
      </c>
      <c r="CB13" t="s">
        <v>455</v>
      </c>
      <c r="CC13" t="s">
        <v>455</v>
      </c>
      <c r="CD13" t="s">
        <v>456</v>
      </c>
      <c r="CE13" t="s">
        <v>456</v>
      </c>
      <c r="CF13" t="s">
        <v>456</v>
      </c>
      <c r="CG13" t="s">
        <v>456</v>
      </c>
      <c r="CH13" t="s">
        <v>458</v>
      </c>
      <c r="CJ13" t="s">
        <v>456</v>
      </c>
      <c r="CK13" t="s">
        <v>456</v>
      </c>
      <c r="CL13" t="s">
        <v>456</v>
      </c>
      <c r="CM13" t="s">
        <v>456</v>
      </c>
      <c r="CO13" t="s">
        <v>455</v>
      </c>
      <c r="CP13" t="s">
        <v>455</v>
      </c>
      <c r="CQ13" t="s">
        <v>456</v>
      </c>
      <c r="CR13" t="s">
        <v>456</v>
      </c>
      <c r="CS13" t="s">
        <v>456</v>
      </c>
      <c r="CT13" t="s">
        <v>455</v>
      </c>
      <c r="CU13" t="s">
        <v>455</v>
      </c>
      <c r="CV13" t="s">
        <v>456</v>
      </c>
      <c r="CW13" t="s">
        <v>456</v>
      </c>
      <c r="CY13" t="s">
        <v>456</v>
      </c>
      <c r="CZ13" t="s">
        <v>456</v>
      </c>
      <c r="DA13" t="s">
        <v>456</v>
      </c>
      <c r="DB13" t="s">
        <v>456</v>
      </c>
      <c r="DC13" t="s">
        <v>458</v>
      </c>
      <c r="DD13" t="s">
        <v>455</v>
      </c>
      <c r="DE13" t="s">
        <v>456</v>
      </c>
      <c r="DF13" t="s">
        <v>456</v>
      </c>
      <c r="DH13" t="s">
        <v>456</v>
      </c>
      <c r="DI13" t="s">
        <v>456</v>
      </c>
      <c r="DJ13" t="s">
        <v>456</v>
      </c>
      <c r="DK13" t="s">
        <v>455</v>
      </c>
      <c r="DL13" t="s">
        <v>455</v>
      </c>
      <c r="DN13" t="s">
        <v>455</v>
      </c>
      <c r="DO13" t="s">
        <v>456</v>
      </c>
      <c r="DP13" t="s">
        <v>456</v>
      </c>
      <c r="DQ13" t="s">
        <v>456</v>
      </c>
      <c r="DR13" t="s">
        <v>456</v>
      </c>
      <c r="DS13" t="s">
        <v>455</v>
      </c>
      <c r="DU13" t="s">
        <v>456</v>
      </c>
      <c r="DV13" t="s">
        <v>456</v>
      </c>
      <c r="DW13" t="s">
        <v>456</v>
      </c>
      <c r="DX13" t="s">
        <v>456</v>
      </c>
      <c r="DY13" t="s">
        <v>456</v>
      </c>
      <c r="DZ13" t="s">
        <v>456</v>
      </c>
      <c r="EA13" t="s">
        <v>458</v>
      </c>
      <c r="EB13" t="s">
        <v>456</v>
      </c>
      <c r="EC13" t="s">
        <v>456</v>
      </c>
      <c r="EE13" t="s">
        <v>456</v>
      </c>
      <c r="EF13" t="s">
        <v>456</v>
      </c>
      <c r="EG13" t="s">
        <v>456</v>
      </c>
      <c r="EI13" t="s">
        <v>456</v>
      </c>
      <c r="EJ13" t="s">
        <v>456</v>
      </c>
      <c r="EK13" t="s">
        <v>456</v>
      </c>
      <c r="EL13" t="s">
        <v>456</v>
      </c>
      <c r="EN13" t="s">
        <v>456</v>
      </c>
      <c r="EO13" t="s">
        <v>456</v>
      </c>
      <c r="EP13" t="s">
        <v>456</v>
      </c>
      <c r="EQ13" t="s">
        <v>456</v>
      </c>
      <c r="ER13" t="s">
        <v>456</v>
      </c>
      <c r="ET13" t="s">
        <v>456</v>
      </c>
      <c r="EU13" t="s">
        <v>456</v>
      </c>
      <c r="EV13" t="s">
        <v>456</v>
      </c>
      <c r="EW13" t="s">
        <v>456</v>
      </c>
    </row>
    <row r="14" spans="1:154" ht="409.5" x14ac:dyDescent="0.25">
      <c r="A14" s="1">
        <v>44525.408333333333</v>
      </c>
      <c r="B14" s="1">
        <v>44525.438194444447</v>
      </c>
      <c r="C14" t="s">
        <v>157</v>
      </c>
      <c r="D14" t="s">
        <v>541</v>
      </c>
      <c r="E14">
        <v>100</v>
      </c>
      <c r="F14">
        <v>2591</v>
      </c>
      <c r="G14" t="b">
        <v>1</v>
      </c>
      <c r="H14" s="1">
        <v>44525.438194444447</v>
      </c>
      <c r="I14" t="s">
        <v>542</v>
      </c>
      <c r="J14" t="s">
        <v>543</v>
      </c>
      <c r="K14" t="s">
        <v>544</v>
      </c>
      <c r="L14" t="s">
        <v>545</v>
      </c>
      <c r="M14" t="s">
        <v>512</v>
      </c>
      <c r="N14">
        <v>-27.474304199999999</v>
      </c>
      <c r="O14">
        <v>153.02239990000001</v>
      </c>
      <c r="P14" t="s">
        <v>449</v>
      </c>
      <c r="Q14" t="s">
        <v>450</v>
      </c>
      <c r="R14" t="s">
        <v>451</v>
      </c>
      <c r="S14" t="s">
        <v>452</v>
      </c>
      <c r="T14" t="s">
        <v>546</v>
      </c>
      <c r="U14">
        <v>30</v>
      </c>
      <c r="V14" t="s">
        <v>454</v>
      </c>
      <c r="X14" t="s">
        <v>456</v>
      </c>
      <c r="Y14" t="s">
        <v>456</v>
      </c>
      <c r="Z14" t="s">
        <v>456</v>
      </c>
      <c r="AA14" t="s">
        <v>456</v>
      </c>
      <c r="AB14" t="s">
        <v>456</v>
      </c>
      <c r="AC14" t="s">
        <v>456</v>
      </c>
      <c r="AD14" t="s">
        <v>456</v>
      </c>
      <c r="AE14" t="s">
        <v>456</v>
      </c>
      <c r="AF14" t="s">
        <v>456</v>
      </c>
      <c r="AG14" t="s">
        <v>456</v>
      </c>
      <c r="AH14" t="s">
        <v>456</v>
      </c>
      <c r="AI14" t="s">
        <v>547</v>
      </c>
      <c r="AJ14" t="s">
        <v>456</v>
      </c>
      <c r="AK14" t="s">
        <v>456</v>
      </c>
      <c r="AL14" t="s">
        <v>456</v>
      </c>
      <c r="AM14" t="s">
        <v>456</v>
      </c>
      <c r="AN14" t="s">
        <v>456</v>
      </c>
      <c r="AO14" t="s">
        <v>548</v>
      </c>
      <c r="AP14" t="s">
        <v>456</v>
      </c>
      <c r="AQ14" t="s">
        <v>456</v>
      </c>
      <c r="AR14" t="s">
        <v>456</v>
      </c>
      <c r="AS14" t="s">
        <v>456</v>
      </c>
      <c r="AT14" t="s">
        <v>456</v>
      </c>
      <c r="AU14" t="s">
        <v>456</v>
      </c>
      <c r="AV14" t="s">
        <v>456</v>
      </c>
      <c r="AW14" t="s">
        <v>456</v>
      </c>
      <c r="AY14" t="s">
        <v>456</v>
      </c>
      <c r="AZ14" t="s">
        <v>456</v>
      </c>
      <c r="BA14" t="s">
        <v>456</v>
      </c>
      <c r="BB14" t="s">
        <v>456</v>
      </c>
      <c r="BC14" t="s">
        <v>456</v>
      </c>
      <c r="BD14" t="s">
        <v>456</v>
      </c>
      <c r="BE14" t="s">
        <v>456</v>
      </c>
      <c r="BF14" t="s">
        <v>456</v>
      </c>
      <c r="BH14" t="s">
        <v>456</v>
      </c>
      <c r="BI14" t="s">
        <v>456</v>
      </c>
      <c r="BJ14" t="s">
        <v>456</v>
      </c>
      <c r="BK14" t="s">
        <v>456</v>
      </c>
      <c r="BL14" t="s">
        <v>456</v>
      </c>
      <c r="BM14" t="s">
        <v>456</v>
      </c>
      <c r="BO14" t="s">
        <v>456</v>
      </c>
      <c r="BP14" t="s">
        <v>456</v>
      </c>
      <c r="BQ14" t="s">
        <v>456</v>
      </c>
      <c r="BR14" t="s">
        <v>456</v>
      </c>
      <c r="BS14" t="s">
        <v>456</v>
      </c>
      <c r="BT14" t="s">
        <v>456</v>
      </c>
      <c r="BU14" t="s">
        <v>456</v>
      </c>
      <c r="BW14" t="s">
        <v>456</v>
      </c>
      <c r="BX14" t="s">
        <v>456</v>
      </c>
      <c r="BY14" t="s">
        <v>456</v>
      </c>
      <c r="BZ14" t="s">
        <v>456</v>
      </c>
      <c r="CA14" t="s">
        <v>456</v>
      </c>
      <c r="CB14" t="s">
        <v>456</v>
      </c>
      <c r="CC14" t="s">
        <v>456</v>
      </c>
      <c r="CD14" t="s">
        <v>456</v>
      </c>
      <c r="CE14" t="s">
        <v>456</v>
      </c>
      <c r="CF14" t="s">
        <v>456</v>
      </c>
      <c r="CG14" t="s">
        <v>456</v>
      </c>
      <c r="CH14" t="s">
        <v>456</v>
      </c>
      <c r="CJ14" t="s">
        <v>455</v>
      </c>
      <c r="CK14" t="s">
        <v>456</v>
      </c>
      <c r="CL14" t="s">
        <v>456</v>
      </c>
      <c r="CM14" t="s">
        <v>456</v>
      </c>
      <c r="CO14" t="s">
        <v>456</v>
      </c>
      <c r="CP14" t="s">
        <v>458</v>
      </c>
      <c r="CQ14" t="s">
        <v>456</v>
      </c>
      <c r="CR14" t="s">
        <v>455</v>
      </c>
      <c r="CS14" t="s">
        <v>456</v>
      </c>
      <c r="CT14" t="s">
        <v>456</v>
      </c>
      <c r="CU14" t="s">
        <v>456</v>
      </c>
      <c r="CV14" t="s">
        <v>456</v>
      </c>
      <c r="CW14" t="s">
        <v>456</v>
      </c>
      <c r="CY14" t="s">
        <v>456</v>
      </c>
      <c r="CZ14" t="s">
        <v>456</v>
      </c>
      <c r="DA14" t="s">
        <v>456</v>
      </c>
      <c r="DB14" t="s">
        <v>456</v>
      </c>
      <c r="DC14" t="s">
        <v>455</v>
      </c>
      <c r="DD14" t="s">
        <v>456</v>
      </c>
      <c r="DE14" t="s">
        <v>456</v>
      </c>
      <c r="DF14" t="s">
        <v>456</v>
      </c>
      <c r="DH14" t="s">
        <v>456</v>
      </c>
      <c r="DI14" t="s">
        <v>456</v>
      </c>
      <c r="DJ14" t="s">
        <v>456</v>
      </c>
      <c r="DK14" t="s">
        <v>456</v>
      </c>
      <c r="DL14" t="s">
        <v>456</v>
      </c>
      <c r="DN14" t="s">
        <v>455</v>
      </c>
      <c r="DO14" t="s">
        <v>456</v>
      </c>
      <c r="DP14" t="s">
        <v>455</v>
      </c>
      <c r="DQ14" t="s">
        <v>456</v>
      </c>
      <c r="DR14" t="s">
        <v>455</v>
      </c>
      <c r="DS14" t="s">
        <v>456</v>
      </c>
      <c r="DU14" t="s">
        <v>456</v>
      </c>
      <c r="DV14" t="s">
        <v>456</v>
      </c>
      <c r="DW14" t="s">
        <v>456</v>
      </c>
      <c r="DX14" t="s">
        <v>456</v>
      </c>
      <c r="DY14" t="s">
        <v>456</v>
      </c>
      <c r="DZ14" t="s">
        <v>456</v>
      </c>
      <c r="EA14" t="s">
        <v>458</v>
      </c>
      <c r="EB14" t="s">
        <v>455</v>
      </c>
      <c r="EC14" t="s">
        <v>455</v>
      </c>
      <c r="ED14" t="s">
        <v>549</v>
      </c>
      <c r="EE14" t="s">
        <v>458</v>
      </c>
      <c r="EF14" t="s">
        <v>455</v>
      </c>
      <c r="EG14" t="s">
        <v>458</v>
      </c>
      <c r="EH14" s="2" t="s">
        <v>550</v>
      </c>
      <c r="EI14" t="s">
        <v>456</v>
      </c>
      <c r="EJ14" t="s">
        <v>456</v>
      </c>
      <c r="EK14" t="s">
        <v>456</v>
      </c>
      <c r="EL14" t="s">
        <v>456</v>
      </c>
      <c r="EN14" t="s">
        <v>456</v>
      </c>
      <c r="EO14" t="s">
        <v>456</v>
      </c>
      <c r="EP14" t="s">
        <v>456</v>
      </c>
      <c r="EQ14" t="s">
        <v>455</v>
      </c>
      <c r="ER14" t="s">
        <v>455</v>
      </c>
      <c r="ET14" t="s">
        <v>456</v>
      </c>
      <c r="EU14" t="s">
        <v>456</v>
      </c>
      <c r="EV14" t="s">
        <v>456</v>
      </c>
      <c r="EW14" t="s">
        <v>456</v>
      </c>
    </row>
    <row r="15" spans="1:154" x14ac:dyDescent="0.25">
      <c r="A15" s="1">
        <v>44524.852083333331</v>
      </c>
      <c r="B15" s="1">
        <v>44525.674305555556</v>
      </c>
      <c r="C15" t="s">
        <v>157</v>
      </c>
      <c r="D15" t="s">
        <v>551</v>
      </c>
      <c r="E15">
        <v>100</v>
      </c>
      <c r="F15">
        <v>71039</v>
      </c>
      <c r="G15" t="b">
        <v>1</v>
      </c>
      <c r="H15" s="1">
        <v>44525.674305555556</v>
      </c>
      <c r="I15" t="s">
        <v>552</v>
      </c>
      <c r="J15" t="s">
        <v>553</v>
      </c>
      <c r="K15" t="s">
        <v>554</v>
      </c>
      <c r="L15" t="s">
        <v>555</v>
      </c>
      <c r="M15" t="s">
        <v>448</v>
      </c>
      <c r="N15">
        <v>-35.282806399999998</v>
      </c>
      <c r="O15">
        <v>149.12829590000001</v>
      </c>
      <c r="P15" t="s">
        <v>449</v>
      </c>
      <c r="Q15" t="s">
        <v>450</v>
      </c>
      <c r="R15" t="s">
        <v>451</v>
      </c>
      <c r="S15" t="s">
        <v>452</v>
      </c>
      <c r="T15" t="s">
        <v>470</v>
      </c>
      <c r="U15">
        <v>70</v>
      </c>
      <c r="V15" t="s">
        <v>454</v>
      </c>
      <c r="X15" t="s">
        <v>455</v>
      </c>
      <c r="Y15" t="s">
        <v>455</v>
      </c>
      <c r="Z15" t="s">
        <v>455</v>
      </c>
      <c r="AA15" t="s">
        <v>455</v>
      </c>
      <c r="AB15" t="s">
        <v>455</v>
      </c>
      <c r="AC15" t="s">
        <v>455</v>
      </c>
      <c r="AD15" t="s">
        <v>455</v>
      </c>
      <c r="AE15" t="s">
        <v>458</v>
      </c>
      <c r="AF15" t="s">
        <v>455</v>
      </c>
      <c r="AG15" t="s">
        <v>455</v>
      </c>
      <c r="AH15" t="s">
        <v>455</v>
      </c>
      <c r="AJ15" t="s">
        <v>456</v>
      </c>
      <c r="AK15" t="s">
        <v>456</v>
      </c>
      <c r="AL15" t="s">
        <v>456</v>
      </c>
      <c r="AM15" t="s">
        <v>456</v>
      </c>
      <c r="AN15" t="s">
        <v>456</v>
      </c>
      <c r="AP15" t="s">
        <v>456</v>
      </c>
      <c r="AQ15" t="s">
        <v>456</v>
      </c>
      <c r="AR15" t="s">
        <v>456</v>
      </c>
      <c r="AS15" t="s">
        <v>456</v>
      </c>
      <c r="AT15" t="s">
        <v>456</v>
      </c>
      <c r="AU15" t="s">
        <v>456</v>
      </c>
      <c r="AV15" t="s">
        <v>456</v>
      </c>
      <c r="AW15" t="s">
        <v>456</v>
      </c>
      <c r="AY15" t="s">
        <v>456</v>
      </c>
      <c r="AZ15" t="s">
        <v>456</v>
      </c>
      <c r="BA15" t="s">
        <v>456</v>
      </c>
      <c r="BB15" t="s">
        <v>455</v>
      </c>
      <c r="BC15" t="s">
        <v>455</v>
      </c>
      <c r="BD15" t="s">
        <v>456</v>
      </c>
      <c r="BE15" t="s">
        <v>456</v>
      </c>
      <c r="BF15" t="s">
        <v>456</v>
      </c>
      <c r="BH15" t="s">
        <v>458</v>
      </c>
      <c r="BI15" t="s">
        <v>455</v>
      </c>
      <c r="BJ15" t="s">
        <v>458</v>
      </c>
      <c r="BK15" t="s">
        <v>458</v>
      </c>
      <c r="BL15" t="s">
        <v>455</v>
      </c>
      <c r="BM15" t="s">
        <v>455</v>
      </c>
      <c r="BO15" t="s">
        <v>458</v>
      </c>
      <c r="BP15" t="s">
        <v>458</v>
      </c>
      <c r="BQ15" t="s">
        <v>455</v>
      </c>
      <c r="BR15" t="s">
        <v>455</v>
      </c>
      <c r="BS15" t="s">
        <v>455</v>
      </c>
      <c r="BT15" t="s">
        <v>455</v>
      </c>
      <c r="BU15" t="s">
        <v>455</v>
      </c>
      <c r="BW15" t="s">
        <v>455</v>
      </c>
      <c r="BX15" t="s">
        <v>455</v>
      </c>
      <c r="BY15" t="s">
        <v>455</v>
      </c>
      <c r="BZ15" t="s">
        <v>455</v>
      </c>
      <c r="CA15" t="s">
        <v>455</v>
      </c>
      <c r="CB15" t="s">
        <v>455</v>
      </c>
      <c r="CC15" t="s">
        <v>455</v>
      </c>
      <c r="CD15" t="s">
        <v>455</v>
      </c>
      <c r="CE15" t="s">
        <v>455</v>
      </c>
      <c r="CF15" t="s">
        <v>455</v>
      </c>
      <c r="CG15" t="s">
        <v>455</v>
      </c>
      <c r="CH15" t="s">
        <v>456</v>
      </c>
      <c r="CJ15" t="s">
        <v>456</v>
      </c>
      <c r="CK15" t="s">
        <v>456</v>
      </c>
      <c r="CL15" t="s">
        <v>456</v>
      </c>
      <c r="CM15" t="s">
        <v>456</v>
      </c>
      <c r="CO15" t="s">
        <v>456</v>
      </c>
      <c r="CP15" t="s">
        <v>456</v>
      </c>
      <c r="CQ15" t="s">
        <v>456</v>
      </c>
      <c r="CR15" t="s">
        <v>456</v>
      </c>
      <c r="CS15" t="s">
        <v>456</v>
      </c>
      <c r="CT15" t="s">
        <v>456</v>
      </c>
      <c r="CU15" t="s">
        <v>456</v>
      </c>
      <c r="CV15" t="s">
        <v>456</v>
      </c>
      <c r="CW15" t="s">
        <v>456</v>
      </c>
      <c r="CY15" t="s">
        <v>455</v>
      </c>
      <c r="CZ15" t="s">
        <v>455</v>
      </c>
      <c r="DA15" t="s">
        <v>455</v>
      </c>
      <c r="DB15" t="s">
        <v>455</v>
      </c>
      <c r="DC15" t="s">
        <v>455</v>
      </c>
      <c r="DD15" t="s">
        <v>455</v>
      </c>
      <c r="DE15" t="s">
        <v>455</v>
      </c>
      <c r="DF15" t="s">
        <v>455</v>
      </c>
      <c r="DH15" t="s">
        <v>455</v>
      </c>
      <c r="DI15" t="s">
        <v>455</v>
      </c>
      <c r="DJ15" t="s">
        <v>455</v>
      </c>
      <c r="DK15" t="s">
        <v>455</v>
      </c>
      <c r="DL15" t="s">
        <v>455</v>
      </c>
      <c r="DN15" t="s">
        <v>455</v>
      </c>
      <c r="DO15" t="s">
        <v>455</v>
      </c>
      <c r="DP15" t="s">
        <v>455</v>
      </c>
      <c r="DQ15" t="s">
        <v>455</v>
      </c>
      <c r="DR15" t="s">
        <v>455</v>
      </c>
      <c r="DS15" t="s">
        <v>455</v>
      </c>
      <c r="DU15" t="s">
        <v>455</v>
      </c>
      <c r="DV15" t="s">
        <v>455</v>
      </c>
      <c r="DW15" t="s">
        <v>456</v>
      </c>
      <c r="DX15" t="s">
        <v>456</v>
      </c>
      <c r="DY15" t="s">
        <v>456</v>
      </c>
      <c r="DZ15" t="s">
        <v>456</v>
      </c>
      <c r="EA15" t="s">
        <v>456</v>
      </c>
      <c r="EB15" t="s">
        <v>456</v>
      </c>
      <c r="EC15" t="s">
        <v>456</v>
      </c>
      <c r="EE15" t="s">
        <v>455</v>
      </c>
      <c r="EF15" t="s">
        <v>456</v>
      </c>
      <c r="EG15" t="s">
        <v>456</v>
      </c>
      <c r="EI15" t="s">
        <v>456</v>
      </c>
      <c r="EJ15" t="s">
        <v>456</v>
      </c>
      <c r="EK15" t="s">
        <v>456</v>
      </c>
      <c r="EL15" t="s">
        <v>456</v>
      </c>
      <c r="EN15" t="s">
        <v>456</v>
      </c>
      <c r="EO15" t="s">
        <v>456</v>
      </c>
      <c r="EP15" t="s">
        <v>456</v>
      </c>
      <c r="EQ15" t="s">
        <v>456</v>
      </c>
      <c r="ER15" t="s">
        <v>456</v>
      </c>
      <c r="ET15" t="s">
        <v>456</v>
      </c>
      <c r="EU15" t="s">
        <v>456</v>
      </c>
      <c r="EV15" t="s">
        <v>456</v>
      </c>
      <c r="EW15" t="s">
        <v>456</v>
      </c>
    </row>
    <row r="16" spans="1:154" x14ac:dyDescent="0.25">
      <c r="A16" s="1">
        <v>44525.709722222222</v>
      </c>
      <c r="B16" s="1">
        <v>44525.720138888886</v>
      </c>
      <c r="C16" t="s">
        <v>157</v>
      </c>
      <c r="D16" t="s">
        <v>556</v>
      </c>
      <c r="E16">
        <v>100</v>
      </c>
      <c r="F16">
        <v>891</v>
      </c>
      <c r="G16" t="b">
        <v>1</v>
      </c>
      <c r="H16" s="1">
        <v>44525.720138888886</v>
      </c>
      <c r="I16" t="s">
        <v>557</v>
      </c>
      <c r="J16" t="s">
        <v>558</v>
      </c>
      <c r="K16" t="s">
        <v>559</v>
      </c>
      <c r="L16" t="s">
        <v>560</v>
      </c>
      <c r="M16" t="s">
        <v>512</v>
      </c>
      <c r="N16">
        <v>-27.474304199999999</v>
      </c>
      <c r="O16">
        <v>153.02239990000001</v>
      </c>
      <c r="P16" t="s">
        <v>449</v>
      </c>
      <c r="Q16" t="s">
        <v>450</v>
      </c>
      <c r="R16" t="s">
        <v>451</v>
      </c>
      <c r="S16" t="s">
        <v>452</v>
      </c>
      <c r="T16" t="s">
        <v>453</v>
      </c>
      <c r="U16">
        <v>63</v>
      </c>
      <c r="V16" t="s">
        <v>454</v>
      </c>
      <c r="X16" t="s">
        <v>455</v>
      </c>
      <c r="Y16" t="s">
        <v>458</v>
      </c>
      <c r="Z16" t="s">
        <v>458</v>
      </c>
      <c r="AA16" t="s">
        <v>455</v>
      </c>
      <c r="AB16" t="s">
        <v>458</v>
      </c>
      <c r="AC16" t="s">
        <v>460</v>
      </c>
      <c r="AD16" t="s">
        <v>455</v>
      </c>
      <c r="AE16" t="s">
        <v>455</v>
      </c>
      <c r="AF16" t="s">
        <v>458</v>
      </c>
      <c r="AG16" t="s">
        <v>458</v>
      </c>
      <c r="AH16" t="s">
        <v>458</v>
      </c>
      <c r="AJ16" t="s">
        <v>455</v>
      </c>
      <c r="AK16" t="s">
        <v>455</v>
      </c>
      <c r="AL16" t="s">
        <v>458</v>
      </c>
      <c r="AM16" t="s">
        <v>458</v>
      </c>
      <c r="AN16" t="s">
        <v>458</v>
      </c>
      <c r="AP16" t="s">
        <v>458</v>
      </c>
      <c r="AQ16" t="s">
        <v>458</v>
      </c>
      <c r="AR16" t="s">
        <v>455</v>
      </c>
      <c r="AS16" t="s">
        <v>456</v>
      </c>
      <c r="AT16" t="s">
        <v>455</v>
      </c>
      <c r="AU16" t="s">
        <v>456</v>
      </c>
      <c r="AV16" t="s">
        <v>458</v>
      </c>
      <c r="AW16" t="s">
        <v>455</v>
      </c>
      <c r="AY16" t="s">
        <v>455</v>
      </c>
      <c r="AZ16" t="s">
        <v>456</v>
      </c>
      <c r="BA16" t="s">
        <v>455</v>
      </c>
      <c r="BB16" t="s">
        <v>456</v>
      </c>
      <c r="BC16" t="s">
        <v>456</v>
      </c>
      <c r="BD16" t="s">
        <v>455</v>
      </c>
      <c r="BE16" t="s">
        <v>456</v>
      </c>
      <c r="BF16" t="s">
        <v>456</v>
      </c>
      <c r="BH16" t="s">
        <v>455</v>
      </c>
      <c r="BI16" t="s">
        <v>455</v>
      </c>
      <c r="BJ16" t="s">
        <v>456</v>
      </c>
      <c r="BK16" t="s">
        <v>455</v>
      </c>
      <c r="BL16" t="s">
        <v>458</v>
      </c>
      <c r="BM16" t="s">
        <v>456</v>
      </c>
      <c r="BO16" t="s">
        <v>456</v>
      </c>
      <c r="BP16" t="s">
        <v>455</v>
      </c>
      <c r="BQ16" t="s">
        <v>458</v>
      </c>
      <c r="BR16" t="s">
        <v>458</v>
      </c>
      <c r="BS16" t="s">
        <v>455</v>
      </c>
      <c r="BT16" t="s">
        <v>455</v>
      </c>
      <c r="BU16" t="s">
        <v>455</v>
      </c>
      <c r="BW16" t="s">
        <v>458</v>
      </c>
      <c r="BX16" t="s">
        <v>458</v>
      </c>
      <c r="BY16" t="s">
        <v>455</v>
      </c>
      <c r="BZ16" t="s">
        <v>455</v>
      </c>
      <c r="CA16" t="s">
        <v>458</v>
      </c>
      <c r="CB16" t="s">
        <v>455</v>
      </c>
      <c r="CC16" t="s">
        <v>455</v>
      </c>
      <c r="CD16" t="s">
        <v>456</v>
      </c>
      <c r="CE16" t="s">
        <v>456</v>
      </c>
      <c r="CF16" t="s">
        <v>455</v>
      </c>
      <c r="CG16" t="s">
        <v>455</v>
      </c>
      <c r="CH16" t="s">
        <v>455</v>
      </c>
      <c r="CJ16" t="s">
        <v>458</v>
      </c>
      <c r="CK16" t="s">
        <v>455</v>
      </c>
      <c r="CL16" t="s">
        <v>455</v>
      </c>
      <c r="CM16" t="s">
        <v>456</v>
      </c>
      <c r="CO16" t="s">
        <v>455</v>
      </c>
      <c r="CP16" t="s">
        <v>458</v>
      </c>
      <c r="CQ16" t="s">
        <v>455</v>
      </c>
      <c r="CR16" t="s">
        <v>455</v>
      </c>
      <c r="CS16" t="s">
        <v>458</v>
      </c>
      <c r="CT16" t="s">
        <v>458</v>
      </c>
      <c r="CU16" t="s">
        <v>455</v>
      </c>
      <c r="CV16" t="s">
        <v>455</v>
      </c>
      <c r="CW16" t="s">
        <v>455</v>
      </c>
      <c r="CY16" t="s">
        <v>458</v>
      </c>
      <c r="CZ16" t="s">
        <v>455</v>
      </c>
      <c r="DA16" t="s">
        <v>458</v>
      </c>
      <c r="DB16" t="s">
        <v>455</v>
      </c>
      <c r="DC16" t="s">
        <v>455</v>
      </c>
      <c r="DD16" t="s">
        <v>458</v>
      </c>
      <c r="DE16" t="s">
        <v>455</v>
      </c>
      <c r="DF16" t="s">
        <v>458</v>
      </c>
      <c r="DH16" t="s">
        <v>455</v>
      </c>
      <c r="DI16" t="s">
        <v>455</v>
      </c>
      <c r="DJ16" t="s">
        <v>458</v>
      </c>
      <c r="DK16" t="s">
        <v>458</v>
      </c>
      <c r="DL16" t="s">
        <v>456</v>
      </c>
      <c r="DN16" t="s">
        <v>455</v>
      </c>
      <c r="DO16" t="s">
        <v>458</v>
      </c>
      <c r="DP16" t="s">
        <v>455</v>
      </c>
      <c r="DQ16" t="s">
        <v>455</v>
      </c>
      <c r="DR16" t="s">
        <v>456</v>
      </c>
      <c r="DS16" t="s">
        <v>455</v>
      </c>
      <c r="DU16" t="s">
        <v>455</v>
      </c>
      <c r="DV16" t="s">
        <v>455</v>
      </c>
      <c r="DW16" t="s">
        <v>455</v>
      </c>
      <c r="DX16" t="s">
        <v>455</v>
      </c>
      <c r="DY16" t="s">
        <v>456</v>
      </c>
      <c r="DZ16" t="s">
        <v>458</v>
      </c>
      <c r="EA16" t="s">
        <v>456</v>
      </c>
      <c r="EB16" t="s">
        <v>456</v>
      </c>
      <c r="EC16" t="s">
        <v>456</v>
      </c>
      <c r="EE16" t="s">
        <v>455</v>
      </c>
      <c r="EF16" t="s">
        <v>456</v>
      </c>
      <c r="EG16" t="s">
        <v>456</v>
      </c>
      <c r="EI16" t="s">
        <v>456</v>
      </c>
      <c r="EJ16" t="s">
        <v>458</v>
      </c>
      <c r="EK16" t="s">
        <v>458</v>
      </c>
      <c r="EL16" t="s">
        <v>455</v>
      </c>
      <c r="EN16" t="s">
        <v>455</v>
      </c>
      <c r="EO16" t="s">
        <v>456</v>
      </c>
      <c r="EP16" t="s">
        <v>455</v>
      </c>
      <c r="EQ16" t="s">
        <v>458</v>
      </c>
      <c r="ER16" t="s">
        <v>455</v>
      </c>
      <c r="ET16" t="s">
        <v>455</v>
      </c>
      <c r="EU16" t="s">
        <v>455</v>
      </c>
      <c r="EV16" t="s">
        <v>458</v>
      </c>
      <c r="EW16" t="s">
        <v>455</v>
      </c>
    </row>
    <row r="17" spans="1:154" x14ac:dyDescent="0.25">
      <c r="A17" s="1">
        <v>44525.78402777778</v>
      </c>
      <c r="B17" s="1">
        <v>44525.825694444444</v>
      </c>
      <c r="C17" t="s">
        <v>157</v>
      </c>
      <c r="D17" t="s">
        <v>561</v>
      </c>
      <c r="E17">
        <v>100</v>
      </c>
      <c r="F17">
        <v>3615</v>
      </c>
      <c r="G17" t="b">
        <v>1</v>
      </c>
      <c r="H17" s="1">
        <v>44525.825694444444</v>
      </c>
      <c r="I17" t="s">
        <v>562</v>
      </c>
      <c r="J17" t="s">
        <v>563</v>
      </c>
      <c r="K17" t="s">
        <v>564</v>
      </c>
      <c r="L17" t="s">
        <v>565</v>
      </c>
      <c r="M17" t="s">
        <v>512</v>
      </c>
      <c r="N17">
        <v>-38.034896850000003</v>
      </c>
      <c r="O17">
        <v>145.2702942</v>
      </c>
      <c r="P17" t="s">
        <v>449</v>
      </c>
      <c r="Q17" t="s">
        <v>450</v>
      </c>
      <c r="R17" t="s">
        <v>451</v>
      </c>
      <c r="S17" t="s">
        <v>452</v>
      </c>
      <c r="T17" t="s">
        <v>453</v>
      </c>
      <c r="U17">
        <v>75</v>
      </c>
      <c r="V17" t="s">
        <v>454</v>
      </c>
      <c r="X17" t="s">
        <v>456</v>
      </c>
      <c r="Y17" t="s">
        <v>456</v>
      </c>
      <c r="Z17" t="s">
        <v>456</v>
      </c>
      <c r="AA17" t="s">
        <v>456</v>
      </c>
      <c r="AB17" t="s">
        <v>456</v>
      </c>
      <c r="AC17" t="s">
        <v>456</v>
      </c>
      <c r="AD17" t="s">
        <v>455</v>
      </c>
      <c r="AE17" t="s">
        <v>456</v>
      </c>
      <c r="AF17" t="s">
        <v>456</v>
      </c>
      <c r="AG17" t="s">
        <v>456</v>
      </c>
      <c r="AH17" t="s">
        <v>455</v>
      </c>
      <c r="AJ17" t="s">
        <v>456</v>
      </c>
      <c r="AK17" t="s">
        <v>455</v>
      </c>
      <c r="AL17" t="s">
        <v>455</v>
      </c>
      <c r="AM17" t="s">
        <v>456</v>
      </c>
      <c r="AN17" t="s">
        <v>458</v>
      </c>
      <c r="AP17" t="s">
        <v>456</v>
      </c>
      <c r="AQ17" t="s">
        <v>456</v>
      </c>
      <c r="AR17" t="s">
        <v>456</v>
      </c>
      <c r="AS17" t="s">
        <v>456</v>
      </c>
      <c r="AT17" t="s">
        <v>456</v>
      </c>
      <c r="AU17" t="s">
        <v>455</v>
      </c>
      <c r="AV17" t="s">
        <v>455</v>
      </c>
      <c r="AW17" t="s">
        <v>458</v>
      </c>
      <c r="AY17" t="s">
        <v>456</v>
      </c>
      <c r="AZ17" t="s">
        <v>455</v>
      </c>
      <c r="BA17" t="s">
        <v>455</v>
      </c>
      <c r="BB17" t="s">
        <v>456</v>
      </c>
      <c r="BC17" t="s">
        <v>455</v>
      </c>
      <c r="BD17" t="s">
        <v>456</v>
      </c>
      <c r="BE17" t="s">
        <v>456</v>
      </c>
      <c r="BF17" t="s">
        <v>456</v>
      </c>
      <c r="BG17" t="s">
        <v>566</v>
      </c>
      <c r="BH17" t="s">
        <v>455</v>
      </c>
      <c r="BI17" t="s">
        <v>455</v>
      </c>
      <c r="BJ17" t="s">
        <v>458</v>
      </c>
      <c r="BK17" t="s">
        <v>458</v>
      </c>
      <c r="BL17" t="s">
        <v>455</v>
      </c>
      <c r="BM17" t="s">
        <v>458</v>
      </c>
      <c r="BO17" t="s">
        <v>456</v>
      </c>
      <c r="BP17" t="s">
        <v>458</v>
      </c>
      <c r="BQ17" t="s">
        <v>455</v>
      </c>
      <c r="BR17" t="s">
        <v>458</v>
      </c>
      <c r="BS17" t="s">
        <v>458</v>
      </c>
      <c r="BT17" t="s">
        <v>456</v>
      </c>
      <c r="BU17" t="s">
        <v>456</v>
      </c>
      <c r="BV17" t="s">
        <v>567</v>
      </c>
      <c r="BW17" t="s">
        <v>455</v>
      </c>
      <c r="BX17" t="s">
        <v>456</v>
      </c>
      <c r="BY17" t="s">
        <v>455</v>
      </c>
      <c r="BZ17" t="s">
        <v>458</v>
      </c>
      <c r="CA17" t="s">
        <v>458</v>
      </c>
      <c r="CB17" t="s">
        <v>456</v>
      </c>
      <c r="CC17" t="s">
        <v>458</v>
      </c>
      <c r="CD17" t="s">
        <v>458</v>
      </c>
      <c r="CE17" t="s">
        <v>455</v>
      </c>
      <c r="CF17" t="s">
        <v>455</v>
      </c>
      <c r="CG17" t="s">
        <v>455</v>
      </c>
      <c r="CH17" t="s">
        <v>458</v>
      </c>
      <c r="CI17" t="s">
        <v>568</v>
      </c>
      <c r="CJ17" t="s">
        <v>456</v>
      </c>
      <c r="CK17" t="s">
        <v>455</v>
      </c>
      <c r="CL17" t="s">
        <v>455</v>
      </c>
      <c r="CM17" t="s">
        <v>456</v>
      </c>
      <c r="CO17" t="s">
        <v>455</v>
      </c>
      <c r="CP17" t="s">
        <v>456</v>
      </c>
      <c r="CQ17" t="s">
        <v>456</v>
      </c>
      <c r="CR17" t="s">
        <v>455</v>
      </c>
      <c r="CS17" t="s">
        <v>455</v>
      </c>
      <c r="CT17" t="s">
        <v>455</v>
      </c>
      <c r="CU17" t="s">
        <v>455</v>
      </c>
      <c r="CV17" t="s">
        <v>458</v>
      </c>
      <c r="CW17" t="s">
        <v>456</v>
      </c>
      <c r="CY17" t="s">
        <v>456</v>
      </c>
      <c r="CZ17" t="s">
        <v>456</v>
      </c>
      <c r="DA17" t="s">
        <v>456</v>
      </c>
      <c r="DB17" t="s">
        <v>456</v>
      </c>
      <c r="DC17" t="s">
        <v>458</v>
      </c>
      <c r="DD17" t="s">
        <v>458</v>
      </c>
      <c r="DE17" t="s">
        <v>456</v>
      </c>
      <c r="DF17" t="s">
        <v>456</v>
      </c>
      <c r="DG17" t="s">
        <v>569</v>
      </c>
      <c r="DH17" t="s">
        <v>456</v>
      </c>
      <c r="DI17" t="s">
        <v>458</v>
      </c>
      <c r="DJ17" t="s">
        <v>456</v>
      </c>
      <c r="DK17" t="s">
        <v>456</v>
      </c>
      <c r="DL17" t="s">
        <v>458</v>
      </c>
      <c r="DN17" t="s">
        <v>458</v>
      </c>
      <c r="DO17" t="s">
        <v>456</v>
      </c>
      <c r="DP17" t="s">
        <v>456</v>
      </c>
      <c r="DQ17" t="s">
        <v>456</v>
      </c>
      <c r="DR17" t="s">
        <v>458</v>
      </c>
      <c r="DS17" t="s">
        <v>455</v>
      </c>
      <c r="DU17" t="s">
        <v>455</v>
      </c>
      <c r="DV17" t="s">
        <v>458</v>
      </c>
      <c r="DW17" t="s">
        <v>455</v>
      </c>
      <c r="DX17" t="s">
        <v>458</v>
      </c>
      <c r="DY17" t="s">
        <v>458</v>
      </c>
      <c r="DZ17" t="s">
        <v>455</v>
      </c>
      <c r="EA17" t="s">
        <v>455</v>
      </c>
      <c r="EB17" t="s">
        <v>456</v>
      </c>
      <c r="EC17" t="s">
        <v>456</v>
      </c>
      <c r="EE17" t="s">
        <v>458</v>
      </c>
      <c r="EF17" t="s">
        <v>456</v>
      </c>
      <c r="EG17" t="s">
        <v>456</v>
      </c>
      <c r="EI17" t="s">
        <v>456</v>
      </c>
      <c r="EJ17" t="s">
        <v>456</v>
      </c>
      <c r="EK17" t="s">
        <v>456</v>
      </c>
      <c r="EL17" t="s">
        <v>456</v>
      </c>
      <c r="EN17" t="s">
        <v>455</v>
      </c>
      <c r="EO17" t="s">
        <v>456</v>
      </c>
      <c r="EP17" t="s">
        <v>456</v>
      </c>
      <c r="EQ17" t="s">
        <v>458</v>
      </c>
      <c r="ER17" t="s">
        <v>455</v>
      </c>
      <c r="ET17" t="s">
        <v>455</v>
      </c>
      <c r="EU17" t="s">
        <v>456</v>
      </c>
      <c r="EV17" t="s">
        <v>456</v>
      </c>
      <c r="EW17" t="s">
        <v>456</v>
      </c>
    </row>
    <row r="18" spans="1:154" ht="409.5" x14ac:dyDescent="0.25">
      <c r="A18" s="1">
        <v>44525.87777777778</v>
      </c>
      <c r="B18" s="1">
        <v>44525.948611111111</v>
      </c>
      <c r="C18" t="s">
        <v>157</v>
      </c>
      <c r="D18" t="s">
        <v>570</v>
      </c>
      <c r="E18">
        <v>100</v>
      </c>
      <c r="F18">
        <v>6107</v>
      </c>
      <c r="G18" t="b">
        <v>1</v>
      </c>
      <c r="H18" s="1">
        <v>44525.948611111111</v>
      </c>
      <c r="I18" t="s">
        <v>571</v>
      </c>
      <c r="J18" t="s">
        <v>572</v>
      </c>
      <c r="K18" t="s">
        <v>573</v>
      </c>
      <c r="L18" t="s">
        <v>574</v>
      </c>
      <c r="M18" t="s">
        <v>512</v>
      </c>
      <c r="N18">
        <v>-35.282806399999998</v>
      </c>
      <c r="O18">
        <v>149.12829590000001</v>
      </c>
      <c r="P18" t="s">
        <v>449</v>
      </c>
      <c r="Q18" t="s">
        <v>450</v>
      </c>
      <c r="R18" t="s">
        <v>451</v>
      </c>
      <c r="S18" t="s">
        <v>452</v>
      </c>
      <c r="T18" t="s">
        <v>470</v>
      </c>
      <c r="U18">
        <v>53</v>
      </c>
      <c r="V18" t="s">
        <v>454</v>
      </c>
      <c r="X18" t="s">
        <v>456</v>
      </c>
      <c r="Y18" t="s">
        <v>455</v>
      </c>
      <c r="Z18" t="s">
        <v>456</v>
      </c>
      <c r="AA18" t="s">
        <v>456</v>
      </c>
      <c r="AB18" t="s">
        <v>455</v>
      </c>
      <c r="AC18" t="s">
        <v>456</v>
      </c>
      <c r="AD18" t="s">
        <v>456</v>
      </c>
      <c r="AE18" t="s">
        <v>456</v>
      </c>
      <c r="AF18" t="s">
        <v>455</v>
      </c>
      <c r="AG18" t="s">
        <v>455</v>
      </c>
      <c r="AH18" t="s">
        <v>456</v>
      </c>
      <c r="AI18" t="s">
        <v>575</v>
      </c>
      <c r="AJ18" t="s">
        <v>456</v>
      </c>
      <c r="AK18" t="s">
        <v>456</v>
      </c>
      <c r="AL18" t="s">
        <v>456</v>
      </c>
      <c r="AM18" t="s">
        <v>456</v>
      </c>
      <c r="AN18" t="s">
        <v>456</v>
      </c>
      <c r="AO18" t="s">
        <v>576</v>
      </c>
      <c r="AP18" t="s">
        <v>456</v>
      </c>
      <c r="AQ18" t="s">
        <v>456</v>
      </c>
      <c r="AR18" t="s">
        <v>455</v>
      </c>
      <c r="AS18" t="s">
        <v>456</v>
      </c>
      <c r="AT18" t="s">
        <v>455</v>
      </c>
      <c r="AU18" t="s">
        <v>456</v>
      </c>
      <c r="AV18" t="s">
        <v>455</v>
      </c>
      <c r="AW18" t="s">
        <v>456</v>
      </c>
      <c r="AX18" t="s">
        <v>577</v>
      </c>
      <c r="AY18" t="s">
        <v>455</v>
      </c>
      <c r="AZ18" t="s">
        <v>456</v>
      </c>
      <c r="BA18" t="s">
        <v>458</v>
      </c>
      <c r="BB18" t="s">
        <v>455</v>
      </c>
      <c r="BC18" t="s">
        <v>456</v>
      </c>
      <c r="BD18" t="s">
        <v>456</v>
      </c>
      <c r="BE18" t="s">
        <v>456</v>
      </c>
      <c r="BF18" t="s">
        <v>456</v>
      </c>
      <c r="BG18" t="s">
        <v>578</v>
      </c>
      <c r="BH18" t="s">
        <v>458</v>
      </c>
      <c r="BI18" t="s">
        <v>456</v>
      </c>
      <c r="BJ18" t="s">
        <v>456</v>
      </c>
      <c r="BK18" t="s">
        <v>458</v>
      </c>
      <c r="BL18" t="s">
        <v>458</v>
      </c>
      <c r="BM18" t="s">
        <v>456</v>
      </c>
      <c r="BN18" s="2" t="s">
        <v>579</v>
      </c>
      <c r="BO18" t="s">
        <v>456</v>
      </c>
      <c r="BP18" t="s">
        <v>456</v>
      </c>
      <c r="BQ18" t="s">
        <v>456</v>
      </c>
      <c r="BR18" t="s">
        <v>456</v>
      </c>
      <c r="BS18" t="s">
        <v>456</v>
      </c>
      <c r="BT18" t="s">
        <v>456</v>
      </c>
      <c r="BU18" t="s">
        <v>456</v>
      </c>
      <c r="BV18" t="s">
        <v>580</v>
      </c>
      <c r="BW18" t="s">
        <v>456</v>
      </c>
      <c r="BX18" t="s">
        <v>456</v>
      </c>
      <c r="BY18" t="s">
        <v>456</v>
      </c>
      <c r="BZ18" t="s">
        <v>456</v>
      </c>
      <c r="CA18" t="s">
        <v>456</v>
      </c>
      <c r="CB18" t="s">
        <v>456</v>
      </c>
      <c r="CC18" t="s">
        <v>456</v>
      </c>
      <c r="CD18" t="s">
        <v>455</v>
      </c>
      <c r="CE18" t="s">
        <v>456</v>
      </c>
      <c r="CF18" t="s">
        <v>456</v>
      </c>
      <c r="CG18" t="s">
        <v>456</v>
      </c>
      <c r="CH18" t="s">
        <v>456</v>
      </c>
      <c r="CI18" t="s">
        <v>581</v>
      </c>
      <c r="CJ18" t="s">
        <v>455</v>
      </c>
      <c r="CK18" t="s">
        <v>456</v>
      </c>
      <c r="CL18" t="s">
        <v>455</v>
      </c>
      <c r="CM18" t="s">
        <v>455</v>
      </c>
      <c r="CN18" s="2" t="s">
        <v>582</v>
      </c>
      <c r="CO18" t="s">
        <v>455</v>
      </c>
      <c r="CP18" t="s">
        <v>455</v>
      </c>
      <c r="CQ18" t="s">
        <v>456</v>
      </c>
      <c r="CR18" t="s">
        <v>456</v>
      </c>
      <c r="CS18" t="s">
        <v>456</v>
      </c>
      <c r="CT18" t="s">
        <v>456</v>
      </c>
      <c r="CU18" t="s">
        <v>456</v>
      </c>
      <c r="CV18" t="s">
        <v>456</v>
      </c>
      <c r="CW18" t="s">
        <v>456</v>
      </c>
      <c r="CX18" t="s">
        <v>583</v>
      </c>
      <c r="CY18" t="s">
        <v>456</v>
      </c>
      <c r="CZ18" t="s">
        <v>456</v>
      </c>
      <c r="DA18" t="s">
        <v>456</v>
      </c>
      <c r="DB18" t="s">
        <v>456</v>
      </c>
      <c r="DC18" t="s">
        <v>458</v>
      </c>
      <c r="DD18" t="s">
        <v>455</v>
      </c>
      <c r="DE18" t="s">
        <v>456</v>
      </c>
      <c r="DF18" t="s">
        <v>456</v>
      </c>
      <c r="DG18" t="s">
        <v>584</v>
      </c>
      <c r="DH18" t="s">
        <v>456</v>
      </c>
      <c r="DI18" t="s">
        <v>456</v>
      </c>
      <c r="DJ18" t="s">
        <v>456</v>
      </c>
      <c r="DK18" t="s">
        <v>456</v>
      </c>
      <c r="DL18" t="s">
        <v>456</v>
      </c>
      <c r="DN18" t="s">
        <v>458</v>
      </c>
      <c r="DO18" t="s">
        <v>456</v>
      </c>
      <c r="DP18" t="s">
        <v>456</v>
      </c>
      <c r="DQ18" t="s">
        <v>456</v>
      </c>
      <c r="DR18" t="s">
        <v>456</v>
      </c>
      <c r="DS18" t="s">
        <v>456</v>
      </c>
      <c r="DT18" s="2" t="s">
        <v>585</v>
      </c>
      <c r="DU18" t="s">
        <v>455</v>
      </c>
      <c r="DV18" t="s">
        <v>455</v>
      </c>
      <c r="DW18" t="s">
        <v>456</v>
      </c>
      <c r="DX18" t="s">
        <v>456</v>
      </c>
      <c r="DY18" t="s">
        <v>458</v>
      </c>
      <c r="DZ18" t="s">
        <v>455</v>
      </c>
      <c r="EA18" t="s">
        <v>458</v>
      </c>
      <c r="EB18" t="s">
        <v>456</v>
      </c>
      <c r="EC18" t="s">
        <v>456</v>
      </c>
      <c r="ED18" s="2" t="s">
        <v>586</v>
      </c>
      <c r="EE18" t="s">
        <v>456</v>
      </c>
      <c r="EF18" t="s">
        <v>456</v>
      </c>
      <c r="EG18" t="s">
        <v>455</v>
      </c>
      <c r="EH18" t="s">
        <v>587</v>
      </c>
      <c r="EI18" t="s">
        <v>456</v>
      </c>
      <c r="EJ18" t="s">
        <v>456</v>
      </c>
      <c r="EK18" t="s">
        <v>456</v>
      </c>
      <c r="EL18" t="s">
        <v>456</v>
      </c>
      <c r="EN18" t="s">
        <v>455</v>
      </c>
      <c r="EO18" t="s">
        <v>456</v>
      </c>
      <c r="EP18" t="s">
        <v>456</v>
      </c>
      <c r="EQ18" t="s">
        <v>456</v>
      </c>
      <c r="ER18" t="s">
        <v>456</v>
      </c>
      <c r="ES18" s="2" t="s">
        <v>588</v>
      </c>
      <c r="ET18" t="s">
        <v>456</v>
      </c>
      <c r="EU18" t="s">
        <v>456</v>
      </c>
      <c r="EV18" t="s">
        <v>456</v>
      </c>
      <c r="EW18" t="s">
        <v>456</v>
      </c>
    </row>
    <row r="19" spans="1:154" x14ac:dyDescent="0.25">
      <c r="A19" s="1">
        <v>44527.738194444442</v>
      </c>
      <c r="B19" s="1">
        <v>44527.75</v>
      </c>
      <c r="C19" t="s">
        <v>157</v>
      </c>
      <c r="D19" t="s">
        <v>589</v>
      </c>
      <c r="E19">
        <v>100</v>
      </c>
      <c r="F19">
        <v>1034</v>
      </c>
      <c r="G19" t="b">
        <v>1</v>
      </c>
      <c r="H19" s="1">
        <v>44527.75</v>
      </c>
      <c r="I19" t="s">
        <v>590</v>
      </c>
      <c r="J19" t="s">
        <v>591</v>
      </c>
      <c r="K19" t="s">
        <v>592</v>
      </c>
      <c r="L19" t="s">
        <v>593</v>
      </c>
      <c r="M19" t="s">
        <v>448</v>
      </c>
      <c r="N19">
        <v>-37.991195679999997</v>
      </c>
      <c r="O19">
        <v>145.08319090000001</v>
      </c>
      <c r="P19" t="s">
        <v>449</v>
      </c>
      <c r="Q19" t="s">
        <v>450</v>
      </c>
      <c r="R19" t="s">
        <v>451</v>
      </c>
      <c r="S19" t="s">
        <v>452</v>
      </c>
      <c r="T19" t="s">
        <v>470</v>
      </c>
      <c r="U19">
        <v>62</v>
      </c>
      <c r="V19" t="s">
        <v>454</v>
      </c>
      <c r="X19" t="s">
        <v>458</v>
      </c>
      <c r="Y19" t="s">
        <v>456</v>
      </c>
      <c r="Z19" t="s">
        <v>456</v>
      </c>
      <c r="AA19" t="s">
        <v>456</v>
      </c>
      <c r="AB19" t="s">
        <v>456</v>
      </c>
      <c r="AC19" t="s">
        <v>456</v>
      </c>
      <c r="AD19" t="s">
        <v>456</v>
      </c>
      <c r="AE19" t="s">
        <v>456</v>
      </c>
      <c r="AF19" t="s">
        <v>458</v>
      </c>
      <c r="AG19" t="s">
        <v>458</v>
      </c>
      <c r="AH19" t="s">
        <v>455</v>
      </c>
      <c r="AJ19" t="s">
        <v>456</v>
      </c>
      <c r="AK19" t="s">
        <v>456</v>
      </c>
      <c r="AL19" t="s">
        <v>456</v>
      </c>
      <c r="AM19" t="s">
        <v>456</v>
      </c>
      <c r="AN19" t="s">
        <v>456</v>
      </c>
      <c r="AP19" t="s">
        <v>456</v>
      </c>
      <c r="AQ19" t="s">
        <v>456</v>
      </c>
      <c r="AR19" t="s">
        <v>456</v>
      </c>
      <c r="AS19" t="s">
        <v>455</v>
      </c>
      <c r="AT19" t="s">
        <v>455</v>
      </c>
      <c r="AU19" t="s">
        <v>455</v>
      </c>
      <c r="AV19" t="s">
        <v>455</v>
      </c>
      <c r="AW19" t="s">
        <v>455</v>
      </c>
      <c r="AY19" t="s">
        <v>456</v>
      </c>
      <c r="AZ19" t="s">
        <v>456</v>
      </c>
      <c r="BA19" t="s">
        <v>458</v>
      </c>
      <c r="BB19" t="s">
        <v>458</v>
      </c>
      <c r="BC19" t="s">
        <v>458</v>
      </c>
      <c r="BD19" t="s">
        <v>456</v>
      </c>
      <c r="BE19" t="s">
        <v>456</v>
      </c>
      <c r="BF19" t="s">
        <v>455</v>
      </c>
      <c r="BH19" t="s">
        <v>456</v>
      </c>
      <c r="BI19" t="s">
        <v>456</v>
      </c>
      <c r="BJ19" t="s">
        <v>456</v>
      </c>
      <c r="BK19" t="s">
        <v>456</v>
      </c>
      <c r="BL19" t="s">
        <v>456</v>
      </c>
      <c r="BM19" t="s">
        <v>456</v>
      </c>
      <c r="BO19" t="s">
        <v>455</v>
      </c>
      <c r="BP19" t="s">
        <v>455</v>
      </c>
      <c r="BQ19" t="s">
        <v>456</v>
      </c>
      <c r="BR19" t="s">
        <v>455</v>
      </c>
      <c r="BS19" t="s">
        <v>456</v>
      </c>
      <c r="BT19" t="s">
        <v>455</v>
      </c>
      <c r="BU19" t="s">
        <v>455</v>
      </c>
      <c r="BW19" t="s">
        <v>458</v>
      </c>
      <c r="BX19" t="s">
        <v>458</v>
      </c>
      <c r="BY19" t="s">
        <v>458</v>
      </c>
      <c r="BZ19" t="s">
        <v>455</v>
      </c>
      <c r="CA19" t="s">
        <v>456</v>
      </c>
      <c r="CB19" t="s">
        <v>456</v>
      </c>
      <c r="CC19" t="s">
        <v>455</v>
      </c>
      <c r="CD19" t="s">
        <v>456</v>
      </c>
      <c r="CE19" t="s">
        <v>455</v>
      </c>
      <c r="CF19" t="s">
        <v>456</v>
      </c>
      <c r="CG19" t="s">
        <v>456</v>
      </c>
      <c r="CH19" t="s">
        <v>456</v>
      </c>
      <c r="CJ19" t="s">
        <v>456</v>
      </c>
      <c r="CK19" t="s">
        <v>456</v>
      </c>
      <c r="CL19" t="s">
        <v>456</v>
      </c>
      <c r="CM19" t="s">
        <v>456</v>
      </c>
      <c r="CO19" t="s">
        <v>455</v>
      </c>
      <c r="CP19" t="s">
        <v>456</v>
      </c>
      <c r="CQ19" t="s">
        <v>456</v>
      </c>
      <c r="CR19" t="s">
        <v>455</v>
      </c>
      <c r="CS19" t="s">
        <v>455</v>
      </c>
      <c r="CT19" t="s">
        <v>456</v>
      </c>
      <c r="CU19" t="s">
        <v>458</v>
      </c>
      <c r="CV19" t="s">
        <v>458</v>
      </c>
      <c r="CW19" t="s">
        <v>456</v>
      </c>
      <c r="CY19" t="s">
        <v>456</v>
      </c>
      <c r="CZ19" t="s">
        <v>456</v>
      </c>
      <c r="DA19" t="s">
        <v>456</v>
      </c>
      <c r="DB19" t="s">
        <v>456</v>
      </c>
      <c r="DC19" t="s">
        <v>456</v>
      </c>
      <c r="DD19" t="s">
        <v>456</v>
      </c>
      <c r="DE19" t="s">
        <v>456</v>
      </c>
      <c r="DF19" t="s">
        <v>456</v>
      </c>
      <c r="DH19" t="s">
        <v>456</v>
      </c>
      <c r="DI19" t="s">
        <v>456</v>
      </c>
      <c r="DJ19" t="s">
        <v>456</v>
      </c>
      <c r="DK19" t="s">
        <v>456</v>
      </c>
      <c r="DL19" t="s">
        <v>456</v>
      </c>
      <c r="DN19" t="s">
        <v>456</v>
      </c>
      <c r="DO19" t="s">
        <v>456</v>
      </c>
      <c r="DP19" t="s">
        <v>456</v>
      </c>
      <c r="DQ19" t="s">
        <v>456</v>
      </c>
      <c r="DR19" t="s">
        <v>456</v>
      </c>
      <c r="DS19" t="s">
        <v>456</v>
      </c>
      <c r="DU19" t="s">
        <v>456</v>
      </c>
      <c r="DV19" t="s">
        <v>456</v>
      </c>
      <c r="DW19" t="s">
        <v>456</v>
      </c>
      <c r="DX19" t="s">
        <v>456</v>
      </c>
      <c r="DY19" t="s">
        <v>455</v>
      </c>
      <c r="DZ19" t="s">
        <v>456</v>
      </c>
      <c r="EA19" t="s">
        <v>458</v>
      </c>
      <c r="EB19" t="s">
        <v>455</v>
      </c>
      <c r="EC19" t="s">
        <v>456</v>
      </c>
      <c r="EE19" t="s">
        <v>455</v>
      </c>
      <c r="EF19" t="s">
        <v>456</v>
      </c>
      <c r="EG19" t="s">
        <v>455</v>
      </c>
      <c r="EI19" t="s">
        <v>456</v>
      </c>
      <c r="EJ19" t="s">
        <v>456</v>
      </c>
      <c r="EK19" t="s">
        <v>456</v>
      </c>
      <c r="EL19" t="s">
        <v>456</v>
      </c>
      <c r="EN19" t="s">
        <v>455</v>
      </c>
      <c r="EO19" t="s">
        <v>455</v>
      </c>
      <c r="EP19" t="s">
        <v>455</v>
      </c>
      <c r="EQ19" t="s">
        <v>456</v>
      </c>
      <c r="ER19" t="s">
        <v>456</v>
      </c>
      <c r="ET19" t="s">
        <v>456</v>
      </c>
      <c r="EU19" t="s">
        <v>456</v>
      </c>
      <c r="EV19" t="s">
        <v>456</v>
      </c>
      <c r="EW19" t="s">
        <v>456</v>
      </c>
    </row>
    <row r="20" spans="1:154" ht="409.5" x14ac:dyDescent="0.25">
      <c r="A20" s="1">
        <v>44527.767361111109</v>
      </c>
      <c r="B20" s="1">
        <v>44527.813888888886</v>
      </c>
      <c r="C20" t="s">
        <v>157</v>
      </c>
      <c r="D20" t="s">
        <v>594</v>
      </c>
      <c r="E20">
        <v>100</v>
      </c>
      <c r="F20">
        <v>3989</v>
      </c>
      <c r="G20" t="b">
        <v>1</v>
      </c>
      <c r="H20" s="1">
        <v>44527.813888888886</v>
      </c>
      <c r="I20" t="s">
        <v>595</v>
      </c>
      <c r="J20" t="s">
        <v>596</v>
      </c>
      <c r="K20" t="s">
        <v>597</v>
      </c>
      <c r="L20" t="s">
        <v>598</v>
      </c>
      <c r="M20" t="s">
        <v>512</v>
      </c>
      <c r="N20">
        <v>-37.816802979999999</v>
      </c>
      <c r="O20">
        <v>145.00039670000001</v>
      </c>
      <c r="P20" t="s">
        <v>449</v>
      </c>
      <c r="Q20" t="s">
        <v>450</v>
      </c>
      <c r="R20" t="s">
        <v>451</v>
      </c>
      <c r="S20" t="s">
        <v>452</v>
      </c>
      <c r="T20" t="s">
        <v>470</v>
      </c>
      <c r="U20">
        <v>29</v>
      </c>
      <c r="V20" t="s">
        <v>454</v>
      </c>
      <c r="X20" t="s">
        <v>456</v>
      </c>
      <c r="Y20" t="s">
        <v>455</v>
      </c>
      <c r="Z20" t="s">
        <v>455</v>
      </c>
      <c r="AA20" t="s">
        <v>456</v>
      </c>
      <c r="AB20" t="s">
        <v>456</v>
      </c>
      <c r="AC20" t="s">
        <v>456</v>
      </c>
      <c r="AD20" t="s">
        <v>456</v>
      </c>
      <c r="AE20" t="s">
        <v>456</v>
      </c>
      <c r="AF20" t="s">
        <v>455</v>
      </c>
      <c r="AG20" t="s">
        <v>455</v>
      </c>
      <c r="AH20" t="s">
        <v>456</v>
      </c>
      <c r="AI20" t="s">
        <v>599</v>
      </c>
      <c r="AJ20" t="s">
        <v>456</v>
      </c>
      <c r="AK20" t="s">
        <v>456</v>
      </c>
      <c r="AL20" t="s">
        <v>456</v>
      </c>
      <c r="AM20" t="s">
        <v>456</v>
      </c>
      <c r="AN20" t="s">
        <v>456</v>
      </c>
      <c r="AO20" t="s">
        <v>600</v>
      </c>
      <c r="AP20" t="s">
        <v>456</v>
      </c>
      <c r="AQ20" t="s">
        <v>458</v>
      </c>
      <c r="AR20" t="s">
        <v>456</v>
      </c>
      <c r="AS20" t="s">
        <v>455</v>
      </c>
      <c r="AT20" t="s">
        <v>456</v>
      </c>
      <c r="AU20" t="s">
        <v>456</v>
      </c>
      <c r="AV20" t="s">
        <v>458</v>
      </c>
      <c r="AW20" t="s">
        <v>455</v>
      </c>
      <c r="AX20" t="s">
        <v>601</v>
      </c>
      <c r="AY20" t="s">
        <v>456</v>
      </c>
      <c r="AZ20" t="s">
        <v>456</v>
      </c>
      <c r="BA20" t="s">
        <v>458</v>
      </c>
      <c r="BB20" t="s">
        <v>456</v>
      </c>
      <c r="BC20" t="s">
        <v>456</v>
      </c>
      <c r="BD20" t="s">
        <v>456</v>
      </c>
      <c r="BE20" t="s">
        <v>456</v>
      </c>
      <c r="BF20" t="s">
        <v>456</v>
      </c>
      <c r="BH20" t="s">
        <v>456</v>
      </c>
      <c r="BI20" t="s">
        <v>456</v>
      </c>
      <c r="BJ20" t="s">
        <v>456</v>
      </c>
      <c r="BK20" t="s">
        <v>456</v>
      </c>
      <c r="BL20" t="s">
        <v>456</v>
      </c>
      <c r="BM20" t="s">
        <v>456</v>
      </c>
      <c r="BO20" t="s">
        <v>456</v>
      </c>
      <c r="BP20" t="s">
        <v>456</v>
      </c>
      <c r="BQ20" t="s">
        <v>456</v>
      </c>
      <c r="BR20" t="s">
        <v>456</v>
      </c>
      <c r="BS20" t="s">
        <v>456</v>
      </c>
      <c r="BT20" t="s">
        <v>456</v>
      </c>
      <c r="BU20" t="s">
        <v>456</v>
      </c>
      <c r="BW20" t="s">
        <v>456</v>
      </c>
      <c r="BX20" t="s">
        <v>456</v>
      </c>
      <c r="BY20" t="s">
        <v>456</v>
      </c>
      <c r="BZ20" t="s">
        <v>456</v>
      </c>
      <c r="CA20" t="s">
        <v>456</v>
      </c>
      <c r="CB20" t="s">
        <v>456</v>
      </c>
      <c r="CC20" t="s">
        <v>456</v>
      </c>
      <c r="CD20" t="s">
        <v>456</v>
      </c>
      <c r="CE20" t="s">
        <v>456</v>
      </c>
      <c r="CF20" t="s">
        <v>455</v>
      </c>
      <c r="CG20" t="s">
        <v>455</v>
      </c>
      <c r="CH20" t="s">
        <v>456</v>
      </c>
      <c r="CJ20" t="s">
        <v>456</v>
      </c>
      <c r="CK20" t="s">
        <v>456</v>
      </c>
      <c r="CL20" t="s">
        <v>456</v>
      </c>
      <c r="CM20" t="s">
        <v>456</v>
      </c>
      <c r="CO20" t="s">
        <v>456</v>
      </c>
      <c r="CP20" t="s">
        <v>456</v>
      </c>
      <c r="CQ20" t="s">
        <v>456</v>
      </c>
      <c r="CR20" t="s">
        <v>455</v>
      </c>
      <c r="CS20" t="s">
        <v>456</v>
      </c>
      <c r="CT20" t="s">
        <v>456</v>
      </c>
      <c r="CU20" t="s">
        <v>456</v>
      </c>
      <c r="CV20" t="s">
        <v>456</v>
      </c>
      <c r="CW20" t="s">
        <v>456</v>
      </c>
      <c r="CY20" t="s">
        <v>456</v>
      </c>
      <c r="CZ20" t="s">
        <v>455</v>
      </c>
      <c r="DA20" t="s">
        <v>456</v>
      </c>
      <c r="DB20" t="s">
        <v>456</v>
      </c>
      <c r="DC20" t="s">
        <v>455</v>
      </c>
      <c r="DD20" t="s">
        <v>456</v>
      </c>
      <c r="DE20" t="s">
        <v>456</v>
      </c>
      <c r="DF20" t="s">
        <v>456</v>
      </c>
      <c r="DG20" t="s">
        <v>602</v>
      </c>
      <c r="DH20" t="s">
        <v>455</v>
      </c>
      <c r="DI20" t="s">
        <v>456</v>
      </c>
      <c r="DJ20" t="s">
        <v>456</v>
      </c>
      <c r="DK20" t="s">
        <v>456</v>
      </c>
      <c r="DL20" t="s">
        <v>456</v>
      </c>
      <c r="DN20" t="s">
        <v>456</v>
      </c>
      <c r="DO20" t="s">
        <v>456</v>
      </c>
      <c r="DP20" t="s">
        <v>456</v>
      </c>
      <c r="DQ20" t="s">
        <v>456</v>
      </c>
      <c r="DR20" t="s">
        <v>456</v>
      </c>
      <c r="DS20" t="s">
        <v>456</v>
      </c>
      <c r="DT20" s="2" t="s">
        <v>603</v>
      </c>
      <c r="DU20" t="s">
        <v>455</v>
      </c>
      <c r="DV20" t="s">
        <v>455</v>
      </c>
      <c r="DW20" t="s">
        <v>456</v>
      </c>
      <c r="DX20" t="s">
        <v>456</v>
      </c>
      <c r="DY20" t="s">
        <v>456</v>
      </c>
      <c r="DZ20" t="s">
        <v>456</v>
      </c>
      <c r="EA20" t="s">
        <v>458</v>
      </c>
      <c r="EB20" t="s">
        <v>456</v>
      </c>
      <c r="EC20" t="s">
        <v>458</v>
      </c>
      <c r="ED20" s="2" t="s">
        <v>604</v>
      </c>
      <c r="EE20" t="s">
        <v>456</v>
      </c>
      <c r="EF20" t="s">
        <v>455</v>
      </c>
      <c r="EG20" t="s">
        <v>456</v>
      </c>
      <c r="EI20" t="s">
        <v>456</v>
      </c>
      <c r="EJ20" t="s">
        <v>456</v>
      </c>
      <c r="EK20" t="s">
        <v>456</v>
      </c>
      <c r="EL20" t="s">
        <v>456</v>
      </c>
      <c r="EM20" t="s">
        <v>605</v>
      </c>
      <c r="EN20" t="s">
        <v>456</v>
      </c>
      <c r="EO20" t="s">
        <v>456</v>
      </c>
      <c r="EP20" t="s">
        <v>456</v>
      </c>
      <c r="EQ20" t="s">
        <v>456</v>
      </c>
      <c r="ER20" t="s">
        <v>455</v>
      </c>
      <c r="ES20" t="s">
        <v>606</v>
      </c>
      <c r="ET20" t="s">
        <v>456</v>
      </c>
      <c r="EU20" t="s">
        <v>456</v>
      </c>
      <c r="EV20" t="s">
        <v>456</v>
      </c>
      <c r="EW20" t="s">
        <v>456</v>
      </c>
    </row>
    <row r="21" spans="1:154" x14ac:dyDescent="0.25">
      <c r="A21" s="1">
        <v>44527.886805555558</v>
      </c>
      <c r="B21" s="1">
        <v>44527.892361111109</v>
      </c>
      <c r="C21" t="s">
        <v>157</v>
      </c>
      <c r="D21" t="s">
        <v>607</v>
      </c>
      <c r="E21">
        <v>100</v>
      </c>
      <c r="F21">
        <v>470</v>
      </c>
      <c r="G21" t="b">
        <v>1</v>
      </c>
      <c r="H21" s="1">
        <v>44527.892361111109</v>
      </c>
      <c r="I21" t="s">
        <v>608</v>
      </c>
      <c r="J21" t="s">
        <v>609</v>
      </c>
      <c r="K21" t="s">
        <v>610</v>
      </c>
      <c r="L21" t="s">
        <v>611</v>
      </c>
      <c r="M21" t="s">
        <v>448</v>
      </c>
      <c r="N21">
        <v>-37.799499509999997</v>
      </c>
      <c r="O21">
        <v>144.95040890000001</v>
      </c>
      <c r="P21" t="s">
        <v>449</v>
      </c>
      <c r="Q21" t="s">
        <v>450</v>
      </c>
      <c r="R21" t="s">
        <v>451</v>
      </c>
      <c r="S21" t="s">
        <v>452</v>
      </c>
      <c r="T21" t="s">
        <v>470</v>
      </c>
      <c r="U21">
        <v>34</v>
      </c>
      <c r="V21" t="s">
        <v>454</v>
      </c>
      <c r="X21" t="s">
        <v>456</v>
      </c>
      <c r="Y21" t="s">
        <v>456</v>
      </c>
      <c r="Z21" t="s">
        <v>456</v>
      </c>
      <c r="AA21" t="s">
        <v>455</v>
      </c>
      <c r="AB21" t="s">
        <v>455</v>
      </c>
      <c r="AC21" t="s">
        <v>456</v>
      </c>
      <c r="AD21" t="s">
        <v>456</v>
      </c>
      <c r="AE21" t="s">
        <v>456</v>
      </c>
      <c r="AF21" t="s">
        <v>455</v>
      </c>
      <c r="AG21" t="s">
        <v>455</v>
      </c>
      <c r="AH21" t="s">
        <v>455</v>
      </c>
      <c r="AJ21" t="s">
        <v>456</v>
      </c>
      <c r="AK21" t="s">
        <v>455</v>
      </c>
      <c r="AL21" t="s">
        <v>455</v>
      </c>
      <c r="AM21" t="s">
        <v>455</v>
      </c>
      <c r="AN21" t="s">
        <v>455</v>
      </c>
      <c r="AP21" t="s">
        <v>456</v>
      </c>
      <c r="AQ21" t="s">
        <v>456</v>
      </c>
      <c r="AR21" t="s">
        <v>456</v>
      </c>
      <c r="AS21" t="s">
        <v>456</v>
      </c>
      <c r="AT21" t="s">
        <v>455</v>
      </c>
      <c r="AU21" t="s">
        <v>455</v>
      </c>
      <c r="AV21" t="s">
        <v>455</v>
      </c>
      <c r="AW21" t="s">
        <v>455</v>
      </c>
      <c r="AY21" t="s">
        <v>456</v>
      </c>
      <c r="AZ21" t="s">
        <v>456</v>
      </c>
      <c r="BA21" t="s">
        <v>455</v>
      </c>
      <c r="BB21" t="s">
        <v>455</v>
      </c>
      <c r="BC21" t="s">
        <v>455</v>
      </c>
      <c r="BD21" t="s">
        <v>456</v>
      </c>
      <c r="BE21" t="s">
        <v>456</v>
      </c>
      <c r="BF21" t="s">
        <v>456</v>
      </c>
      <c r="BH21" t="s">
        <v>456</v>
      </c>
      <c r="BI21" t="s">
        <v>456</v>
      </c>
      <c r="BJ21" t="s">
        <v>455</v>
      </c>
      <c r="BK21" t="s">
        <v>455</v>
      </c>
      <c r="BL21" t="s">
        <v>455</v>
      </c>
      <c r="BM21" t="s">
        <v>455</v>
      </c>
      <c r="BO21" t="s">
        <v>456</v>
      </c>
      <c r="BP21" t="s">
        <v>458</v>
      </c>
      <c r="BQ21" t="s">
        <v>455</v>
      </c>
      <c r="BR21" t="s">
        <v>455</v>
      </c>
      <c r="BS21" t="s">
        <v>455</v>
      </c>
      <c r="BT21" t="s">
        <v>455</v>
      </c>
      <c r="BU21" t="s">
        <v>455</v>
      </c>
      <c r="BW21" t="s">
        <v>458</v>
      </c>
      <c r="BX21" t="s">
        <v>455</v>
      </c>
      <c r="BY21" t="s">
        <v>455</v>
      </c>
      <c r="BZ21" t="s">
        <v>458</v>
      </c>
      <c r="CA21" t="s">
        <v>455</v>
      </c>
      <c r="CB21" t="s">
        <v>455</v>
      </c>
      <c r="CC21" t="s">
        <v>456</v>
      </c>
      <c r="CD21" t="s">
        <v>456</v>
      </c>
      <c r="CE21" t="s">
        <v>456</v>
      </c>
      <c r="CF21" t="s">
        <v>456</v>
      </c>
      <c r="CG21" t="s">
        <v>456</v>
      </c>
      <c r="CH21" t="s">
        <v>456</v>
      </c>
      <c r="CJ21" t="s">
        <v>455</v>
      </c>
      <c r="CK21" t="s">
        <v>455</v>
      </c>
      <c r="CL21" t="s">
        <v>455</v>
      </c>
      <c r="CM21" t="s">
        <v>456</v>
      </c>
      <c r="CO21" t="s">
        <v>455</v>
      </c>
      <c r="CP21" t="s">
        <v>458</v>
      </c>
      <c r="CQ21" t="s">
        <v>455</v>
      </c>
      <c r="CR21" t="s">
        <v>455</v>
      </c>
      <c r="CS21" t="s">
        <v>455</v>
      </c>
      <c r="CT21" t="s">
        <v>455</v>
      </c>
      <c r="CU21" t="s">
        <v>455</v>
      </c>
      <c r="CV21" t="s">
        <v>455</v>
      </c>
      <c r="CW21" t="s">
        <v>456</v>
      </c>
      <c r="CY21" t="s">
        <v>456</v>
      </c>
      <c r="CZ21" t="s">
        <v>456</v>
      </c>
      <c r="DA21" t="s">
        <v>456</v>
      </c>
      <c r="DB21" t="s">
        <v>456</v>
      </c>
      <c r="DC21" t="s">
        <v>458</v>
      </c>
      <c r="DD21" t="s">
        <v>455</v>
      </c>
      <c r="DE21" t="s">
        <v>455</v>
      </c>
      <c r="DF21" t="s">
        <v>458</v>
      </c>
      <c r="DH21" t="s">
        <v>455</v>
      </c>
      <c r="DI21" t="s">
        <v>456</v>
      </c>
      <c r="DJ21" t="s">
        <v>456</v>
      </c>
      <c r="DK21" t="s">
        <v>456</v>
      </c>
      <c r="DL21" t="s">
        <v>456</v>
      </c>
      <c r="DN21" t="s">
        <v>456</v>
      </c>
      <c r="DO21" t="s">
        <v>455</v>
      </c>
      <c r="DP21" t="s">
        <v>455</v>
      </c>
      <c r="DQ21" t="s">
        <v>455</v>
      </c>
      <c r="DR21" t="s">
        <v>455</v>
      </c>
      <c r="DS21" t="s">
        <v>456</v>
      </c>
      <c r="DU21" t="s">
        <v>456</v>
      </c>
      <c r="DV21" t="s">
        <v>456</v>
      </c>
      <c r="DW21" t="s">
        <v>456</v>
      </c>
      <c r="DX21" t="s">
        <v>456</v>
      </c>
      <c r="DY21" t="s">
        <v>456</v>
      </c>
      <c r="DZ21" t="s">
        <v>456</v>
      </c>
      <c r="EA21" t="s">
        <v>456</v>
      </c>
      <c r="EB21" t="s">
        <v>456</v>
      </c>
      <c r="EC21" t="s">
        <v>455</v>
      </c>
      <c r="EE21" t="s">
        <v>456</v>
      </c>
      <c r="EF21" t="s">
        <v>456</v>
      </c>
      <c r="EG21" t="s">
        <v>456</v>
      </c>
      <c r="EI21" t="s">
        <v>456</v>
      </c>
      <c r="EJ21" t="s">
        <v>456</v>
      </c>
      <c r="EK21" t="s">
        <v>456</v>
      </c>
      <c r="EL21" t="s">
        <v>456</v>
      </c>
      <c r="EN21" t="s">
        <v>456</v>
      </c>
      <c r="EO21" t="s">
        <v>456</v>
      </c>
      <c r="EP21" t="s">
        <v>456</v>
      </c>
      <c r="EQ21" t="s">
        <v>456</v>
      </c>
      <c r="ER21" t="s">
        <v>456</v>
      </c>
      <c r="ET21" t="s">
        <v>456</v>
      </c>
      <c r="EU21" t="s">
        <v>456</v>
      </c>
      <c r="EV21" t="s">
        <v>456</v>
      </c>
      <c r="EW21" t="s">
        <v>456</v>
      </c>
    </row>
    <row r="22" spans="1:154" ht="409.5" x14ac:dyDescent="0.25">
      <c r="A22" s="1">
        <v>44528.72152777778</v>
      </c>
      <c r="B22" s="1">
        <v>44528.788194444445</v>
      </c>
      <c r="C22" t="s">
        <v>157</v>
      </c>
      <c r="D22" t="s">
        <v>612</v>
      </c>
      <c r="E22">
        <v>100</v>
      </c>
      <c r="F22">
        <v>5777</v>
      </c>
      <c r="G22" t="b">
        <v>1</v>
      </c>
      <c r="H22" s="1">
        <v>44528.788194444445</v>
      </c>
      <c r="I22" t="s">
        <v>613</v>
      </c>
      <c r="J22" t="s">
        <v>614</v>
      </c>
      <c r="K22" t="s">
        <v>615</v>
      </c>
      <c r="L22" t="s">
        <v>616</v>
      </c>
      <c r="M22" t="s">
        <v>489</v>
      </c>
      <c r="N22">
        <v>-33.871505740000003</v>
      </c>
      <c r="O22">
        <v>151.200592</v>
      </c>
      <c r="P22" t="s">
        <v>449</v>
      </c>
      <c r="Q22" t="s">
        <v>450</v>
      </c>
      <c r="R22" t="s">
        <v>451</v>
      </c>
      <c r="S22" t="s">
        <v>452</v>
      </c>
      <c r="T22" t="s">
        <v>470</v>
      </c>
      <c r="U22">
        <v>66</v>
      </c>
      <c r="V22" t="s">
        <v>490</v>
      </c>
      <c r="W22" t="s">
        <v>451</v>
      </c>
      <c r="X22" t="s">
        <v>456</v>
      </c>
      <c r="Y22" t="s">
        <v>455</v>
      </c>
      <c r="Z22" t="s">
        <v>455</v>
      </c>
      <c r="AA22" t="s">
        <v>456</v>
      </c>
      <c r="AB22" t="s">
        <v>456</v>
      </c>
      <c r="AC22" t="s">
        <v>456</v>
      </c>
      <c r="AD22" t="s">
        <v>456</v>
      </c>
      <c r="AE22" t="s">
        <v>455</v>
      </c>
      <c r="AF22" t="s">
        <v>455</v>
      </c>
      <c r="AG22" t="s">
        <v>456</v>
      </c>
      <c r="AH22" t="s">
        <v>456</v>
      </c>
      <c r="AI22" t="s">
        <v>617</v>
      </c>
      <c r="AJ22" t="s">
        <v>455</v>
      </c>
      <c r="AK22" t="s">
        <v>455</v>
      </c>
      <c r="AL22" t="s">
        <v>455</v>
      </c>
      <c r="AM22" t="s">
        <v>456</v>
      </c>
      <c r="AN22" t="s">
        <v>455</v>
      </c>
      <c r="AP22" t="s">
        <v>455</v>
      </c>
      <c r="AQ22" t="s">
        <v>456</v>
      </c>
      <c r="AR22" t="s">
        <v>455</v>
      </c>
      <c r="AS22" t="s">
        <v>455</v>
      </c>
      <c r="AT22" t="s">
        <v>456</v>
      </c>
      <c r="AU22" t="s">
        <v>456</v>
      </c>
      <c r="AV22" t="s">
        <v>455</v>
      </c>
      <c r="AW22" t="s">
        <v>456</v>
      </c>
      <c r="AX22" s="2" t="s">
        <v>618</v>
      </c>
      <c r="AY22" t="s">
        <v>455</v>
      </c>
      <c r="AZ22" t="s">
        <v>458</v>
      </c>
      <c r="BA22" t="s">
        <v>458</v>
      </c>
      <c r="BB22" t="s">
        <v>455</v>
      </c>
      <c r="BC22" t="s">
        <v>456</v>
      </c>
      <c r="BD22" t="s">
        <v>455</v>
      </c>
      <c r="BE22" t="s">
        <v>455</v>
      </c>
      <c r="BF22" t="s">
        <v>455</v>
      </c>
      <c r="BG22" t="s">
        <v>619</v>
      </c>
      <c r="BH22" t="s">
        <v>455</v>
      </c>
      <c r="BI22" t="s">
        <v>458</v>
      </c>
      <c r="BJ22" t="s">
        <v>455</v>
      </c>
      <c r="BK22" t="s">
        <v>458</v>
      </c>
      <c r="BL22" t="s">
        <v>458</v>
      </c>
      <c r="BM22" t="s">
        <v>458</v>
      </c>
      <c r="BN22" s="2" t="s">
        <v>620</v>
      </c>
      <c r="BO22" t="s">
        <v>455</v>
      </c>
      <c r="BP22" t="s">
        <v>621</v>
      </c>
      <c r="BQ22" t="s">
        <v>455</v>
      </c>
      <c r="BR22" t="s">
        <v>456</v>
      </c>
      <c r="BS22" t="s">
        <v>458</v>
      </c>
      <c r="BT22" t="s">
        <v>621</v>
      </c>
      <c r="BU22" t="s">
        <v>455</v>
      </c>
      <c r="BV22" s="2" t="s">
        <v>622</v>
      </c>
      <c r="BW22" t="s">
        <v>455</v>
      </c>
      <c r="BX22" t="s">
        <v>455</v>
      </c>
      <c r="BY22" t="s">
        <v>455</v>
      </c>
      <c r="BZ22" t="s">
        <v>456</v>
      </c>
      <c r="CA22" t="s">
        <v>455</v>
      </c>
      <c r="CB22" t="s">
        <v>456</v>
      </c>
      <c r="CC22" t="s">
        <v>455</v>
      </c>
      <c r="CD22" t="s">
        <v>455</v>
      </c>
      <c r="CE22" t="s">
        <v>455</v>
      </c>
      <c r="CF22" t="s">
        <v>621</v>
      </c>
      <c r="CG22" t="s">
        <v>455</v>
      </c>
      <c r="CH22" t="s">
        <v>455</v>
      </c>
      <c r="CI22" t="s">
        <v>623</v>
      </c>
      <c r="CJ22" t="s">
        <v>455</v>
      </c>
      <c r="CK22" t="s">
        <v>455</v>
      </c>
      <c r="CL22" t="s">
        <v>455</v>
      </c>
      <c r="CM22" t="s">
        <v>456</v>
      </c>
      <c r="CN22" t="s">
        <v>624</v>
      </c>
      <c r="CO22" t="s">
        <v>455</v>
      </c>
      <c r="CP22" t="s">
        <v>455</v>
      </c>
      <c r="CQ22" t="s">
        <v>455</v>
      </c>
      <c r="CR22" t="s">
        <v>455</v>
      </c>
      <c r="CS22" t="s">
        <v>455</v>
      </c>
      <c r="CT22" t="s">
        <v>455</v>
      </c>
      <c r="CU22" t="s">
        <v>455</v>
      </c>
      <c r="CV22" t="s">
        <v>455</v>
      </c>
      <c r="CW22" t="s">
        <v>455</v>
      </c>
      <c r="CY22" t="s">
        <v>458</v>
      </c>
      <c r="CZ22" t="s">
        <v>455</v>
      </c>
      <c r="DA22" t="s">
        <v>458</v>
      </c>
      <c r="DB22" t="s">
        <v>455</v>
      </c>
      <c r="DC22" t="s">
        <v>621</v>
      </c>
      <c r="DD22" t="s">
        <v>458</v>
      </c>
      <c r="DE22" t="s">
        <v>456</v>
      </c>
      <c r="DF22" t="s">
        <v>455</v>
      </c>
      <c r="DG22" s="2" t="s">
        <v>625</v>
      </c>
      <c r="DH22" t="s">
        <v>455</v>
      </c>
      <c r="DI22" t="s">
        <v>455</v>
      </c>
      <c r="DJ22" t="s">
        <v>455</v>
      </c>
      <c r="DK22" t="s">
        <v>455</v>
      </c>
      <c r="DL22" t="s">
        <v>455</v>
      </c>
      <c r="DN22" t="s">
        <v>455</v>
      </c>
      <c r="DO22" t="s">
        <v>455</v>
      </c>
      <c r="DP22" t="s">
        <v>458</v>
      </c>
      <c r="DQ22" t="s">
        <v>455</v>
      </c>
      <c r="DR22" t="s">
        <v>455</v>
      </c>
      <c r="DS22" t="s">
        <v>455</v>
      </c>
      <c r="DU22" t="s">
        <v>456</v>
      </c>
      <c r="DV22" t="s">
        <v>456</v>
      </c>
      <c r="DW22" t="s">
        <v>456</v>
      </c>
      <c r="DX22" t="s">
        <v>455</v>
      </c>
      <c r="DY22" t="s">
        <v>456</v>
      </c>
      <c r="DZ22" t="s">
        <v>458</v>
      </c>
      <c r="EA22" t="s">
        <v>455</v>
      </c>
      <c r="EB22" t="s">
        <v>455</v>
      </c>
      <c r="EC22" t="s">
        <v>455</v>
      </c>
      <c r="EE22" t="s">
        <v>455</v>
      </c>
      <c r="EF22" t="s">
        <v>456</v>
      </c>
      <c r="EG22" t="s">
        <v>455</v>
      </c>
      <c r="EI22" t="s">
        <v>456</v>
      </c>
      <c r="EJ22" t="s">
        <v>455</v>
      </c>
      <c r="EK22" t="s">
        <v>455</v>
      </c>
      <c r="EL22" t="s">
        <v>455</v>
      </c>
      <c r="EN22" t="s">
        <v>455</v>
      </c>
      <c r="EO22" t="s">
        <v>456</v>
      </c>
      <c r="EP22" t="s">
        <v>456</v>
      </c>
      <c r="EQ22" t="s">
        <v>455</v>
      </c>
      <c r="ER22" t="s">
        <v>455</v>
      </c>
      <c r="ET22" t="s">
        <v>455</v>
      </c>
      <c r="EU22" t="s">
        <v>455</v>
      </c>
      <c r="EV22" t="s">
        <v>456</v>
      </c>
      <c r="EW22" t="s">
        <v>455</v>
      </c>
    </row>
    <row r="23" spans="1:154" x14ac:dyDescent="0.25">
      <c r="A23" s="1">
        <v>44528.850694444445</v>
      </c>
      <c r="B23" s="1">
        <v>44528.896527777775</v>
      </c>
      <c r="C23" t="s">
        <v>157</v>
      </c>
      <c r="D23" t="s">
        <v>626</v>
      </c>
      <c r="E23">
        <v>100</v>
      </c>
      <c r="F23">
        <v>4009</v>
      </c>
      <c r="G23" t="b">
        <v>1</v>
      </c>
      <c r="H23" s="1">
        <v>44528.896527777775</v>
      </c>
      <c r="I23" t="s">
        <v>627</v>
      </c>
      <c r="J23" t="s">
        <v>628</v>
      </c>
      <c r="K23" t="s">
        <v>629</v>
      </c>
      <c r="L23" t="s">
        <v>630</v>
      </c>
      <c r="M23" t="s">
        <v>489</v>
      </c>
      <c r="N23">
        <v>-33.871505740000003</v>
      </c>
      <c r="O23">
        <v>151.200592</v>
      </c>
      <c r="P23" t="s">
        <v>449</v>
      </c>
      <c r="Q23" t="s">
        <v>450</v>
      </c>
      <c r="R23" t="s">
        <v>451</v>
      </c>
      <c r="S23" t="s">
        <v>452</v>
      </c>
      <c r="T23" t="s">
        <v>470</v>
      </c>
      <c r="U23">
        <v>30</v>
      </c>
      <c r="V23" t="s">
        <v>490</v>
      </c>
      <c r="W23" t="s">
        <v>451</v>
      </c>
      <c r="X23" t="s">
        <v>455</v>
      </c>
      <c r="Y23" t="s">
        <v>455</v>
      </c>
      <c r="Z23" t="s">
        <v>455</v>
      </c>
      <c r="AA23" t="s">
        <v>456</v>
      </c>
      <c r="AB23" t="s">
        <v>455</v>
      </c>
      <c r="AC23" t="s">
        <v>458</v>
      </c>
      <c r="AD23" t="s">
        <v>456</v>
      </c>
      <c r="AE23" t="s">
        <v>456</v>
      </c>
      <c r="AF23" t="s">
        <v>456</v>
      </c>
      <c r="AG23" t="s">
        <v>458</v>
      </c>
      <c r="AH23" t="s">
        <v>458</v>
      </c>
      <c r="AJ23" t="s">
        <v>455</v>
      </c>
      <c r="AK23" t="s">
        <v>455</v>
      </c>
      <c r="AL23" t="s">
        <v>455</v>
      </c>
      <c r="AM23" t="s">
        <v>456</v>
      </c>
      <c r="AN23" t="s">
        <v>456</v>
      </c>
      <c r="AP23" t="s">
        <v>455</v>
      </c>
      <c r="AQ23" t="s">
        <v>458</v>
      </c>
      <c r="AR23" t="s">
        <v>456</v>
      </c>
      <c r="AS23" t="s">
        <v>455</v>
      </c>
      <c r="AT23" t="s">
        <v>458</v>
      </c>
      <c r="AU23" t="s">
        <v>455</v>
      </c>
      <c r="AV23" t="s">
        <v>458</v>
      </c>
      <c r="AW23" t="s">
        <v>458</v>
      </c>
      <c r="AY23" t="s">
        <v>456</v>
      </c>
      <c r="AZ23" t="s">
        <v>455</v>
      </c>
      <c r="BA23" t="s">
        <v>458</v>
      </c>
      <c r="BB23" t="s">
        <v>455</v>
      </c>
      <c r="BC23" t="s">
        <v>458</v>
      </c>
      <c r="BD23" t="s">
        <v>455</v>
      </c>
      <c r="BE23" t="s">
        <v>455</v>
      </c>
      <c r="BF23" t="s">
        <v>455</v>
      </c>
      <c r="BH23" t="s">
        <v>455</v>
      </c>
      <c r="BI23" t="s">
        <v>456</v>
      </c>
      <c r="BJ23" t="s">
        <v>456</v>
      </c>
      <c r="BK23" t="s">
        <v>458</v>
      </c>
      <c r="BL23" t="s">
        <v>455</v>
      </c>
      <c r="BM23" t="s">
        <v>456</v>
      </c>
      <c r="BO23" t="s">
        <v>456</v>
      </c>
      <c r="BP23" t="s">
        <v>456</v>
      </c>
      <c r="BQ23" t="s">
        <v>456</v>
      </c>
      <c r="BR23" t="s">
        <v>456</v>
      </c>
      <c r="BS23" t="s">
        <v>455</v>
      </c>
      <c r="BT23" t="s">
        <v>456</v>
      </c>
      <c r="BU23" t="s">
        <v>456</v>
      </c>
      <c r="BW23" t="s">
        <v>455</v>
      </c>
      <c r="BX23" t="s">
        <v>455</v>
      </c>
      <c r="BY23" t="s">
        <v>455</v>
      </c>
      <c r="BZ23" t="s">
        <v>455</v>
      </c>
      <c r="CA23" t="s">
        <v>458</v>
      </c>
      <c r="CB23" t="s">
        <v>455</v>
      </c>
      <c r="CC23" t="s">
        <v>455</v>
      </c>
      <c r="CD23" t="s">
        <v>458</v>
      </c>
      <c r="CE23" t="s">
        <v>456</v>
      </c>
      <c r="CF23" t="s">
        <v>455</v>
      </c>
      <c r="CG23" t="s">
        <v>456</v>
      </c>
      <c r="CH23" t="s">
        <v>460</v>
      </c>
      <c r="CJ23" t="s">
        <v>460</v>
      </c>
      <c r="CK23" t="s">
        <v>456</v>
      </c>
      <c r="CL23" t="s">
        <v>456</v>
      </c>
      <c r="CM23" t="s">
        <v>456</v>
      </c>
      <c r="CO23" t="s">
        <v>456</v>
      </c>
      <c r="CP23" t="s">
        <v>455</v>
      </c>
      <c r="CQ23" t="s">
        <v>456</v>
      </c>
      <c r="CR23" t="s">
        <v>455</v>
      </c>
      <c r="CS23" t="s">
        <v>455</v>
      </c>
      <c r="CT23" t="s">
        <v>460</v>
      </c>
      <c r="CU23" t="s">
        <v>455</v>
      </c>
      <c r="CV23" t="s">
        <v>455</v>
      </c>
      <c r="CW23" t="s">
        <v>456</v>
      </c>
      <c r="CY23" t="s">
        <v>458</v>
      </c>
      <c r="CZ23" t="s">
        <v>455</v>
      </c>
      <c r="DA23" t="s">
        <v>455</v>
      </c>
      <c r="DB23" t="s">
        <v>455</v>
      </c>
      <c r="DC23" t="s">
        <v>455</v>
      </c>
      <c r="DD23" t="s">
        <v>456</v>
      </c>
      <c r="DE23" t="s">
        <v>456</v>
      </c>
      <c r="DF23" t="s">
        <v>456</v>
      </c>
      <c r="DH23" t="s">
        <v>455</v>
      </c>
      <c r="DI23" t="s">
        <v>455</v>
      </c>
      <c r="DJ23" t="s">
        <v>458</v>
      </c>
      <c r="DK23" t="s">
        <v>458</v>
      </c>
      <c r="DL23" t="s">
        <v>455</v>
      </c>
      <c r="DN23" t="s">
        <v>458</v>
      </c>
      <c r="DO23" t="s">
        <v>455</v>
      </c>
      <c r="DP23" t="s">
        <v>455</v>
      </c>
      <c r="DQ23" t="s">
        <v>455</v>
      </c>
      <c r="DR23" t="s">
        <v>455</v>
      </c>
      <c r="DS23" t="s">
        <v>455</v>
      </c>
      <c r="DU23" t="s">
        <v>456</v>
      </c>
      <c r="DV23" t="s">
        <v>456</v>
      </c>
      <c r="DW23" t="s">
        <v>456</v>
      </c>
      <c r="DX23" t="s">
        <v>456</v>
      </c>
      <c r="DY23" t="s">
        <v>455</v>
      </c>
      <c r="DZ23" t="s">
        <v>456</v>
      </c>
      <c r="EA23" t="s">
        <v>456</v>
      </c>
      <c r="EB23" t="s">
        <v>456</v>
      </c>
      <c r="EC23" t="s">
        <v>456</v>
      </c>
      <c r="EE23" t="s">
        <v>455</v>
      </c>
      <c r="EF23" t="s">
        <v>456</v>
      </c>
      <c r="EG23" t="s">
        <v>455</v>
      </c>
      <c r="EI23" t="s">
        <v>456</v>
      </c>
      <c r="EJ23" t="s">
        <v>458</v>
      </c>
      <c r="EK23" t="s">
        <v>455</v>
      </c>
      <c r="EL23" t="s">
        <v>458</v>
      </c>
      <c r="EM23" t="s">
        <v>631</v>
      </c>
      <c r="EN23" t="s">
        <v>455</v>
      </c>
      <c r="EO23" t="s">
        <v>456</v>
      </c>
      <c r="EP23" t="s">
        <v>456</v>
      </c>
      <c r="EQ23" t="s">
        <v>455</v>
      </c>
      <c r="ER23" t="s">
        <v>460</v>
      </c>
      <c r="ET23" t="s">
        <v>458</v>
      </c>
      <c r="EU23" t="s">
        <v>456</v>
      </c>
      <c r="EV23" t="s">
        <v>458</v>
      </c>
      <c r="EW23" t="s">
        <v>455</v>
      </c>
    </row>
    <row r="24" spans="1:154" x14ac:dyDescent="0.25">
      <c r="A24" s="1">
        <v>44529.058333333334</v>
      </c>
      <c r="B24" s="1">
        <v>44529.080555555556</v>
      </c>
      <c r="C24" t="s">
        <v>157</v>
      </c>
      <c r="D24" t="s">
        <v>632</v>
      </c>
      <c r="E24">
        <v>100</v>
      </c>
      <c r="F24">
        <v>1890</v>
      </c>
      <c r="G24" t="b">
        <v>1</v>
      </c>
      <c r="H24" s="1">
        <v>44529.080555555556</v>
      </c>
      <c r="I24" t="s">
        <v>633</v>
      </c>
      <c r="J24" t="s">
        <v>634</v>
      </c>
      <c r="K24" t="s">
        <v>635</v>
      </c>
      <c r="L24" t="s">
        <v>636</v>
      </c>
      <c r="M24" t="s">
        <v>448</v>
      </c>
      <c r="N24">
        <v>-31.947402950000001</v>
      </c>
      <c r="O24">
        <v>115.86480709999999</v>
      </c>
      <c r="P24" t="s">
        <v>449</v>
      </c>
      <c r="Q24" t="s">
        <v>450</v>
      </c>
      <c r="R24" t="s">
        <v>451</v>
      </c>
      <c r="S24" t="s">
        <v>452</v>
      </c>
      <c r="T24" t="s">
        <v>470</v>
      </c>
      <c r="U24">
        <v>55</v>
      </c>
      <c r="V24" t="s">
        <v>454</v>
      </c>
      <c r="X24" t="s">
        <v>456</v>
      </c>
      <c r="Y24" t="s">
        <v>456</v>
      </c>
      <c r="Z24" t="s">
        <v>455</v>
      </c>
      <c r="AA24" t="s">
        <v>456</v>
      </c>
      <c r="AB24" t="s">
        <v>456</v>
      </c>
      <c r="AC24" t="s">
        <v>455</v>
      </c>
      <c r="AD24" t="s">
        <v>456</v>
      </c>
      <c r="AE24" t="s">
        <v>458</v>
      </c>
      <c r="AF24" t="s">
        <v>455</v>
      </c>
      <c r="AG24" t="s">
        <v>456</v>
      </c>
      <c r="AH24" t="s">
        <v>456</v>
      </c>
      <c r="AJ24" t="s">
        <v>456</v>
      </c>
      <c r="AK24" t="s">
        <v>456</v>
      </c>
      <c r="AL24" t="s">
        <v>456</v>
      </c>
      <c r="AM24" t="s">
        <v>458</v>
      </c>
      <c r="AN24" t="s">
        <v>456</v>
      </c>
      <c r="AP24" t="s">
        <v>456</v>
      </c>
      <c r="AQ24" t="s">
        <v>455</v>
      </c>
      <c r="AR24" t="s">
        <v>456</v>
      </c>
      <c r="AS24" t="s">
        <v>455</v>
      </c>
      <c r="AT24" t="s">
        <v>456</v>
      </c>
      <c r="AU24" t="s">
        <v>456</v>
      </c>
      <c r="AV24" t="s">
        <v>456</v>
      </c>
      <c r="AW24" t="s">
        <v>455</v>
      </c>
      <c r="AY24" t="s">
        <v>456</v>
      </c>
      <c r="AZ24" t="s">
        <v>456</v>
      </c>
      <c r="BA24" t="s">
        <v>456</v>
      </c>
      <c r="BB24" t="s">
        <v>456</v>
      </c>
      <c r="BC24" t="s">
        <v>455</v>
      </c>
      <c r="BD24" t="s">
        <v>456</v>
      </c>
      <c r="BE24" t="s">
        <v>456</v>
      </c>
      <c r="BF24" t="s">
        <v>456</v>
      </c>
      <c r="BH24" t="s">
        <v>455</v>
      </c>
      <c r="BI24" t="s">
        <v>456</v>
      </c>
      <c r="BJ24" t="s">
        <v>456</v>
      </c>
      <c r="BK24" t="s">
        <v>455</v>
      </c>
      <c r="BL24" t="s">
        <v>456</v>
      </c>
      <c r="BM24" t="s">
        <v>456</v>
      </c>
      <c r="BO24" t="s">
        <v>456</v>
      </c>
      <c r="BP24" t="s">
        <v>460</v>
      </c>
      <c r="BQ24" t="s">
        <v>458</v>
      </c>
      <c r="BR24" t="s">
        <v>455</v>
      </c>
      <c r="BS24" t="s">
        <v>455</v>
      </c>
      <c r="BT24" t="s">
        <v>456</v>
      </c>
      <c r="BU24" t="s">
        <v>456</v>
      </c>
      <c r="BW24" t="s">
        <v>455</v>
      </c>
      <c r="BX24" t="s">
        <v>456</v>
      </c>
      <c r="BY24" t="s">
        <v>456</v>
      </c>
      <c r="BZ24" t="s">
        <v>455</v>
      </c>
      <c r="CA24" t="s">
        <v>458</v>
      </c>
      <c r="CB24" t="s">
        <v>456</v>
      </c>
      <c r="CC24" t="s">
        <v>455</v>
      </c>
      <c r="CD24" t="s">
        <v>456</v>
      </c>
      <c r="CE24" t="s">
        <v>456</v>
      </c>
      <c r="CF24" t="s">
        <v>455</v>
      </c>
      <c r="CG24" t="s">
        <v>455</v>
      </c>
      <c r="CH24" t="s">
        <v>455</v>
      </c>
      <c r="CJ24" t="s">
        <v>455</v>
      </c>
      <c r="CK24" t="s">
        <v>455</v>
      </c>
      <c r="CL24" t="s">
        <v>455</v>
      </c>
      <c r="CM24" t="s">
        <v>455</v>
      </c>
      <c r="CO24" t="s">
        <v>456</v>
      </c>
      <c r="CP24" t="s">
        <v>458</v>
      </c>
      <c r="CQ24" t="s">
        <v>456</v>
      </c>
      <c r="CR24" t="s">
        <v>456</v>
      </c>
      <c r="CS24" t="s">
        <v>456</v>
      </c>
      <c r="CT24" t="s">
        <v>455</v>
      </c>
      <c r="CU24" t="s">
        <v>455</v>
      </c>
      <c r="CV24" t="s">
        <v>458</v>
      </c>
      <c r="CW24" t="s">
        <v>456</v>
      </c>
      <c r="CY24" t="s">
        <v>456</v>
      </c>
      <c r="CZ24" t="s">
        <v>456</v>
      </c>
      <c r="DA24" t="s">
        <v>456</v>
      </c>
      <c r="DB24" t="s">
        <v>456</v>
      </c>
      <c r="DC24" t="s">
        <v>455</v>
      </c>
      <c r="DD24" t="s">
        <v>455</v>
      </c>
      <c r="DE24" t="s">
        <v>456</v>
      </c>
      <c r="DF24" t="s">
        <v>456</v>
      </c>
      <c r="DH24" t="s">
        <v>456</v>
      </c>
      <c r="DI24" t="s">
        <v>456</v>
      </c>
      <c r="DJ24" t="s">
        <v>456</v>
      </c>
      <c r="DK24" t="s">
        <v>456</v>
      </c>
      <c r="DL24" t="s">
        <v>456</v>
      </c>
      <c r="DN24" t="s">
        <v>455</v>
      </c>
      <c r="DO24" t="s">
        <v>455</v>
      </c>
      <c r="DP24" t="s">
        <v>458</v>
      </c>
      <c r="DQ24" t="s">
        <v>456</v>
      </c>
      <c r="DR24" t="s">
        <v>456</v>
      </c>
      <c r="DS24" t="s">
        <v>455</v>
      </c>
      <c r="DU24" t="s">
        <v>456</v>
      </c>
      <c r="DV24" t="s">
        <v>456</v>
      </c>
      <c r="DW24" t="s">
        <v>456</v>
      </c>
      <c r="DX24" t="s">
        <v>458</v>
      </c>
      <c r="DY24" t="s">
        <v>458</v>
      </c>
      <c r="DZ24" t="s">
        <v>455</v>
      </c>
      <c r="EA24" t="s">
        <v>456</v>
      </c>
      <c r="EB24" t="s">
        <v>456</v>
      </c>
      <c r="EC24" t="s">
        <v>456</v>
      </c>
      <c r="EE24" t="s">
        <v>456</v>
      </c>
      <c r="EF24" t="s">
        <v>456</v>
      </c>
      <c r="EG24" t="s">
        <v>456</v>
      </c>
      <c r="EI24" t="s">
        <v>456</v>
      </c>
      <c r="EJ24" t="s">
        <v>456</v>
      </c>
      <c r="EK24" t="s">
        <v>455</v>
      </c>
      <c r="EL24" t="s">
        <v>456</v>
      </c>
      <c r="EN24" t="s">
        <v>455</v>
      </c>
      <c r="EO24" t="s">
        <v>455</v>
      </c>
      <c r="EP24" t="s">
        <v>455</v>
      </c>
      <c r="EQ24" t="s">
        <v>456</v>
      </c>
      <c r="ER24" t="s">
        <v>456</v>
      </c>
      <c r="ET24" t="s">
        <v>456</v>
      </c>
      <c r="EU24" t="s">
        <v>455</v>
      </c>
      <c r="EV24" t="s">
        <v>456</v>
      </c>
      <c r="EW24" t="s">
        <v>455</v>
      </c>
    </row>
    <row r="25" spans="1:154" x14ac:dyDescent="0.25">
      <c r="A25" s="1">
        <v>44528.678472222222</v>
      </c>
      <c r="B25" s="1">
        <v>44529.752083333333</v>
      </c>
      <c r="C25" t="s">
        <v>157</v>
      </c>
      <c r="D25" t="s">
        <v>637</v>
      </c>
      <c r="E25">
        <v>100</v>
      </c>
      <c r="F25">
        <v>92802</v>
      </c>
      <c r="G25" t="b">
        <v>1</v>
      </c>
      <c r="H25" s="1">
        <v>44529.752083333333</v>
      </c>
      <c r="I25" t="s">
        <v>638</v>
      </c>
      <c r="J25" t="s">
        <v>639</v>
      </c>
      <c r="K25" t="s">
        <v>640</v>
      </c>
      <c r="L25" t="s">
        <v>641</v>
      </c>
      <c r="M25" t="s">
        <v>512</v>
      </c>
      <c r="N25">
        <v>-35.282806399999998</v>
      </c>
      <c r="O25">
        <v>149.12829590000001</v>
      </c>
      <c r="P25" t="s">
        <v>449</v>
      </c>
      <c r="Q25" t="s">
        <v>450</v>
      </c>
      <c r="R25" t="s">
        <v>451</v>
      </c>
      <c r="S25" t="s">
        <v>452</v>
      </c>
      <c r="T25" t="s">
        <v>470</v>
      </c>
      <c r="U25">
        <v>33</v>
      </c>
      <c r="V25" t="s">
        <v>454</v>
      </c>
      <c r="X25" t="s">
        <v>456</v>
      </c>
      <c r="Y25" t="s">
        <v>455</v>
      </c>
      <c r="Z25" t="s">
        <v>458</v>
      </c>
      <c r="AA25" t="s">
        <v>455</v>
      </c>
      <c r="AB25" t="s">
        <v>456</v>
      </c>
      <c r="AC25" t="s">
        <v>455</v>
      </c>
      <c r="AD25" t="s">
        <v>458</v>
      </c>
      <c r="AE25" t="s">
        <v>455</v>
      </c>
      <c r="AF25" t="s">
        <v>458</v>
      </c>
      <c r="AG25" t="s">
        <v>460</v>
      </c>
      <c r="AH25" t="s">
        <v>460</v>
      </c>
      <c r="AI25" t="s">
        <v>642</v>
      </c>
      <c r="AJ25" t="s">
        <v>458</v>
      </c>
      <c r="AK25" t="s">
        <v>458</v>
      </c>
      <c r="AL25" t="s">
        <v>458</v>
      </c>
      <c r="AM25" t="s">
        <v>458</v>
      </c>
      <c r="AN25" t="s">
        <v>458</v>
      </c>
      <c r="AO25" t="s">
        <v>643</v>
      </c>
      <c r="AP25" t="s">
        <v>455</v>
      </c>
      <c r="AQ25" t="s">
        <v>460</v>
      </c>
      <c r="AR25" t="s">
        <v>456</v>
      </c>
      <c r="AS25" t="s">
        <v>455</v>
      </c>
      <c r="AT25" t="s">
        <v>458</v>
      </c>
      <c r="AU25" t="s">
        <v>455</v>
      </c>
      <c r="AV25" t="s">
        <v>458</v>
      </c>
      <c r="AW25" t="s">
        <v>455</v>
      </c>
      <c r="AX25" t="s">
        <v>644</v>
      </c>
      <c r="AY25" t="s">
        <v>455</v>
      </c>
      <c r="AZ25" t="s">
        <v>458</v>
      </c>
      <c r="BA25" t="s">
        <v>458</v>
      </c>
      <c r="BB25" t="s">
        <v>455</v>
      </c>
      <c r="BC25" t="s">
        <v>460</v>
      </c>
      <c r="BD25" t="s">
        <v>455</v>
      </c>
      <c r="BE25" t="s">
        <v>456</v>
      </c>
      <c r="BF25" t="s">
        <v>456</v>
      </c>
      <c r="BG25" t="s">
        <v>645</v>
      </c>
      <c r="BH25" t="s">
        <v>455</v>
      </c>
      <c r="BI25" t="s">
        <v>456</v>
      </c>
      <c r="BJ25" t="s">
        <v>458</v>
      </c>
      <c r="BK25" t="s">
        <v>458</v>
      </c>
      <c r="BL25" t="s">
        <v>458</v>
      </c>
      <c r="BM25" t="s">
        <v>456</v>
      </c>
      <c r="BN25" t="s">
        <v>646</v>
      </c>
      <c r="BO25" t="s">
        <v>455</v>
      </c>
      <c r="BP25" t="s">
        <v>456</v>
      </c>
      <c r="BQ25" t="s">
        <v>455</v>
      </c>
      <c r="BR25" t="s">
        <v>456</v>
      </c>
      <c r="BS25" t="s">
        <v>458</v>
      </c>
      <c r="BT25" t="s">
        <v>455</v>
      </c>
      <c r="BU25" t="s">
        <v>455</v>
      </c>
      <c r="BV25" t="s">
        <v>647</v>
      </c>
      <c r="BW25" t="s">
        <v>458</v>
      </c>
      <c r="BX25" t="s">
        <v>455</v>
      </c>
      <c r="BY25" t="s">
        <v>455</v>
      </c>
      <c r="BZ25" t="s">
        <v>455</v>
      </c>
      <c r="CA25" t="s">
        <v>458</v>
      </c>
      <c r="CB25" t="s">
        <v>456</v>
      </c>
      <c r="CC25" t="s">
        <v>455</v>
      </c>
      <c r="CD25" t="s">
        <v>455</v>
      </c>
      <c r="CE25" t="s">
        <v>458</v>
      </c>
      <c r="CF25" t="s">
        <v>458</v>
      </c>
      <c r="CG25" t="s">
        <v>458</v>
      </c>
      <c r="CH25" t="s">
        <v>458</v>
      </c>
      <c r="CI25" t="s">
        <v>648</v>
      </c>
      <c r="CJ25" t="s">
        <v>456</v>
      </c>
      <c r="CK25" t="s">
        <v>455</v>
      </c>
      <c r="CL25" t="s">
        <v>455</v>
      </c>
      <c r="CM25" t="s">
        <v>456</v>
      </c>
      <c r="CN25" t="s">
        <v>649</v>
      </c>
      <c r="CO25" t="s">
        <v>456</v>
      </c>
      <c r="CP25" t="s">
        <v>455</v>
      </c>
      <c r="CQ25" t="s">
        <v>456</v>
      </c>
      <c r="CR25" t="s">
        <v>456</v>
      </c>
      <c r="CS25" t="s">
        <v>455</v>
      </c>
      <c r="CT25" t="s">
        <v>455</v>
      </c>
      <c r="CU25" t="s">
        <v>458</v>
      </c>
      <c r="CV25" t="s">
        <v>458</v>
      </c>
      <c r="CW25" t="s">
        <v>456</v>
      </c>
      <c r="CX25" t="s">
        <v>650</v>
      </c>
      <c r="CY25" t="s">
        <v>456</v>
      </c>
      <c r="CZ25" t="s">
        <v>455</v>
      </c>
      <c r="DA25" t="s">
        <v>458</v>
      </c>
      <c r="DB25" t="s">
        <v>458</v>
      </c>
      <c r="DC25" t="s">
        <v>621</v>
      </c>
      <c r="DD25" t="s">
        <v>455</v>
      </c>
      <c r="DE25" t="s">
        <v>460</v>
      </c>
      <c r="DF25" t="s">
        <v>460</v>
      </c>
      <c r="DG25" t="s">
        <v>651</v>
      </c>
      <c r="DH25" t="s">
        <v>455</v>
      </c>
      <c r="DI25" t="s">
        <v>456</v>
      </c>
      <c r="DJ25" t="s">
        <v>455</v>
      </c>
      <c r="DK25" t="s">
        <v>456</v>
      </c>
      <c r="DL25" t="s">
        <v>455</v>
      </c>
      <c r="DM25" t="s">
        <v>652</v>
      </c>
      <c r="DN25" t="s">
        <v>455</v>
      </c>
      <c r="DO25" t="s">
        <v>456</v>
      </c>
      <c r="DP25" t="s">
        <v>458</v>
      </c>
      <c r="DQ25" t="s">
        <v>456</v>
      </c>
      <c r="DR25" t="s">
        <v>455</v>
      </c>
      <c r="DS25" t="s">
        <v>456</v>
      </c>
      <c r="DU25" t="s">
        <v>458</v>
      </c>
      <c r="DV25" t="s">
        <v>455</v>
      </c>
      <c r="DW25" t="s">
        <v>455</v>
      </c>
      <c r="DX25" t="s">
        <v>455</v>
      </c>
      <c r="DY25" t="s">
        <v>458</v>
      </c>
      <c r="DZ25" t="s">
        <v>458</v>
      </c>
      <c r="EA25" t="s">
        <v>621</v>
      </c>
      <c r="EB25" t="s">
        <v>621</v>
      </c>
      <c r="EC25" t="s">
        <v>621</v>
      </c>
      <c r="ED25" t="s">
        <v>653</v>
      </c>
      <c r="EE25" t="s">
        <v>460</v>
      </c>
      <c r="EF25" t="s">
        <v>455</v>
      </c>
      <c r="EG25" t="s">
        <v>455</v>
      </c>
      <c r="EH25" t="s">
        <v>654</v>
      </c>
      <c r="EI25" t="s">
        <v>456</v>
      </c>
      <c r="EJ25" t="s">
        <v>456</v>
      </c>
      <c r="EK25" t="s">
        <v>456</v>
      </c>
      <c r="EL25" t="s">
        <v>456</v>
      </c>
      <c r="EN25" t="s">
        <v>458</v>
      </c>
      <c r="EO25" t="s">
        <v>455</v>
      </c>
      <c r="EP25" t="s">
        <v>458</v>
      </c>
      <c r="EQ25" t="s">
        <v>458</v>
      </c>
      <c r="ER25" t="s">
        <v>460</v>
      </c>
      <c r="ES25" t="s">
        <v>655</v>
      </c>
      <c r="ET25" t="s">
        <v>456</v>
      </c>
      <c r="EU25" t="s">
        <v>456</v>
      </c>
      <c r="EV25" t="s">
        <v>456</v>
      </c>
      <c r="EW25" t="s">
        <v>458</v>
      </c>
      <c r="EX25" t="s">
        <v>656</v>
      </c>
    </row>
    <row r="26" spans="1:154" x14ac:dyDescent="0.25">
      <c r="A26" s="1">
        <v>44529.806944444441</v>
      </c>
      <c r="B26" s="1">
        <v>44529.822222222225</v>
      </c>
      <c r="C26" t="s">
        <v>157</v>
      </c>
      <c r="D26" t="s">
        <v>657</v>
      </c>
      <c r="E26">
        <v>100</v>
      </c>
      <c r="F26">
        <v>1338</v>
      </c>
      <c r="G26" t="b">
        <v>1</v>
      </c>
      <c r="H26" s="1">
        <v>44529.822222222225</v>
      </c>
      <c r="I26" t="s">
        <v>658</v>
      </c>
      <c r="J26" t="s">
        <v>659</v>
      </c>
      <c r="K26" t="s">
        <v>660</v>
      </c>
      <c r="L26" t="s">
        <v>661</v>
      </c>
      <c r="M26" t="s">
        <v>448</v>
      </c>
      <c r="N26">
        <v>-33.871505740000003</v>
      </c>
      <c r="O26">
        <v>151.200592</v>
      </c>
      <c r="P26" t="s">
        <v>449</v>
      </c>
      <c r="Q26" t="s">
        <v>450</v>
      </c>
      <c r="R26" t="s">
        <v>451</v>
      </c>
      <c r="S26" t="s">
        <v>452</v>
      </c>
      <c r="T26" t="s">
        <v>470</v>
      </c>
      <c r="U26">
        <v>53</v>
      </c>
      <c r="V26" t="s">
        <v>454</v>
      </c>
      <c r="X26" t="s">
        <v>456</v>
      </c>
      <c r="Y26" t="s">
        <v>456</v>
      </c>
      <c r="Z26" t="s">
        <v>456</v>
      </c>
      <c r="AA26" t="s">
        <v>456</v>
      </c>
      <c r="AB26" t="s">
        <v>456</v>
      </c>
      <c r="AC26" t="s">
        <v>456</v>
      </c>
      <c r="AD26" t="s">
        <v>456</v>
      </c>
      <c r="AE26" t="s">
        <v>456</v>
      </c>
      <c r="AF26" t="s">
        <v>456</v>
      </c>
      <c r="AG26" t="s">
        <v>456</v>
      </c>
      <c r="AH26" t="s">
        <v>456</v>
      </c>
      <c r="AJ26" t="s">
        <v>456</v>
      </c>
      <c r="AK26" t="s">
        <v>456</v>
      </c>
      <c r="AL26" t="s">
        <v>456</v>
      </c>
      <c r="AM26" t="s">
        <v>456</v>
      </c>
      <c r="AN26" t="s">
        <v>456</v>
      </c>
      <c r="AP26" t="s">
        <v>456</v>
      </c>
      <c r="AQ26" t="s">
        <v>456</v>
      </c>
      <c r="AR26" t="s">
        <v>456</v>
      </c>
      <c r="AS26" t="s">
        <v>456</v>
      </c>
      <c r="AT26" t="s">
        <v>456</v>
      </c>
      <c r="AU26" t="s">
        <v>456</v>
      </c>
      <c r="AV26" t="s">
        <v>456</v>
      </c>
      <c r="AW26" t="s">
        <v>456</v>
      </c>
      <c r="AY26" t="s">
        <v>456</v>
      </c>
      <c r="AZ26" t="s">
        <v>456</v>
      </c>
      <c r="BA26" t="s">
        <v>456</v>
      </c>
      <c r="BB26" t="s">
        <v>456</v>
      </c>
      <c r="BC26" t="s">
        <v>456</v>
      </c>
      <c r="BD26" t="s">
        <v>456</v>
      </c>
      <c r="BE26" t="s">
        <v>456</v>
      </c>
      <c r="BF26" t="s">
        <v>456</v>
      </c>
      <c r="BH26" t="s">
        <v>456</v>
      </c>
      <c r="BI26" t="s">
        <v>456</v>
      </c>
      <c r="BJ26" t="s">
        <v>456</v>
      </c>
      <c r="BK26" t="s">
        <v>456</v>
      </c>
      <c r="BL26" t="s">
        <v>456</v>
      </c>
      <c r="BM26" t="s">
        <v>456</v>
      </c>
      <c r="BO26" t="s">
        <v>456</v>
      </c>
      <c r="BP26" t="s">
        <v>456</v>
      </c>
      <c r="BQ26" t="s">
        <v>456</v>
      </c>
      <c r="BR26" t="s">
        <v>456</v>
      </c>
      <c r="BS26" t="s">
        <v>456</v>
      </c>
      <c r="BT26" t="s">
        <v>456</v>
      </c>
      <c r="BU26" t="s">
        <v>456</v>
      </c>
      <c r="BW26" t="s">
        <v>456</v>
      </c>
      <c r="BX26" t="s">
        <v>456</v>
      </c>
      <c r="BY26" t="s">
        <v>456</v>
      </c>
      <c r="BZ26" t="s">
        <v>456</v>
      </c>
      <c r="CA26" t="s">
        <v>456</v>
      </c>
      <c r="CB26" t="s">
        <v>456</v>
      </c>
      <c r="CC26" t="s">
        <v>456</v>
      </c>
      <c r="CD26" t="s">
        <v>456</v>
      </c>
      <c r="CE26" t="s">
        <v>456</v>
      </c>
      <c r="CF26" t="s">
        <v>456</v>
      </c>
      <c r="CG26" t="s">
        <v>456</v>
      </c>
      <c r="CH26" t="s">
        <v>456</v>
      </c>
      <c r="CJ26" t="s">
        <v>456</v>
      </c>
      <c r="CK26" t="s">
        <v>456</v>
      </c>
      <c r="CL26" t="s">
        <v>456</v>
      </c>
      <c r="CM26" t="s">
        <v>456</v>
      </c>
      <c r="CO26" t="s">
        <v>456</v>
      </c>
      <c r="CP26" t="s">
        <v>456</v>
      </c>
      <c r="CQ26" t="s">
        <v>456</v>
      </c>
      <c r="CR26" t="s">
        <v>456</v>
      </c>
      <c r="CS26" t="s">
        <v>456</v>
      </c>
      <c r="CT26" t="s">
        <v>456</v>
      </c>
      <c r="CU26" t="s">
        <v>456</v>
      </c>
      <c r="CV26" t="s">
        <v>456</v>
      </c>
      <c r="CW26" t="s">
        <v>456</v>
      </c>
      <c r="CY26" t="s">
        <v>456</v>
      </c>
      <c r="CZ26" t="s">
        <v>456</v>
      </c>
      <c r="DA26" t="s">
        <v>456</v>
      </c>
      <c r="DB26" t="s">
        <v>456</v>
      </c>
      <c r="DC26" t="s">
        <v>456</v>
      </c>
      <c r="DD26" t="s">
        <v>456</v>
      </c>
      <c r="DE26" t="s">
        <v>456</v>
      </c>
      <c r="DF26" t="s">
        <v>456</v>
      </c>
      <c r="DH26" t="s">
        <v>456</v>
      </c>
      <c r="DI26" t="s">
        <v>456</v>
      </c>
      <c r="DJ26" t="s">
        <v>456</v>
      </c>
      <c r="DK26" t="s">
        <v>456</v>
      </c>
      <c r="DL26" t="s">
        <v>456</v>
      </c>
      <c r="DN26" t="s">
        <v>456</v>
      </c>
      <c r="DO26" t="s">
        <v>456</v>
      </c>
      <c r="DP26" t="s">
        <v>456</v>
      </c>
      <c r="DQ26" t="s">
        <v>456</v>
      </c>
      <c r="DR26" t="s">
        <v>456</v>
      </c>
      <c r="DS26" t="s">
        <v>456</v>
      </c>
      <c r="DU26" t="s">
        <v>456</v>
      </c>
      <c r="DV26" t="s">
        <v>456</v>
      </c>
      <c r="DW26" t="s">
        <v>456</v>
      </c>
      <c r="DX26" t="s">
        <v>456</v>
      </c>
      <c r="DY26" t="s">
        <v>456</v>
      </c>
      <c r="DZ26" t="s">
        <v>456</v>
      </c>
      <c r="EA26" t="s">
        <v>456</v>
      </c>
      <c r="EB26" t="s">
        <v>456</v>
      </c>
      <c r="EC26" t="s">
        <v>456</v>
      </c>
      <c r="EE26" t="s">
        <v>456</v>
      </c>
      <c r="EF26" t="s">
        <v>456</v>
      </c>
      <c r="EG26" t="s">
        <v>456</v>
      </c>
      <c r="EI26" t="s">
        <v>456</v>
      </c>
      <c r="EJ26" t="s">
        <v>456</v>
      </c>
      <c r="EK26" t="s">
        <v>456</v>
      </c>
      <c r="EL26" t="s">
        <v>456</v>
      </c>
      <c r="EN26" t="s">
        <v>456</v>
      </c>
      <c r="EO26" t="s">
        <v>456</v>
      </c>
      <c r="EP26" t="s">
        <v>456</v>
      </c>
      <c r="EQ26" t="s">
        <v>456</v>
      </c>
      <c r="ER26" t="s">
        <v>456</v>
      </c>
      <c r="ET26" t="s">
        <v>456</v>
      </c>
      <c r="EU26" t="s">
        <v>456</v>
      </c>
      <c r="EV26" t="s">
        <v>456</v>
      </c>
      <c r="EW26" t="s">
        <v>455</v>
      </c>
    </row>
    <row r="27" spans="1:154" x14ac:dyDescent="0.25">
      <c r="A27" s="1">
        <v>44532.82916666667</v>
      </c>
      <c r="B27" s="1">
        <v>44532.851388888892</v>
      </c>
      <c r="C27" t="s">
        <v>157</v>
      </c>
      <c r="D27" t="s">
        <v>662</v>
      </c>
      <c r="E27">
        <v>100</v>
      </c>
      <c r="F27">
        <v>1917</v>
      </c>
      <c r="G27" t="b">
        <v>1</v>
      </c>
      <c r="H27" s="1">
        <v>44532.851388888892</v>
      </c>
      <c r="I27" t="s">
        <v>663</v>
      </c>
      <c r="K27" t="s">
        <v>664</v>
      </c>
      <c r="L27" t="s">
        <v>665</v>
      </c>
      <c r="M27" t="s">
        <v>448</v>
      </c>
      <c r="N27">
        <v>-33.772201539999998</v>
      </c>
      <c r="O27">
        <v>150.9046936</v>
      </c>
      <c r="P27" t="s">
        <v>449</v>
      </c>
      <c r="Q27" t="s">
        <v>450</v>
      </c>
      <c r="R27" t="s">
        <v>451</v>
      </c>
      <c r="S27" t="s">
        <v>452</v>
      </c>
      <c r="T27" t="s">
        <v>470</v>
      </c>
      <c r="U27">
        <v>64</v>
      </c>
      <c r="V27" t="s">
        <v>454</v>
      </c>
      <c r="X27" t="s">
        <v>456</v>
      </c>
      <c r="Y27" t="s">
        <v>456</v>
      </c>
      <c r="Z27" t="s">
        <v>456</v>
      </c>
      <c r="AA27" t="s">
        <v>456</v>
      </c>
      <c r="AB27" t="s">
        <v>456</v>
      </c>
      <c r="AC27" t="s">
        <v>455</v>
      </c>
      <c r="AD27" t="s">
        <v>456</v>
      </c>
      <c r="AE27" t="s">
        <v>456</v>
      </c>
      <c r="AF27" t="s">
        <v>456</v>
      </c>
      <c r="AG27" t="s">
        <v>456</v>
      </c>
      <c r="AH27" t="s">
        <v>456</v>
      </c>
      <c r="AJ27" t="s">
        <v>456</v>
      </c>
      <c r="AK27" t="s">
        <v>456</v>
      </c>
      <c r="AL27" t="s">
        <v>456</v>
      </c>
      <c r="AM27" t="s">
        <v>456</v>
      </c>
      <c r="AN27" t="s">
        <v>456</v>
      </c>
      <c r="AP27" t="s">
        <v>456</v>
      </c>
      <c r="AQ27" t="s">
        <v>456</v>
      </c>
      <c r="AR27" t="s">
        <v>455</v>
      </c>
      <c r="AS27" t="s">
        <v>455</v>
      </c>
      <c r="AT27" t="s">
        <v>455</v>
      </c>
      <c r="AU27" t="s">
        <v>455</v>
      </c>
      <c r="AV27" t="s">
        <v>455</v>
      </c>
      <c r="AW27" t="s">
        <v>455</v>
      </c>
      <c r="AY27" t="s">
        <v>456</v>
      </c>
      <c r="AZ27" t="s">
        <v>455</v>
      </c>
      <c r="BA27" t="s">
        <v>455</v>
      </c>
      <c r="BB27" t="s">
        <v>455</v>
      </c>
      <c r="BC27" t="s">
        <v>455</v>
      </c>
      <c r="BD27" t="s">
        <v>455</v>
      </c>
      <c r="BE27" t="s">
        <v>456</v>
      </c>
      <c r="BF27" t="s">
        <v>455</v>
      </c>
      <c r="BH27" t="s">
        <v>455</v>
      </c>
      <c r="BI27" t="s">
        <v>455</v>
      </c>
      <c r="BJ27" t="s">
        <v>455</v>
      </c>
      <c r="BK27" t="s">
        <v>455</v>
      </c>
      <c r="BL27" t="s">
        <v>455</v>
      </c>
      <c r="BM27" t="s">
        <v>456</v>
      </c>
      <c r="BO27" t="s">
        <v>455</v>
      </c>
      <c r="BP27" t="s">
        <v>455</v>
      </c>
      <c r="BQ27" t="s">
        <v>458</v>
      </c>
      <c r="BR27" t="s">
        <v>456</v>
      </c>
      <c r="BS27" t="s">
        <v>455</v>
      </c>
      <c r="BT27" t="s">
        <v>455</v>
      </c>
      <c r="BU27" t="s">
        <v>455</v>
      </c>
      <c r="BW27" t="s">
        <v>456</v>
      </c>
      <c r="BX27" t="s">
        <v>458</v>
      </c>
      <c r="BY27" t="s">
        <v>456</v>
      </c>
      <c r="BZ27" t="s">
        <v>456</v>
      </c>
      <c r="CA27" t="s">
        <v>455</v>
      </c>
      <c r="CB27" t="s">
        <v>456</v>
      </c>
      <c r="CC27" t="s">
        <v>456</v>
      </c>
      <c r="CD27" t="s">
        <v>455</v>
      </c>
      <c r="CE27" t="s">
        <v>456</v>
      </c>
      <c r="CF27" t="s">
        <v>456</v>
      </c>
      <c r="CG27" t="s">
        <v>456</v>
      </c>
      <c r="CH27" t="s">
        <v>456</v>
      </c>
      <c r="CJ27" t="s">
        <v>456</v>
      </c>
      <c r="CK27" t="s">
        <v>456</v>
      </c>
      <c r="CL27" t="s">
        <v>456</v>
      </c>
      <c r="CM27" t="s">
        <v>456</v>
      </c>
      <c r="CO27" t="s">
        <v>456</v>
      </c>
      <c r="CP27" t="s">
        <v>458</v>
      </c>
      <c r="CQ27" t="s">
        <v>456</v>
      </c>
      <c r="CR27" t="s">
        <v>456</v>
      </c>
      <c r="CS27" t="s">
        <v>456</v>
      </c>
      <c r="CT27" t="s">
        <v>456</v>
      </c>
      <c r="CU27" t="s">
        <v>455</v>
      </c>
      <c r="CV27" t="s">
        <v>455</v>
      </c>
      <c r="CW27" t="s">
        <v>456</v>
      </c>
      <c r="CY27" t="s">
        <v>455</v>
      </c>
      <c r="CZ27" t="s">
        <v>456</v>
      </c>
      <c r="DA27" t="s">
        <v>456</v>
      </c>
      <c r="DB27" t="s">
        <v>456</v>
      </c>
      <c r="DC27" t="s">
        <v>458</v>
      </c>
      <c r="DD27" t="s">
        <v>455</v>
      </c>
      <c r="DE27" t="s">
        <v>455</v>
      </c>
      <c r="DF27" t="s">
        <v>455</v>
      </c>
      <c r="DH27" t="s">
        <v>455</v>
      </c>
      <c r="DI27" t="s">
        <v>456</v>
      </c>
      <c r="DJ27" t="s">
        <v>455</v>
      </c>
      <c r="DK27" t="s">
        <v>455</v>
      </c>
      <c r="DL27" t="s">
        <v>456</v>
      </c>
      <c r="DN27" t="s">
        <v>455</v>
      </c>
      <c r="DO27" t="s">
        <v>456</v>
      </c>
      <c r="DP27" t="s">
        <v>455</v>
      </c>
      <c r="DQ27" t="s">
        <v>455</v>
      </c>
      <c r="DR27" t="s">
        <v>455</v>
      </c>
      <c r="DS27" t="s">
        <v>456</v>
      </c>
      <c r="DU27" t="s">
        <v>456</v>
      </c>
      <c r="DV27" t="s">
        <v>456</v>
      </c>
      <c r="DW27" t="s">
        <v>456</v>
      </c>
      <c r="DX27" t="s">
        <v>456</v>
      </c>
      <c r="DY27" t="s">
        <v>455</v>
      </c>
      <c r="DZ27" t="s">
        <v>455</v>
      </c>
      <c r="EA27" t="s">
        <v>456</v>
      </c>
      <c r="EB27" t="s">
        <v>456</v>
      </c>
      <c r="EC27" t="s">
        <v>456</v>
      </c>
      <c r="EE27" t="s">
        <v>455</v>
      </c>
      <c r="EF27" t="s">
        <v>456</v>
      </c>
      <c r="EG27" t="s">
        <v>455</v>
      </c>
      <c r="EI27" t="s">
        <v>456</v>
      </c>
      <c r="EJ27" t="s">
        <v>455</v>
      </c>
      <c r="EK27" t="s">
        <v>456</v>
      </c>
      <c r="EL27" t="s">
        <v>456</v>
      </c>
      <c r="EN27" t="s">
        <v>456</v>
      </c>
      <c r="EO27" t="s">
        <v>456</v>
      </c>
      <c r="EP27" t="s">
        <v>455</v>
      </c>
      <c r="EQ27" t="s">
        <v>455</v>
      </c>
      <c r="ER27" t="s">
        <v>455</v>
      </c>
      <c r="ET27" t="s">
        <v>455</v>
      </c>
      <c r="EU27" t="s">
        <v>455</v>
      </c>
      <c r="EV27" t="s">
        <v>455</v>
      </c>
      <c r="EW27" t="s">
        <v>455</v>
      </c>
    </row>
    <row r="28" spans="1:154" x14ac:dyDescent="0.25">
      <c r="A28" s="1">
        <v>44532.865972222222</v>
      </c>
      <c r="B28" s="1">
        <v>44532.888888888891</v>
      </c>
      <c r="C28" t="s">
        <v>157</v>
      </c>
      <c r="D28" t="s">
        <v>666</v>
      </c>
      <c r="E28">
        <v>100</v>
      </c>
      <c r="F28">
        <v>1940</v>
      </c>
      <c r="G28" t="b">
        <v>1</v>
      </c>
      <c r="H28" s="1">
        <v>44532.888888888891</v>
      </c>
      <c r="I28" t="s">
        <v>667</v>
      </c>
      <c r="J28" t="s">
        <v>668</v>
      </c>
      <c r="K28" t="s">
        <v>669</v>
      </c>
      <c r="L28" t="s">
        <v>670</v>
      </c>
      <c r="M28" t="s">
        <v>489</v>
      </c>
      <c r="N28">
        <v>-27.471893309999999</v>
      </c>
      <c r="O28">
        <v>153.0195923</v>
      </c>
      <c r="P28" t="s">
        <v>449</v>
      </c>
      <c r="Q28" t="s">
        <v>450</v>
      </c>
      <c r="R28" t="s">
        <v>451</v>
      </c>
      <c r="S28" t="s">
        <v>452</v>
      </c>
      <c r="T28" t="s">
        <v>453</v>
      </c>
      <c r="U28">
        <v>34</v>
      </c>
      <c r="V28" t="s">
        <v>490</v>
      </c>
      <c r="W28" t="s">
        <v>451</v>
      </c>
      <c r="X28" t="s">
        <v>456</v>
      </c>
      <c r="Y28" t="s">
        <v>455</v>
      </c>
      <c r="Z28" t="s">
        <v>456</v>
      </c>
      <c r="AA28" t="s">
        <v>456</v>
      </c>
      <c r="AB28" t="s">
        <v>456</v>
      </c>
      <c r="AC28" t="s">
        <v>455</v>
      </c>
      <c r="AD28" t="s">
        <v>456</v>
      </c>
      <c r="AE28" t="s">
        <v>456</v>
      </c>
      <c r="AF28" t="s">
        <v>456</v>
      </c>
      <c r="AG28" t="s">
        <v>456</v>
      </c>
      <c r="AH28" t="s">
        <v>456</v>
      </c>
      <c r="AI28" t="s">
        <v>671</v>
      </c>
      <c r="AJ28" t="s">
        <v>456</v>
      </c>
      <c r="AK28" t="s">
        <v>456</v>
      </c>
      <c r="AL28" t="s">
        <v>456</v>
      </c>
      <c r="AM28" t="s">
        <v>456</v>
      </c>
      <c r="AN28" t="s">
        <v>456</v>
      </c>
      <c r="AP28" t="s">
        <v>456</v>
      </c>
      <c r="AQ28" t="s">
        <v>456</v>
      </c>
      <c r="AR28" t="s">
        <v>456</v>
      </c>
      <c r="AS28" t="s">
        <v>456</v>
      </c>
      <c r="AT28" t="s">
        <v>456</v>
      </c>
      <c r="AU28" t="s">
        <v>456</v>
      </c>
      <c r="AV28" t="s">
        <v>456</v>
      </c>
      <c r="AW28" t="s">
        <v>456</v>
      </c>
      <c r="AX28" t="s">
        <v>672</v>
      </c>
      <c r="AY28" t="s">
        <v>456</v>
      </c>
      <c r="AZ28" t="s">
        <v>456</v>
      </c>
      <c r="BA28" t="s">
        <v>456</v>
      </c>
      <c r="BB28" t="s">
        <v>456</v>
      </c>
      <c r="BC28" t="s">
        <v>456</v>
      </c>
      <c r="BD28" t="s">
        <v>456</v>
      </c>
      <c r="BE28" t="s">
        <v>456</v>
      </c>
      <c r="BF28" t="s">
        <v>456</v>
      </c>
      <c r="BH28" t="s">
        <v>456</v>
      </c>
      <c r="BI28" t="s">
        <v>456</v>
      </c>
      <c r="BJ28" t="s">
        <v>456</v>
      </c>
      <c r="BK28" t="s">
        <v>456</v>
      </c>
      <c r="BL28" t="s">
        <v>456</v>
      </c>
      <c r="BM28" t="s">
        <v>456</v>
      </c>
      <c r="BN28" t="s">
        <v>673</v>
      </c>
      <c r="BO28" t="s">
        <v>456</v>
      </c>
      <c r="BP28" t="s">
        <v>456</v>
      </c>
      <c r="BQ28" t="s">
        <v>456</v>
      </c>
      <c r="BR28" t="s">
        <v>456</v>
      </c>
      <c r="BS28" t="s">
        <v>456</v>
      </c>
      <c r="BT28" t="s">
        <v>456</v>
      </c>
      <c r="BU28" t="s">
        <v>456</v>
      </c>
      <c r="BV28" t="s">
        <v>674</v>
      </c>
      <c r="BW28" t="s">
        <v>456</v>
      </c>
      <c r="BX28" t="s">
        <v>456</v>
      </c>
      <c r="BY28" t="s">
        <v>456</v>
      </c>
      <c r="BZ28" t="s">
        <v>456</v>
      </c>
      <c r="CA28" t="s">
        <v>456</v>
      </c>
      <c r="CB28" t="s">
        <v>456</v>
      </c>
      <c r="CC28" t="s">
        <v>456</v>
      </c>
      <c r="CD28" t="s">
        <v>456</v>
      </c>
      <c r="CE28" t="s">
        <v>456</v>
      </c>
      <c r="CF28" t="s">
        <v>456</v>
      </c>
      <c r="CG28" t="s">
        <v>456</v>
      </c>
      <c r="CH28" t="s">
        <v>455</v>
      </c>
      <c r="CI28" t="s">
        <v>675</v>
      </c>
      <c r="CJ28" t="s">
        <v>456</v>
      </c>
      <c r="CK28" t="s">
        <v>456</v>
      </c>
      <c r="CL28" t="s">
        <v>456</v>
      </c>
      <c r="CM28" t="s">
        <v>456</v>
      </c>
      <c r="CN28" t="s">
        <v>676</v>
      </c>
      <c r="CO28" t="s">
        <v>456</v>
      </c>
      <c r="CP28" t="s">
        <v>456</v>
      </c>
      <c r="CQ28" t="s">
        <v>456</v>
      </c>
      <c r="CR28" t="s">
        <v>456</v>
      </c>
      <c r="CS28" t="s">
        <v>456</v>
      </c>
      <c r="CT28" t="s">
        <v>456</v>
      </c>
      <c r="CU28" t="s">
        <v>456</v>
      </c>
      <c r="CV28" t="s">
        <v>456</v>
      </c>
      <c r="CW28" t="s">
        <v>456</v>
      </c>
      <c r="CX28" t="s">
        <v>677</v>
      </c>
      <c r="CY28" t="s">
        <v>621</v>
      </c>
      <c r="CZ28" t="s">
        <v>456</v>
      </c>
      <c r="DA28" t="s">
        <v>456</v>
      </c>
      <c r="DB28" t="s">
        <v>456</v>
      </c>
      <c r="DC28" t="s">
        <v>456</v>
      </c>
      <c r="DD28" t="s">
        <v>456</v>
      </c>
      <c r="DE28" t="s">
        <v>456</v>
      </c>
      <c r="DF28" t="s">
        <v>456</v>
      </c>
      <c r="DG28" t="s">
        <v>678</v>
      </c>
      <c r="DH28" t="s">
        <v>456</v>
      </c>
      <c r="DI28" t="s">
        <v>456</v>
      </c>
      <c r="DJ28" t="s">
        <v>456</v>
      </c>
      <c r="DK28" t="s">
        <v>456</v>
      </c>
      <c r="DL28" t="s">
        <v>456</v>
      </c>
      <c r="DM28" t="s">
        <v>679</v>
      </c>
      <c r="DN28" t="s">
        <v>456</v>
      </c>
      <c r="DO28" t="s">
        <v>456</v>
      </c>
      <c r="DP28" t="s">
        <v>456</v>
      </c>
      <c r="DQ28" t="s">
        <v>456</v>
      </c>
      <c r="DR28" t="s">
        <v>456</v>
      </c>
      <c r="DS28" t="s">
        <v>456</v>
      </c>
      <c r="DU28" t="s">
        <v>456</v>
      </c>
      <c r="DV28" t="s">
        <v>456</v>
      </c>
      <c r="DW28" t="s">
        <v>456</v>
      </c>
      <c r="DX28" t="s">
        <v>456</v>
      </c>
      <c r="DY28" t="s">
        <v>456</v>
      </c>
      <c r="DZ28" t="s">
        <v>456</v>
      </c>
      <c r="EA28" t="s">
        <v>456</v>
      </c>
      <c r="EB28" t="s">
        <v>456</v>
      </c>
      <c r="EC28" t="s">
        <v>456</v>
      </c>
      <c r="EE28" t="s">
        <v>456</v>
      </c>
      <c r="EF28" t="s">
        <v>456</v>
      </c>
      <c r="EG28" t="s">
        <v>458</v>
      </c>
      <c r="EH28" t="s">
        <v>680</v>
      </c>
      <c r="EI28" t="s">
        <v>456</v>
      </c>
      <c r="EJ28" t="s">
        <v>456</v>
      </c>
      <c r="EK28" t="s">
        <v>456</v>
      </c>
      <c r="EL28" t="s">
        <v>456</v>
      </c>
      <c r="EN28" t="s">
        <v>456</v>
      </c>
      <c r="EO28" t="s">
        <v>456</v>
      </c>
      <c r="EP28" t="s">
        <v>456</v>
      </c>
      <c r="EQ28" t="s">
        <v>456</v>
      </c>
      <c r="ER28" t="s">
        <v>456</v>
      </c>
      <c r="ET28" t="s">
        <v>456</v>
      </c>
      <c r="EU28" t="s">
        <v>456</v>
      </c>
      <c r="EV28" t="s">
        <v>456</v>
      </c>
      <c r="EW28" t="s">
        <v>456</v>
      </c>
    </row>
    <row r="29" spans="1:154" x14ac:dyDescent="0.25">
      <c r="A29" s="1">
        <v>44532.929166666669</v>
      </c>
      <c r="B29" s="1">
        <v>44532.944444444445</v>
      </c>
      <c r="C29" t="s">
        <v>157</v>
      </c>
      <c r="D29" t="s">
        <v>681</v>
      </c>
      <c r="E29">
        <v>100</v>
      </c>
      <c r="F29">
        <v>1332</v>
      </c>
      <c r="G29" t="b">
        <v>1</v>
      </c>
      <c r="H29" s="1">
        <v>44532.944444444445</v>
      </c>
      <c r="I29" t="s">
        <v>682</v>
      </c>
      <c r="K29" t="s">
        <v>683</v>
      </c>
      <c r="L29" t="s">
        <v>684</v>
      </c>
      <c r="M29" t="s">
        <v>448</v>
      </c>
      <c r="N29">
        <v>-37.815902710000003</v>
      </c>
      <c r="O29">
        <v>144.96688839999999</v>
      </c>
      <c r="P29" t="s">
        <v>449</v>
      </c>
      <c r="Q29" t="s">
        <v>450</v>
      </c>
      <c r="R29" t="s">
        <v>451</v>
      </c>
      <c r="S29" t="s">
        <v>452</v>
      </c>
      <c r="T29" t="s">
        <v>470</v>
      </c>
      <c r="U29">
        <v>61</v>
      </c>
      <c r="V29" t="s">
        <v>454</v>
      </c>
      <c r="X29" t="s">
        <v>458</v>
      </c>
      <c r="Y29" t="s">
        <v>455</v>
      </c>
      <c r="Z29" t="s">
        <v>458</v>
      </c>
      <c r="AA29" t="s">
        <v>458</v>
      </c>
      <c r="AB29" t="s">
        <v>455</v>
      </c>
      <c r="AC29" t="s">
        <v>458</v>
      </c>
      <c r="AD29" t="s">
        <v>456</v>
      </c>
      <c r="AE29" t="s">
        <v>458</v>
      </c>
      <c r="AF29" t="s">
        <v>458</v>
      </c>
      <c r="AG29" t="s">
        <v>458</v>
      </c>
      <c r="AH29" t="s">
        <v>455</v>
      </c>
      <c r="AJ29" t="s">
        <v>455</v>
      </c>
      <c r="AK29" t="s">
        <v>455</v>
      </c>
      <c r="AL29" t="s">
        <v>455</v>
      </c>
      <c r="AM29" t="s">
        <v>458</v>
      </c>
      <c r="AN29" t="s">
        <v>456</v>
      </c>
      <c r="AP29" t="s">
        <v>456</v>
      </c>
      <c r="AQ29" t="s">
        <v>458</v>
      </c>
      <c r="AR29" t="s">
        <v>456</v>
      </c>
      <c r="AS29" t="s">
        <v>456</v>
      </c>
      <c r="AT29" t="s">
        <v>456</v>
      </c>
      <c r="AU29" t="s">
        <v>456</v>
      </c>
      <c r="AV29" t="s">
        <v>458</v>
      </c>
      <c r="AW29" t="s">
        <v>455</v>
      </c>
      <c r="AY29" t="s">
        <v>456</v>
      </c>
      <c r="AZ29" t="s">
        <v>458</v>
      </c>
      <c r="BA29" t="s">
        <v>458</v>
      </c>
      <c r="BB29" t="s">
        <v>456</v>
      </c>
      <c r="BC29" t="s">
        <v>458</v>
      </c>
      <c r="BD29" t="s">
        <v>456</v>
      </c>
      <c r="BE29" t="s">
        <v>456</v>
      </c>
      <c r="BF29" t="s">
        <v>455</v>
      </c>
      <c r="BH29" t="s">
        <v>456</v>
      </c>
      <c r="BI29" t="s">
        <v>455</v>
      </c>
      <c r="BJ29" t="s">
        <v>456</v>
      </c>
      <c r="BK29" t="s">
        <v>460</v>
      </c>
      <c r="BL29" t="s">
        <v>455</v>
      </c>
      <c r="BM29" t="s">
        <v>456</v>
      </c>
      <c r="BO29" t="s">
        <v>456</v>
      </c>
      <c r="BP29" t="s">
        <v>456</v>
      </c>
      <c r="BQ29" t="s">
        <v>456</v>
      </c>
      <c r="BR29" t="s">
        <v>456</v>
      </c>
      <c r="BS29" t="s">
        <v>456</v>
      </c>
      <c r="BT29" t="s">
        <v>456</v>
      </c>
      <c r="BU29" t="s">
        <v>456</v>
      </c>
      <c r="BW29" t="s">
        <v>458</v>
      </c>
      <c r="BX29" t="s">
        <v>455</v>
      </c>
      <c r="BY29" t="s">
        <v>456</v>
      </c>
      <c r="BZ29" t="s">
        <v>456</v>
      </c>
      <c r="CA29" t="s">
        <v>456</v>
      </c>
      <c r="CB29" t="s">
        <v>456</v>
      </c>
      <c r="CC29" t="s">
        <v>456</v>
      </c>
      <c r="CD29" t="s">
        <v>456</v>
      </c>
      <c r="CE29" t="s">
        <v>456</v>
      </c>
      <c r="CF29" t="s">
        <v>456</v>
      </c>
      <c r="CG29" t="s">
        <v>456</v>
      </c>
      <c r="CH29" t="s">
        <v>456</v>
      </c>
      <c r="CJ29" t="s">
        <v>456</v>
      </c>
      <c r="CK29" t="s">
        <v>456</v>
      </c>
      <c r="CL29" t="s">
        <v>456</v>
      </c>
      <c r="CM29" t="s">
        <v>456</v>
      </c>
      <c r="CO29" t="s">
        <v>456</v>
      </c>
      <c r="CP29" t="s">
        <v>456</v>
      </c>
      <c r="CQ29" t="s">
        <v>456</v>
      </c>
      <c r="CR29" t="s">
        <v>456</v>
      </c>
      <c r="CS29" t="s">
        <v>456</v>
      </c>
      <c r="CT29" t="s">
        <v>456</v>
      </c>
      <c r="CU29" t="s">
        <v>456</v>
      </c>
      <c r="CV29" t="s">
        <v>456</v>
      </c>
      <c r="CW29" t="s">
        <v>456</v>
      </c>
      <c r="CY29" t="s">
        <v>456</v>
      </c>
      <c r="CZ29" t="s">
        <v>456</v>
      </c>
      <c r="DA29" t="s">
        <v>456</v>
      </c>
      <c r="DB29" t="s">
        <v>456</v>
      </c>
      <c r="DC29" t="s">
        <v>458</v>
      </c>
      <c r="DD29" t="s">
        <v>456</v>
      </c>
      <c r="DE29" t="s">
        <v>456</v>
      </c>
      <c r="DF29" t="s">
        <v>456</v>
      </c>
      <c r="DH29" t="s">
        <v>456</v>
      </c>
      <c r="DI29" t="s">
        <v>456</v>
      </c>
      <c r="DJ29" t="s">
        <v>456</v>
      </c>
      <c r="DK29" t="s">
        <v>456</v>
      </c>
      <c r="DL29" t="s">
        <v>456</v>
      </c>
      <c r="DN29" t="s">
        <v>456</v>
      </c>
      <c r="DO29" t="s">
        <v>456</v>
      </c>
      <c r="DP29" t="s">
        <v>456</v>
      </c>
      <c r="DQ29" t="s">
        <v>456</v>
      </c>
      <c r="DR29" t="s">
        <v>456</v>
      </c>
      <c r="DS29" t="s">
        <v>456</v>
      </c>
      <c r="DU29" t="s">
        <v>456</v>
      </c>
      <c r="DV29" t="s">
        <v>456</v>
      </c>
      <c r="DW29" t="s">
        <v>456</v>
      </c>
      <c r="DX29" t="s">
        <v>456</v>
      </c>
      <c r="DY29" t="s">
        <v>456</v>
      </c>
      <c r="DZ29" t="s">
        <v>456</v>
      </c>
      <c r="EA29" t="s">
        <v>456</v>
      </c>
      <c r="EB29" t="s">
        <v>456</v>
      </c>
      <c r="EC29" t="s">
        <v>456</v>
      </c>
      <c r="EE29" t="s">
        <v>456</v>
      </c>
      <c r="EF29" t="s">
        <v>456</v>
      </c>
      <c r="EG29" t="s">
        <v>456</v>
      </c>
      <c r="EI29" t="s">
        <v>456</v>
      </c>
      <c r="EJ29" t="s">
        <v>456</v>
      </c>
      <c r="EK29" t="s">
        <v>456</v>
      </c>
      <c r="EL29" t="s">
        <v>456</v>
      </c>
      <c r="EN29" t="s">
        <v>456</v>
      </c>
      <c r="EO29" t="s">
        <v>456</v>
      </c>
      <c r="EP29" t="s">
        <v>456</v>
      </c>
      <c r="EQ29" t="s">
        <v>456</v>
      </c>
      <c r="ER29" t="s">
        <v>456</v>
      </c>
      <c r="ET29" t="s">
        <v>456</v>
      </c>
      <c r="EU29" t="s">
        <v>456</v>
      </c>
      <c r="EV29" t="s">
        <v>456</v>
      </c>
      <c r="EW29" t="s">
        <v>456</v>
      </c>
    </row>
    <row r="30" spans="1:154" x14ac:dyDescent="0.25">
      <c r="A30" s="1">
        <v>44532.989583333336</v>
      </c>
      <c r="B30" s="1">
        <v>44533.009027777778</v>
      </c>
      <c r="C30" t="s">
        <v>157</v>
      </c>
      <c r="D30" t="s">
        <v>685</v>
      </c>
      <c r="E30">
        <v>100</v>
      </c>
      <c r="F30">
        <v>1686</v>
      </c>
      <c r="G30" t="b">
        <v>1</v>
      </c>
      <c r="H30" s="1">
        <v>44533.009027777778</v>
      </c>
      <c r="I30" t="s">
        <v>686</v>
      </c>
      <c r="J30" t="s">
        <v>687</v>
      </c>
      <c r="K30" t="s">
        <v>688</v>
      </c>
      <c r="L30" t="s">
        <v>689</v>
      </c>
      <c r="M30" t="s">
        <v>512</v>
      </c>
      <c r="N30">
        <v>-33.871505740000003</v>
      </c>
      <c r="O30">
        <v>151.200592</v>
      </c>
      <c r="P30" t="s">
        <v>449</v>
      </c>
      <c r="Q30" t="s">
        <v>450</v>
      </c>
      <c r="R30" t="s">
        <v>451</v>
      </c>
      <c r="S30" t="s">
        <v>452</v>
      </c>
      <c r="T30" t="s">
        <v>470</v>
      </c>
      <c r="U30">
        <v>44</v>
      </c>
      <c r="V30" t="s">
        <v>454</v>
      </c>
      <c r="X30" t="s">
        <v>456</v>
      </c>
      <c r="Y30" t="s">
        <v>456</v>
      </c>
      <c r="Z30" t="s">
        <v>456</v>
      </c>
      <c r="AA30" t="s">
        <v>456</v>
      </c>
      <c r="AB30" t="s">
        <v>456</v>
      </c>
      <c r="AC30" t="s">
        <v>456</v>
      </c>
      <c r="AD30" t="s">
        <v>455</v>
      </c>
      <c r="AE30" t="s">
        <v>456</v>
      </c>
      <c r="AF30" t="s">
        <v>455</v>
      </c>
      <c r="AG30" t="s">
        <v>455</v>
      </c>
      <c r="AH30" t="s">
        <v>456</v>
      </c>
      <c r="AJ30" t="s">
        <v>456</v>
      </c>
      <c r="AK30" t="s">
        <v>456</v>
      </c>
      <c r="AL30" t="s">
        <v>456</v>
      </c>
      <c r="AM30" t="s">
        <v>456</v>
      </c>
      <c r="AN30" t="s">
        <v>456</v>
      </c>
      <c r="AP30" t="s">
        <v>456</v>
      </c>
      <c r="AQ30" t="s">
        <v>455</v>
      </c>
      <c r="AR30" t="s">
        <v>456</v>
      </c>
      <c r="AS30" t="s">
        <v>455</v>
      </c>
      <c r="AT30" t="s">
        <v>455</v>
      </c>
      <c r="AU30" t="s">
        <v>456</v>
      </c>
      <c r="AV30" t="s">
        <v>456</v>
      </c>
      <c r="AW30" t="s">
        <v>455</v>
      </c>
      <c r="AY30" t="s">
        <v>456</v>
      </c>
      <c r="AZ30" t="s">
        <v>455</v>
      </c>
      <c r="BA30" t="s">
        <v>455</v>
      </c>
      <c r="BB30" t="s">
        <v>456</v>
      </c>
      <c r="BC30" t="s">
        <v>455</v>
      </c>
      <c r="BD30" t="s">
        <v>456</v>
      </c>
      <c r="BE30" t="s">
        <v>456</v>
      </c>
      <c r="BF30" t="s">
        <v>455</v>
      </c>
      <c r="BH30" t="s">
        <v>455</v>
      </c>
      <c r="BI30" t="s">
        <v>456</v>
      </c>
      <c r="BJ30" t="s">
        <v>455</v>
      </c>
      <c r="BK30" t="s">
        <v>455</v>
      </c>
      <c r="BL30" t="s">
        <v>456</v>
      </c>
      <c r="BM30" t="s">
        <v>456</v>
      </c>
      <c r="BO30" t="s">
        <v>456</v>
      </c>
      <c r="BP30" t="s">
        <v>455</v>
      </c>
      <c r="BQ30" t="s">
        <v>455</v>
      </c>
      <c r="BR30" t="s">
        <v>456</v>
      </c>
      <c r="BS30" t="s">
        <v>456</v>
      </c>
      <c r="BT30" t="s">
        <v>456</v>
      </c>
      <c r="BU30" t="s">
        <v>456</v>
      </c>
      <c r="BW30" t="s">
        <v>456</v>
      </c>
      <c r="BX30" t="s">
        <v>456</v>
      </c>
      <c r="BY30" t="s">
        <v>456</v>
      </c>
      <c r="BZ30" t="s">
        <v>455</v>
      </c>
      <c r="CA30" t="s">
        <v>455</v>
      </c>
      <c r="CB30" t="s">
        <v>455</v>
      </c>
      <c r="CC30" t="s">
        <v>455</v>
      </c>
      <c r="CD30" t="s">
        <v>455</v>
      </c>
      <c r="CE30" t="s">
        <v>456</v>
      </c>
      <c r="CF30" t="s">
        <v>455</v>
      </c>
      <c r="CG30" t="s">
        <v>456</v>
      </c>
      <c r="CH30" t="s">
        <v>455</v>
      </c>
      <c r="CJ30" t="s">
        <v>456</v>
      </c>
      <c r="CK30" t="s">
        <v>456</v>
      </c>
      <c r="CL30" t="s">
        <v>456</v>
      </c>
      <c r="CM30" t="s">
        <v>456</v>
      </c>
      <c r="CO30" t="s">
        <v>456</v>
      </c>
      <c r="CP30" t="s">
        <v>456</v>
      </c>
      <c r="CQ30" t="s">
        <v>456</v>
      </c>
      <c r="CR30" t="s">
        <v>455</v>
      </c>
      <c r="CS30" t="s">
        <v>455</v>
      </c>
      <c r="CT30" t="s">
        <v>455</v>
      </c>
      <c r="CU30" t="s">
        <v>455</v>
      </c>
      <c r="CV30" t="s">
        <v>456</v>
      </c>
      <c r="CW30" t="s">
        <v>456</v>
      </c>
      <c r="CY30" t="s">
        <v>456</v>
      </c>
      <c r="CZ30" t="s">
        <v>456</v>
      </c>
      <c r="DA30" t="s">
        <v>456</v>
      </c>
      <c r="DB30" t="s">
        <v>456</v>
      </c>
      <c r="DC30" t="s">
        <v>455</v>
      </c>
      <c r="DD30" t="s">
        <v>456</v>
      </c>
      <c r="DE30" t="s">
        <v>456</v>
      </c>
      <c r="DF30" t="s">
        <v>456</v>
      </c>
      <c r="DG30" t="s">
        <v>690</v>
      </c>
      <c r="DH30" t="s">
        <v>456</v>
      </c>
      <c r="DI30" t="s">
        <v>455</v>
      </c>
      <c r="DJ30" t="s">
        <v>455</v>
      </c>
      <c r="DK30" t="s">
        <v>456</v>
      </c>
      <c r="DL30" t="s">
        <v>455</v>
      </c>
      <c r="DN30" t="s">
        <v>455</v>
      </c>
      <c r="DO30" t="s">
        <v>456</v>
      </c>
      <c r="DP30" t="s">
        <v>456</v>
      </c>
      <c r="DQ30" t="s">
        <v>455</v>
      </c>
      <c r="DR30" t="s">
        <v>456</v>
      </c>
      <c r="DS30" t="s">
        <v>455</v>
      </c>
      <c r="DT30" t="s">
        <v>691</v>
      </c>
      <c r="DU30" t="s">
        <v>455</v>
      </c>
      <c r="DV30" t="s">
        <v>455</v>
      </c>
      <c r="DW30" t="s">
        <v>455</v>
      </c>
      <c r="DX30" t="s">
        <v>456</v>
      </c>
      <c r="DY30" t="s">
        <v>621</v>
      </c>
      <c r="DZ30" t="s">
        <v>455</v>
      </c>
      <c r="EA30" t="s">
        <v>621</v>
      </c>
      <c r="EB30" t="s">
        <v>455</v>
      </c>
      <c r="EC30" t="s">
        <v>455</v>
      </c>
      <c r="ED30" t="s">
        <v>692</v>
      </c>
      <c r="EE30" t="s">
        <v>455</v>
      </c>
      <c r="EF30" t="s">
        <v>455</v>
      </c>
      <c r="EG30" t="s">
        <v>455</v>
      </c>
      <c r="EI30" t="s">
        <v>456</v>
      </c>
      <c r="EJ30" t="s">
        <v>456</v>
      </c>
      <c r="EK30" t="s">
        <v>456</v>
      </c>
      <c r="EL30" t="s">
        <v>456</v>
      </c>
      <c r="EN30" t="s">
        <v>455</v>
      </c>
      <c r="EO30" t="s">
        <v>456</v>
      </c>
      <c r="EP30" t="s">
        <v>456</v>
      </c>
      <c r="EQ30" t="s">
        <v>455</v>
      </c>
      <c r="ER30" t="s">
        <v>455</v>
      </c>
      <c r="ET30" t="s">
        <v>455</v>
      </c>
      <c r="EU30" t="s">
        <v>455</v>
      </c>
      <c r="EV30" t="s">
        <v>456</v>
      </c>
      <c r="EW30" t="s">
        <v>456</v>
      </c>
    </row>
    <row r="31" spans="1:154" x14ac:dyDescent="0.25">
      <c r="A31" s="1">
        <v>44533.520138888889</v>
      </c>
      <c r="B31" s="1">
        <v>44533.537499999999</v>
      </c>
      <c r="C31" t="s">
        <v>157</v>
      </c>
      <c r="D31" t="s">
        <v>693</v>
      </c>
      <c r="E31">
        <v>100</v>
      </c>
      <c r="F31">
        <v>1497</v>
      </c>
      <c r="G31" t="b">
        <v>1</v>
      </c>
      <c r="H31" s="1">
        <v>44533.537499999999</v>
      </c>
      <c r="I31" t="s">
        <v>694</v>
      </c>
      <c r="J31" t="s">
        <v>695</v>
      </c>
      <c r="K31" t="s">
        <v>696</v>
      </c>
      <c r="L31" t="s">
        <v>697</v>
      </c>
      <c r="M31" t="s">
        <v>448</v>
      </c>
      <c r="N31">
        <v>-33.871505740000003</v>
      </c>
      <c r="O31">
        <v>151.200592</v>
      </c>
      <c r="P31" t="s">
        <v>449</v>
      </c>
      <c r="Q31" t="s">
        <v>450</v>
      </c>
      <c r="R31" t="s">
        <v>451</v>
      </c>
      <c r="S31" t="s">
        <v>452</v>
      </c>
      <c r="T31" t="s">
        <v>470</v>
      </c>
      <c r="U31">
        <v>44</v>
      </c>
      <c r="V31" t="s">
        <v>454</v>
      </c>
      <c r="X31" t="s">
        <v>456</v>
      </c>
      <c r="Y31" t="s">
        <v>456</v>
      </c>
      <c r="Z31" t="s">
        <v>456</v>
      </c>
      <c r="AA31" t="s">
        <v>456</v>
      </c>
      <c r="AB31" t="s">
        <v>456</v>
      </c>
      <c r="AC31" t="s">
        <v>456</v>
      </c>
      <c r="AD31" t="s">
        <v>456</v>
      </c>
      <c r="AE31" t="s">
        <v>456</v>
      </c>
      <c r="AF31" t="s">
        <v>456</v>
      </c>
      <c r="AG31" t="s">
        <v>456</v>
      </c>
      <c r="AH31" t="s">
        <v>456</v>
      </c>
      <c r="AJ31" t="s">
        <v>455</v>
      </c>
      <c r="AK31" t="s">
        <v>455</v>
      </c>
      <c r="AL31" t="s">
        <v>455</v>
      </c>
      <c r="AM31" t="s">
        <v>456</v>
      </c>
      <c r="AN31" t="s">
        <v>456</v>
      </c>
      <c r="AP31" t="s">
        <v>455</v>
      </c>
      <c r="AQ31" t="s">
        <v>456</v>
      </c>
      <c r="AR31" t="s">
        <v>455</v>
      </c>
      <c r="AS31" t="s">
        <v>455</v>
      </c>
      <c r="AT31" t="s">
        <v>455</v>
      </c>
      <c r="AU31" t="s">
        <v>456</v>
      </c>
      <c r="AV31" t="s">
        <v>458</v>
      </c>
      <c r="AW31" t="s">
        <v>455</v>
      </c>
      <c r="AY31" t="s">
        <v>456</v>
      </c>
      <c r="AZ31" t="s">
        <v>455</v>
      </c>
      <c r="BA31" t="s">
        <v>458</v>
      </c>
      <c r="BB31" t="s">
        <v>456</v>
      </c>
      <c r="BC31" t="s">
        <v>455</v>
      </c>
      <c r="BD31" t="s">
        <v>455</v>
      </c>
      <c r="BE31" t="s">
        <v>455</v>
      </c>
      <c r="BF31" t="s">
        <v>455</v>
      </c>
      <c r="BH31" t="s">
        <v>455</v>
      </c>
      <c r="BI31" t="s">
        <v>455</v>
      </c>
      <c r="BJ31" t="s">
        <v>455</v>
      </c>
      <c r="BK31" t="s">
        <v>455</v>
      </c>
      <c r="BL31" t="s">
        <v>458</v>
      </c>
      <c r="BM31" t="s">
        <v>455</v>
      </c>
      <c r="BO31" t="s">
        <v>455</v>
      </c>
      <c r="BP31" t="s">
        <v>455</v>
      </c>
      <c r="BQ31" t="s">
        <v>458</v>
      </c>
      <c r="BR31" t="s">
        <v>458</v>
      </c>
      <c r="BS31" t="s">
        <v>455</v>
      </c>
      <c r="BT31" t="s">
        <v>455</v>
      </c>
      <c r="BU31" t="s">
        <v>455</v>
      </c>
      <c r="BW31" t="s">
        <v>455</v>
      </c>
      <c r="BX31" t="s">
        <v>458</v>
      </c>
      <c r="BY31" t="s">
        <v>455</v>
      </c>
      <c r="BZ31" t="s">
        <v>455</v>
      </c>
      <c r="CA31" t="s">
        <v>456</v>
      </c>
      <c r="CB31" t="s">
        <v>456</v>
      </c>
      <c r="CC31" t="s">
        <v>458</v>
      </c>
      <c r="CD31" t="s">
        <v>455</v>
      </c>
      <c r="CE31" t="s">
        <v>456</v>
      </c>
      <c r="CF31" t="s">
        <v>455</v>
      </c>
      <c r="CG31" t="s">
        <v>455</v>
      </c>
      <c r="CH31" t="s">
        <v>455</v>
      </c>
      <c r="CJ31" t="s">
        <v>455</v>
      </c>
      <c r="CK31" t="s">
        <v>455</v>
      </c>
      <c r="CL31" t="s">
        <v>455</v>
      </c>
      <c r="CM31" t="s">
        <v>455</v>
      </c>
      <c r="CO31" t="s">
        <v>458</v>
      </c>
      <c r="CP31" t="s">
        <v>458</v>
      </c>
      <c r="CQ31" t="s">
        <v>455</v>
      </c>
      <c r="CR31" t="s">
        <v>455</v>
      </c>
      <c r="CS31" t="s">
        <v>455</v>
      </c>
      <c r="CT31" t="s">
        <v>458</v>
      </c>
      <c r="CU31" t="s">
        <v>458</v>
      </c>
      <c r="CV31" t="s">
        <v>455</v>
      </c>
      <c r="CW31" t="s">
        <v>456</v>
      </c>
      <c r="CY31" t="s">
        <v>458</v>
      </c>
      <c r="CZ31" t="s">
        <v>455</v>
      </c>
      <c r="DA31" t="s">
        <v>455</v>
      </c>
      <c r="DB31" t="s">
        <v>455</v>
      </c>
      <c r="DC31" t="s">
        <v>458</v>
      </c>
      <c r="DD31" t="s">
        <v>458</v>
      </c>
      <c r="DE31" t="s">
        <v>458</v>
      </c>
      <c r="DF31" t="s">
        <v>455</v>
      </c>
      <c r="DH31" t="s">
        <v>458</v>
      </c>
      <c r="DI31" t="s">
        <v>455</v>
      </c>
      <c r="DJ31" t="s">
        <v>456</v>
      </c>
      <c r="DK31" t="s">
        <v>455</v>
      </c>
      <c r="DL31" t="s">
        <v>455</v>
      </c>
      <c r="DN31" t="s">
        <v>455</v>
      </c>
      <c r="DO31" t="s">
        <v>458</v>
      </c>
      <c r="DP31" t="s">
        <v>458</v>
      </c>
      <c r="DQ31" t="s">
        <v>458</v>
      </c>
      <c r="DR31" t="s">
        <v>455</v>
      </c>
      <c r="DS31" t="s">
        <v>455</v>
      </c>
      <c r="DU31" t="s">
        <v>455</v>
      </c>
      <c r="DV31" t="s">
        <v>455</v>
      </c>
      <c r="DW31" t="s">
        <v>456</v>
      </c>
      <c r="DX31" t="s">
        <v>455</v>
      </c>
      <c r="DY31" t="s">
        <v>458</v>
      </c>
      <c r="DZ31" t="s">
        <v>455</v>
      </c>
      <c r="EA31" t="s">
        <v>455</v>
      </c>
      <c r="EB31" t="s">
        <v>456</v>
      </c>
      <c r="EC31" t="s">
        <v>456</v>
      </c>
      <c r="EE31" t="s">
        <v>455</v>
      </c>
      <c r="EF31" t="s">
        <v>455</v>
      </c>
      <c r="EG31" t="s">
        <v>458</v>
      </c>
      <c r="EI31" t="s">
        <v>455</v>
      </c>
      <c r="EJ31" t="s">
        <v>458</v>
      </c>
      <c r="EK31" t="s">
        <v>458</v>
      </c>
      <c r="EL31" t="s">
        <v>455</v>
      </c>
      <c r="EN31" t="s">
        <v>458</v>
      </c>
      <c r="EO31" t="s">
        <v>458</v>
      </c>
      <c r="EP31" t="s">
        <v>458</v>
      </c>
      <c r="EQ31" t="s">
        <v>458</v>
      </c>
      <c r="ER31" t="s">
        <v>455</v>
      </c>
      <c r="ET31" t="s">
        <v>455</v>
      </c>
      <c r="EU31" t="s">
        <v>455</v>
      </c>
      <c r="EV31" t="s">
        <v>458</v>
      </c>
      <c r="EW31" t="s">
        <v>458</v>
      </c>
    </row>
    <row r="32" spans="1:154" x14ac:dyDescent="0.25">
      <c r="A32" s="1">
        <v>44533.594444444447</v>
      </c>
      <c r="B32" s="1">
        <v>44533.607638888891</v>
      </c>
      <c r="C32" t="s">
        <v>157</v>
      </c>
      <c r="D32" t="s">
        <v>698</v>
      </c>
      <c r="E32">
        <v>100</v>
      </c>
      <c r="F32">
        <v>1134</v>
      </c>
      <c r="G32" t="b">
        <v>1</v>
      </c>
      <c r="H32" s="1">
        <v>44533.607638888891</v>
      </c>
      <c r="I32" t="s">
        <v>699</v>
      </c>
      <c r="J32" t="s">
        <v>700</v>
      </c>
      <c r="K32" t="s">
        <v>701</v>
      </c>
      <c r="L32" t="s">
        <v>702</v>
      </c>
      <c r="M32" t="s">
        <v>489</v>
      </c>
      <c r="N32">
        <v>-33.871505740000003</v>
      </c>
      <c r="O32">
        <v>151.200592</v>
      </c>
      <c r="P32" t="s">
        <v>449</v>
      </c>
      <c r="Q32" t="s">
        <v>450</v>
      </c>
      <c r="R32" t="s">
        <v>451</v>
      </c>
      <c r="S32" t="s">
        <v>452</v>
      </c>
      <c r="T32" t="s">
        <v>470</v>
      </c>
      <c r="U32">
        <v>55</v>
      </c>
      <c r="V32" t="s">
        <v>490</v>
      </c>
      <c r="W32" t="s">
        <v>491</v>
      </c>
      <c r="X32" t="s">
        <v>456</v>
      </c>
      <c r="Y32" t="s">
        <v>456</v>
      </c>
      <c r="Z32" t="s">
        <v>455</v>
      </c>
      <c r="AA32" t="s">
        <v>458</v>
      </c>
      <c r="AB32" t="s">
        <v>456</v>
      </c>
      <c r="AC32" t="s">
        <v>455</v>
      </c>
      <c r="AD32" t="s">
        <v>456</v>
      </c>
      <c r="AE32" t="s">
        <v>456</v>
      </c>
      <c r="AF32" t="s">
        <v>455</v>
      </c>
      <c r="AG32" t="s">
        <v>458</v>
      </c>
      <c r="AH32" t="s">
        <v>455</v>
      </c>
      <c r="AJ32" t="s">
        <v>455</v>
      </c>
      <c r="AK32" t="s">
        <v>455</v>
      </c>
      <c r="AL32" t="s">
        <v>455</v>
      </c>
      <c r="AM32" t="s">
        <v>455</v>
      </c>
      <c r="AN32" t="s">
        <v>455</v>
      </c>
      <c r="AP32" t="s">
        <v>456</v>
      </c>
      <c r="AQ32" t="s">
        <v>455</v>
      </c>
      <c r="AR32" t="s">
        <v>456</v>
      </c>
      <c r="AS32" t="s">
        <v>455</v>
      </c>
      <c r="AT32" t="s">
        <v>455</v>
      </c>
      <c r="AU32" t="s">
        <v>455</v>
      </c>
      <c r="AV32" t="s">
        <v>458</v>
      </c>
      <c r="AW32" t="s">
        <v>458</v>
      </c>
      <c r="AY32" t="s">
        <v>455</v>
      </c>
      <c r="AZ32" t="s">
        <v>458</v>
      </c>
      <c r="BA32" t="s">
        <v>458</v>
      </c>
      <c r="BB32" t="s">
        <v>456</v>
      </c>
      <c r="BC32" t="s">
        <v>458</v>
      </c>
      <c r="BD32" t="s">
        <v>455</v>
      </c>
      <c r="BE32" t="s">
        <v>455</v>
      </c>
      <c r="BF32" t="s">
        <v>455</v>
      </c>
      <c r="BH32" t="s">
        <v>455</v>
      </c>
      <c r="BI32" t="s">
        <v>456</v>
      </c>
      <c r="BJ32" t="s">
        <v>456</v>
      </c>
      <c r="BK32" t="s">
        <v>455</v>
      </c>
      <c r="BL32" t="s">
        <v>456</v>
      </c>
      <c r="BM32" t="s">
        <v>456</v>
      </c>
      <c r="BO32" t="s">
        <v>456</v>
      </c>
      <c r="BP32" t="s">
        <v>458</v>
      </c>
      <c r="BQ32" t="s">
        <v>458</v>
      </c>
      <c r="BR32" t="s">
        <v>455</v>
      </c>
      <c r="BS32" t="s">
        <v>455</v>
      </c>
      <c r="BT32" t="s">
        <v>455</v>
      </c>
      <c r="BU32" t="s">
        <v>456</v>
      </c>
      <c r="BW32" t="s">
        <v>455</v>
      </c>
      <c r="BX32" t="s">
        <v>455</v>
      </c>
      <c r="BY32" t="s">
        <v>456</v>
      </c>
      <c r="BZ32" t="s">
        <v>455</v>
      </c>
      <c r="CA32" t="s">
        <v>455</v>
      </c>
      <c r="CB32" t="s">
        <v>456</v>
      </c>
      <c r="CC32" t="s">
        <v>458</v>
      </c>
      <c r="CD32" t="s">
        <v>455</v>
      </c>
      <c r="CE32" t="s">
        <v>456</v>
      </c>
      <c r="CF32" t="s">
        <v>455</v>
      </c>
      <c r="CG32" t="s">
        <v>456</v>
      </c>
      <c r="CH32" t="s">
        <v>458</v>
      </c>
      <c r="CJ32" t="s">
        <v>455</v>
      </c>
      <c r="CK32" t="s">
        <v>455</v>
      </c>
      <c r="CL32" t="s">
        <v>455</v>
      </c>
      <c r="CM32" t="s">
        <v>456</v>
      </c>
      <c r="CO32" t="s">
        <v>458</v>
      </c>
      <c r="CP32" t="s">
        <v>458</v>
      </c>
      <c r="CQ32" t="s">
        <v>455</v>
      </c>
      <c r="CR32" t="s">
        <v>455</v>
      </c>
      <c r="CS32" t="s">
        <v>455</v>
      </c>
      <c r="CT32" t="s">
        <v>456</v>
      </c>
      <c r="CU32" t="s">
        <v>455</v>
      </c>
      <c r="CV32" t="s">
        <v>458</v>
      </c>
      <c r="CW32" t="s">
        <v>456</v>
      </c>
      <c r="CY32" t="s">
        <v>456</v>
      </c>
      <c r="CZ32" t="s">
        <v>456</v>
      </c>
      <c r="DA32" t="s">
        <v>455</v>
      </c>
      <c r="DB32" t="s">
        <v>455</v>
      </c>
      <c r="DC32" t="s">
        <v>458</v>
      </c>
      <c r="DD32" t="s">
        <v>458</v>
      </c>
      <c r="DE32" t="s">
        <v>455</v>
      </c>
      <c r="DF32" t="s">
        <v>455</v>
      </c>
      <c r="DH32" t="s">
        <v>458</v>
      </c>
      <c r="DI32" t="s">
        <v>455</v>
      </c>
      <c r="DJ32" t="s">
        <v>455</v>
      </c>
      <c r="DK32" t="s">
        <v>458</v>
      </c>
      <c r="DL32" t="s">
        <v>458</v>
      </c>
      <c r="DN32" t="s">
        <v>456</v>
      </c>
      <c r="DO32" t="s">
        <v>455</v>
      </c>
      <c r="DP32" t="s">
        <v>458</v>
      </c>
      <c r="DQ32" t="s">
        <v>455</v>
      </c>
      <c r="DR32" t="s">
        <v>455</v>
      </c>
      <c r="DS32" t="s">
        <v>455</v>
      </c>
      <c r="DU32" t="s">
        <v>456</v>
      </c>
      <c r="DV32" t="s">
        <v>456</v>
      </c>
      <c r="DW32" t="s">
        <v>456</v>
      </c>
      <c r="DX32" t="s">
        <v>456</v>
      </c>
      <c r="DY32" t="s">
        <v>456</v>
      </c>
      <c r="DZ32" t="s">
        <v>455</v>
      </c>
      <c r="EA32" t="s">
        <v>456</v>
      </c>
      <c r="EB32" t="s">
        <v>456</v>
      </c>
      <c r="EC32" t="s">
        <v>456</v>
      </c>
      <c r="EE32" t="s">
        <v>456</v>
      </c>
      <c r="EF32" t="s">
        <v>456</v>
      </c>
      <c r="EG32" t="s">
        <v>456</v>
      </c>
      <c r="EI32" t="s">
        <v>456</v>
      </c>
      <c r="EJ32" t="s">
        <v>456</v>
      </c>
      <c r="EK32" t="s">
        <v>458</v>
      </c>
      <c r="EL32" t="s">
        <v>456</v>
      </c>
      <c r="EN32" t="s">
        <v>455</v>
      </c>
      <c r="EO32" t="s">
        <v>458</v>
      </c>
      <c r="EP32" t="s">
        <v>458</v>
      </c>
      <c r="EQ32" t="s">
        <v>455</v>
      </c>
      <c r="ER32" t="s">
        <v>458</v>
      </c>
      <c r="ET32" t="s">
        <v>455</v>
      </c>
      <c r="EU32" t="s">
        <v>455</v>
      </c>
      <c r="EV32" t="s">
        <v>458</v>
      </c>
      <c r="EW32" t="s">
        <v>455</v>
      </c>
    </row>
    <row r="33" spans="1:154" x14ac:dyDescent="0.25">
      <c r="A33" s="1">
        <v>44533.612500000003</v>
      </c>
      <c r="B33" s="1">
        <v>44533.635416666664</v>
      </c>
      <c r="C33" t="s">
        <v>157</v>
      </c>
      <c r="D33" t="s">
        <v>703</v>
      </c>
      <c r="E33">
        <v>100</v>
      </c>
      <c r="F33">
        <v>1989</v>
      </c>
      <c r="G33" t="b">
        <v>1</v>
      </c>
      <c r="H33" s="1">
        <v>44533.635416666664</v>
      </c>
      <c r="I33" t="s">
        <v>704</v>
      </c>
      <c r="J33" t="s">
        <v>705</v>
      </c>
      <c r="K33" t="s">
        <v>706</v>
      </c>
      <c r="L33" t="s">
        <v>707</v>
      </c>
      <c r="M33" t="s">
        <v>512</v>
      </c>
      <c r="N33">
        <v>-33.871505740000003</v>
      </c>
      <c r="O33">
        <v>151.200592</v>
      </c>
      <c r="P33" t="s">
        <v>449</v>
      </c>
      <c r="Q33" t="s">
        <v>450</v>
      </c>
      <c r="R33" t="s">
        <v>451</v>
      </c>
      <c r="S33" t="s">
        <v>452</v>
      </c>
      <c r="T33" t="s">
        <v>470</v>
      </c>
      <c r="U33">
        <v>39</v>
      </c>
      <c r="V33" t="s">
        <v>454</v>
      </c>
      <c r="X33" t="s">
        <v>456</v>
      </c>
      <c r="Y33" t="s">
        <v>456</v>
      </c>
      <c r="Z33" t="s">
        <v>456</v>
      </c>
      <c r="AA33" t="s">
        <v>455</v>
      </c>
      <c r="AB33" t="s">
        <v>455</v>
      </c>
      <c r="AC33" t="s">
        <v>455</v>
      </c>
      <c r="AD33" t="s">
        <v>455</v>
      </c>
      <c r="AE33" t="s">
        <v>456</v>
      </c>
      <c r="AF33" t="s">
        <v>455</v>
      </c>
      <c r="AG33" t="s">
        <v>455</v>
      </c>
      <c r="AH33" t="s">
        <v>458</v>
      </c>
      <c r="AI33" t="s">
        <v>708</v>
      </c>
      <c r="AJ33" t="s">
        <v>455</v>
      </c>
      <c r="AK33" t="s">
        <v>456</v>
      </c>
      <c r="AL33" t="s">
        <v>455</v>
      </c>
      <c r="AM33" t="s">
        <v>456</v>
      </c>
      <c r="AN33" t="s">
        <v>456</v>
      </c>
      <c r="AP33" t="s">
        <v>455</v>
      </c>
      <c r="AQ33" t="s">
        <v>455</v>
      </c>
      <c r="AR33" t="s">
        <v>456</v>
      </c>
      <c r="AS33" t="s">
        <v>455</v>
      </c>
      <c r="AT33" t="s">
        <v>456</v>
      </c>
      <c r="AU33" t="s">
        <v>455</v>
      </c>
      <c r="AV33" t="s">
        <v>455</v>
      </c>
      <c r="AW33" t="s">
        <v>455</v>
      </c>
      <c r="AY33" t="s">
        <v>455</v>
      </c>
      <c r="AZ33" t="s">
        <v>455</v>
      </c>
      <c r="BA33" t="s">
        <v>455</v>
      </c>
      <c r="BB33" t="s">
        <v>455</v>
      </c>
      <c r="BC33" t="s">
        <v>455</v>
      </c>
      <c r="BD33" t="s">
        <v>455</v>
      </c>
      <c r="BE33" t="s">
        <v>455</v>
      </c>
      <c r="BF33" t="s">
        <v>455</v>
      </c>
      <c r="BH33" t="s">
        <v>455</v>
      </c>
      <c r="BI33" t="s">
        <v>456</v>
      </c>
      <c r="BJ33" t="s">
        <v>455</v>
      </c>
      <c r="BK33" t="s">
        <v>455</v>
      </c>
      <c r="BL33" t="s">
        <v>456</v>
      </c>
      <c r="BM33" t="s">
        <v>455</v>
      </c>
      <c r="BO33" t="s">
        <v>456</v>
      </c>
      <c r="BP33" t="s">
        <v>455</v>
      </c>
      <c r="BQ33" t="s">
        <v>458</v>
      </c>
      <c r="BR33" t="s">
        <v>455</v>
      </c>
      <c r="BS33" t="s">
        <v>456</v>
      </c>
      <c r="BT33" t="s">
        <v>456</v>
      </c>
      <c r="BU33" t="s">
        <v>456</v>
      </c>
      <c r="BW33" t="s">
        <v>455</v>
      </c>
      <c r="BX33" t="s">
        <v>458</v>
      </c>
      <c r="BY33" t="s">
        <v>455</v>
      </c>
      <c r="BZ33" t="s">
        <v>455</v>
      </c>
      <c r="CA33" t="s">
        <v>456</v>
      </c>
      <c r="CB33" t="s">
        <v>456</v>
      </c>
      <c r="CC33" t="s">
        <v>455</v>
      </c>
      <c r="CD33" t="s">
        <v>456</v>
      </c>
      <c r="CE33" t="s">
        <v>455</v>
      </c>
      <c r="CF33" t="s">
        <v>455</v>
      </c>
      <c r="CG33" t="s">
        <v>456</v>
      </c>
      <c r="CH33" t="s">
        <v>456</v>
      </c>
      <c r="CJ33" t="s">
        <v>455</v>
      </c>
      <c r="CK33" t="s">
        <v>455</v>
      </c>
      <c r="CL33" t="s">
        <v>455</v>
      </c>
      <c r="CM33" t="s">
        <v>456</v>
      </c>
      <c r="CO33" t="s">
        <v>455</v>
      </c>
      <c r="CP33" t="s">
        <v>458</v>
      </c>
      <c r="CQ33" t="s">
        <v>455</v>
      </c>
      <c r="CR33" t="s">
        <v>458</v>
      </c>
      <c r="CS33" t="s">
        <v>455</v>
      </c>
      <c r="CT33" t="s">
        <v>456</v>
      </c>
      <c r="CU33" t="s">
        <v>455</v>
      </c>
      <c r="CV33" t="s">
        <v>456</v>
      </c>
      <c r="CW33" t="s">
        <v>456</v>
      </c>
      <c r="CY33" t="s">
        <v>456</v>
      </c>
      <c r="CZ33" t="s">
        <v>455</v>
      </c>
      <c r="DA33" t="s">
        <v>458</v>
      </c>
      <c r="DB33" t="s">
        <v>455</v>
      </c>
      <c r="DC33" t="s">
        <v>458</v>
      </c>
      <c r="DD33" t="s">
        <v>455</v>
      </c>
      <c r="DE33" t="s">
        <v>455</v>
      </c>
      <c r="DF33" t="s">
        <v>456</v>
      </c>
      <c r="DG33" t="s">
        <v>709</v>
      </c>
      <c r="DH33" t="s">
        <v>455</v>
      </c>
      <c r="DI33" t="s">
        <v>455</v>
      </c>
      <c r="DJ33" t="s">
        <v>455</v>
      </c>
      <c r="DK33" t="s">
        <v>456</v>
      </c>
      <c r="DL33" t="s">
        <v>456</v>
      </c>
      <c r="DN33" t="s">
        <v>455</v>
      </c>
      <c r="DO33" t="s">
        <v>455</v>
      </c>
      <c r="DP33" t="s">
        <v>456</v>
      </c>
      <c r="DQ33" t="s">
        <v>456</v>
      </c>
      <c r="DR33" t="s">
        <v>455</v>
      </c>
      <c r="DS33" t="s">
        <v>455</v>
      </c>
      <c r="DU33" t="s">
        <v>455</v>
      </c>
      <c r="DV33" t="s">
        <v>455</v>
      </c>
      <c r="DW33" t="s">
        <v>455</v>
      </c>
      <c r="DX33" t="s">
        <v>456</v>
      </c>
      <c r="DY33" t="s">
        <v>456</v>
      </c>
      <c r="DZ33" t="s">
        <v>455</v>
      </c>
      <c r="EA33" t="s">
        <v>458</v>
      </c>
      <c r="EB33" t="s">
        <v>455</v>
      </c>
      <c r="EC33" t="s">
        <v>458</v>
      </c>
      <c r="EE33" t="s">
        <v>455</v>
      </c>
      <c r="EF33" t="s">
        <v>456</v>
      </c>
      <c r="EG33" t="s">
        <v>456</v>
      </c>
      <c r="EI33" t="s">
        <v>456</v>
      </c>
      <c r="EJ33" t="s">
        <v>455</v>
      </c>
      <c r="EK33" t="s">
        <v>456</v>
      </c>
      <c r="EL33" t="s">
        <v>456</v>
      </c>
      <c r="EN33" t="s">
        <v>455</v>
      </c>
      <c r="EO33" t="s">
        <v>455</v>
      </c>
      <c r="EP33" t="s">
        <v>456</v>
      </c>
      <c r="EQ33" t="s">
        <v>455</v>
      </c>
      <c r="ER33" t="s">
        <v>455</v>
      </c>
      <c r="ET33" t="s">
        <v>455</v>
      </c>
      <c r="EU33" t="s">
        <v>458</v>
      </c>
      <c r="EV33" t="s">
        <v>456</v>
      </c>
      <c r="EW33" t="s">
        <v>458</v>
      </c>
    </row>
    <row r="34" spans="1:154" x14ac:dyDescent="0.25">
      <c r="A34" s="1">
        <v>44533.679166666669</v>
      </c>
      <c r="B34" s="1">
        <v>44533.711111111108</v>
      </c>
      <c r="C34" t="s">
        <v>157</v>
      </c>
      <c r="D34" t="s">
        <v>710</v>
      </c>
      <c r="E34">
        <v>100</v>
      </c>
      <c r="F34">
        <v>2773</v>
      </c>
      <c r="G34" t="b">
        <v>1</v>
      </c>
      <c r="H34" s="1">
        <v>44533.711805555555</v>
      </c>
      <c r="I34" t="s">
        <v>711</v>
      </c>
      <c r="J34" t="s">
        <v>712</v>
      </c>
      <c r="K34" t="s">
        <v>713</v>
      </c>
      <c r="L34" t="s">
        <v>714</v>
      </c>
      <c r="M34" t="s">
        <v>448</v>
      </c>
      <c r="N34">
        <v>-33.860107419999999</v>
      </c>
      <c r="O34">
        <v>151.21011350000001</v>
      </c>
      <c r="P34" t="s">
        <v>449</v>
      </c>
      <c r="Q34" t="s">
        <v>450</v>
      </c>
      <c r="R34" t="s">
        <v>451</v>
      </c>
      <c r="S34" t="s">
        <v>452</v>
      </c>
      <c r="T34" t="s">
        <v>470</v>
      </c>
      <c r="U34">
        <v>61</v>
      </c>
      <c r="V34" t="s">
        <v>454</v>
      </c>
      <c r="X34" t="s">
        <v>456</v>
      </c>
      <c r="Y34" t="s">
        <v>456</v>
      </c>
      <c r="Z34" t="s">
        <v>455</v>
      </c>
      <c r="AA34" t="s">
        <v>455</v>
      </c>
      <c r="AB34" t="s">
        <v>455</v>
      </c>
      <c r="AC34" t="s">
        <v>456</v>
      </c>
      <c r="AD34" t="s">
        <v>456</v>
      </c>
      <c r="AE34" t="s">
        <v>456</v>
      </c>
      <c r="AF34" t="s">
        <v>455</v>
      </c>
      <c r="AG34" t="s">
        <v>456</v>
      </c>
      <c r="AH34" t="s">
        <v>456</v>
      </c>
      <c r="AJ34" t="s">
        <v>456</v>
      </c>
      <c r="AK34" t="s">
        <v>455</v>
      </c>
      <c r="AL34" t="s">
        <v>456</v>
      </c>
      <c r="AM34" t="s">
        <v>456</v>
      </c>
      <c r="AN34" t="s">
        <v>456</v>
      </c>
      <c r="AP34" t="s">
        <v>456</v>
      </c>
      <c r="AQ34" t="s">
        <v>456</v>
      </c>
      <c r="AR34" t="s">
        <v>455</v>
      </c>
      <c r="AS34" t="s">
        <v>456</v>
      </c>
      <c r="AT34" t="s">
        <v>455</v>
      </c>
      <c r="AU34" t="s">
        <v>456</v>
      </c>
      <c r="AV34" t="s">
        <v>455</v>
      </c>
      <c r="AW34" t="s">
        <v>456</v>
      </c>
      <c r="AY34" t="s">
        <v>456</v>
      </c>
      <c r="AZ34" t="s">
        <v>455</v>
      </c>
      <c r="BA34" t="s">
        <v>455</v>
      </c>
      <c r="BB34" t="s">
        <v>456</v>
      </c>
      <c r="BC34" t="s">
        <v>455</v>
      </c>
      <c r="BD34" t="s">
        <v>456</v>
      </c>
      <c r="BE34" t="s">
        <v>456</v>
      </c>
      <c r="BF34" t="s">
        <v>456</v>
      </c>
      <c r="BH34" t="s">
        <v>456</v>
      </c>
      <c r="BI34" t="s">
        <v>455</v>
      </c>
      <c r="BJ34" t="s">
        <v>455</v>
      </c>
      <c r="BK34" t="s">
        <v>455</v>
      </c>
      <c r="BL34" t="s">
        <v>455</v>
      </c>
      <c r="BM34" t="s">
        <v>455</v>
      </c>
      <c r="BO34" t="s">
        <v>455</v>
      </c>
      <c r="BP34" t="s">
        <v>455</v>
      </c>
      <c r="BQ34" t="s">
        <v>455</v>
      </c>
      <c r="BR34" t="s">
        <v>455</v>
      </c>
      <c r="BS34" t="s">
        <v>455</v>
      </c>
      <c r="BT34" t="s">
        <v>455</v>
      </c>
      <c r="BU34" t="s">
        <v>455</v>
      </c>
      <c r="BW34" t="s">
        <v>456</v>
      </c>
      <c r="BX34" t="s">
        <v>456</v>
      </c>
      <c r="BY34" t="s">
        <v>456</v>
      </c>
      <c r="BZ34" t="s">
        <v>455</v>
      </c>
      <c r="CA34" t="s">
        <v>455</v>
      </c>
      <c r="CB34" t="s">
        <v>455</v>
      </c>
      <c r="CC34" t="s">
        <v>456</v>
      </c>
      <c r="CD34" t="s">
        <v>455</v>
      </c>
      <c r="CE34" t="s">
        <v>456</v>
      </c>
      <c r="CF34" t="s">
        <v>456</v>
      </c>
      <c r="CG34" t="s">
        <v>456</v>
      </c>
      <c r="CH34" t="s">
        <v>456</v>
      </c>
      <c r="CJ34" t="s">
        <v>455</v>
      </c>
      <c r="CK34" t="s">
        <v>455</v>
      </c>
      <c r="CL34" t="s">
        <v>455</v>
      </c>
      <c r="CM34" t="s">
        <v>455</v>
      </c>
      <c r="CO34" t="s">
        <v>456</v>
      </c>
      <c r="CP34" t="s">
        <v>455</v>
      </c>
      <c r="CQ34" t="s">
        <v>456</v>
      </c>
      <c r="CR34" t="s">
        <v>456</v>
      </c>
      <c r="CS34" t="s">
        <v>456</v>
      </c>
      <c r="CT34" t="s">
        <v>455</v>
      </c>
      <c r="CU34" t="s">
        <v>455</v>
      </c>
      <c r="CV34" t="s">
        <v>455</v>
      </c>
      <c r="CW34" t="s">
        <v>456</v>
      </c>
      <c r="CY34" t="s">
        <v>456</v>
      </c>
      <c r="CZ34" t="s">
        <v>456</v>
      </c>
      <c r="DA34" t="s">
        <v>455</v>
      </c>
      <c r="DB34" t="s">
        <v>455</v>
      </c>
      <c r="DC34" t="s">
        <v>456</v>
      </c>
      <c r="DD34" t="s">
        <v>456</v>
      </c>
      <c r="DE34" t="s">
        <v>455</v>
      </c>
      <c r="DF34" t="s">
        <v>455</v>
      </c>
      <c r="DH34" t="s">
        <v>456</v>
      </c>
      <c r="DI34" t="s">
        <v>455</v>
      </c>
      <c r="DJ34" t="s">
        <v>456</v>
      </c>
      <c r="DK34" t="s">
        <v>455</v>
      </c>
      <c r="DL34" t="s">
        <v>455</v>
      </c>
      <c r="DN34" t="s">
        <v>455</v>
      </c>
      <c r="DO34" t="s">
        <v>456</v>
      </c>
      <c r="DP34" t="s">
        <v>456</v>
      </c>
      <c r="DQ34" t="s">
        <v>456</v>
      </c>
      <c r="DR34" t="s">
        <v>455</v>
      </c>
      <c r="DS34" t="s">
        <v>455</v>
      </c>
      <c r="DU34" t="s">
        <v>456</v>
      </c>
      <c r="DV34" t="s">
        <v>456</v>
      </c>
      <c r="DW34" t="s">
        <v>455</v>
      </c>
      <c r="DX34" t="s">
        <v>456</v>
      </c>
      <c r="DY34" t="s">
        <v>456</v>
      </c>
      <c r="DZ34" t="s">
        <v>456</v>
      </c>
      <c r="EA34" t="s">
        <v>456</v>
      </c>
      <c r="EB34" t="s">
        <v>456</v>
      </c>
      <c r="EC34" t="s">
        <v>456</v>
      </c>
      <c r="EE34" t="s">
        <v>456</v>
      </c>
      <c r="EF34" t="s">
        <v>456</v>
      </c>
      <c r="EG34" t="s">
        <v>456</v>
      </c>
      <c r="EH34" t="s">
        <v>715</v>
      </c>
      <c r="EI34" t="s">
        <v>455</v>
      </c>
      <c r="EJ34" t="s">
        <v>455</v>
      </c>
      <c r="EK34" t="s">
        <v>455</v>
      </c>
      <c r="EL34" t="s">
        <v>455</v>
      </c>
      <c r="EN34" t="s">
        <v>455</v>
      </c>
      <c r="EO34" t="s">
        <v>455</v>
      </c>
      <c r="EP34" t="s">
        <v>455</v>
      </c>
      <c r="EQ34" t="s">
        <v>455</v>
      </c>
      <c r="ER34" t="s">
        <v>456</v>
      </c>
      <c r="ET34" t="s">
        <v>456</v>
      </c>
      <c r="EU34" t="s">
        <v>456</v>
      </c>
      <c r="EV34" t="s">
        <v>456</v>
      </c>
      <c r="EW34" t="s">
        <v>456</v>
      </c>
    </row>
    <row r="35" spans="1:154" x14ac:dyDescent="0.25">
      <c r="A35" s="1">
        <v>44535.668749999997</v>
      </c>
      <c r="B35" s="1">
        <v>44535.746527777781</v>
      </c>
      <c r="C35" t="s">
        <v>157</v>
      </c>
      <c r="D35" t="s">
        <v>716</v>
      </c>
      <c r="E35">
        <v>100</v>
      </c>
      <c r="F35">
        <v>6692</v>
      </c>
      <c r="G35" t="b">
        <v>1</v>
      </c>
      <c r="H35" s="1">
        <v>44535.746527777781</v>
      </c>
      <c r="I35" t="s">
        <v>717</v>
      </c>
      <c r="J35" t="s">
        <v>718</v>
      </c>
      <c r="K35" t="s">
        <v>719</v>
      </c>
      <c r="L35" t="s">
        <v>720</v>
      </c>
      <c r="M35" t="s">
        <v>489</v>
      </c>
      <c r="N35">
        <v>-27.474304199999999</v>
      </c>
      <c r="O35">
        <v>153.02239990000001</v>
      </c>
      <c r="P35" t="s">
        <v>449</v>
      </c>
      <c r="Q35" t="s">
        <v>450</v>
      </c>
      <c r="R35" t="s">
        <v>451</v>
      </c>
      <c r="S35" t="s">
        <v>452</v>
      </c>
      <c r="T35" t="s">
        <v>470</v>
      </c>
      <c r="U35">
        <v>51</v>
      </c>
      <c r="V35" t="s">
        <v>490</v>
      </c>
      <c r="W35" t="s">
        <v>491</v>
      </c>
      <c r="X35" t="s">
        <v>456</v>
      </c>
      <c r="Y35" t="s">
        <v>456</v>
      </c>
      <c r="Z35" t="s">
        <v>456</v>
      </c>
      <c r="AA35" t="s">
        <v>456</v>
      </c>
      <c r="AB35" t="s">
        <v>456</v>
      </c>
      <c r="AC35" t="s">
        <v>456</v>
      </c>
      <c r="AD35" t="s">
        <v>456</v>
      </c>
      <c r="AE35" t="s">
        <v>456</v>
      </c>
      <c r="AF35" t="s">
        <v>458</v>
      </c>
      <c r="AG35" t="s">
        <v>458</v>
      </c>
      <c r="AH35" t="s">
        <v>458</v>
      </c>
      <c r="AI35" t="s">
        <v>721</v>
      </c>
      <c r="AJ35" t="s">
        <v>455</v>
      </c>
      <c r="AK35" t="s">
        <v>455</v>
      </c>
      <c r="AL35" t="s">
        <v>456</v>
      </c>
      <c r="AM35" t="s">
        <v>456</v>
      </c>
      <c r="AN35" t="s">
        <v>458</v>
      </c>
      <c r="AO35" t="s">
        <v>722</v>
      </c>
      <c r="AP35" t="s">
        <v>455</v>
      </c>
      <c r="AQ35" t="s">
        <v>458</v>
      </c>
      <c r="AR35" t="s">
        <v>458</v>
      </c>
      <c r="AS35" t="s">
        <v>455</v>
      </c>
      <c r="AT35" t="s">
        <v>458</v>
      </c>
      <c r="AU35" t="s">
        <v>456</v>
      </c>
      <c r="AV35" t="s">
        <v>456</v>
      </c>
      <c r="AW35" t="s">
        <v>455</v>
      </c>
      <c r="AY35" t="s">
        <v>456</v>
      </c>
      <c r="AZ35" t="s">
        <v>458</v>
      </c>
      <c r="BA35" t="s">
        <v>458</v>
      </c>
      <c r="BB35" t="s">
        <v>458</v>
      </c>
      <c r="BC35" t="s">
        <v>458</v>
      </c>
      <c r="BD35" t="s">
        <v>455</v>
      </c>
      <c r="BE35" t="s">
        <v>456</v>
      </c>
      <c r="BF35" t="s">
        <v>455</v>
      </c>
      <c r="BG35" t="s">
        <v>723</v>
      </c>
      <c r="BH35" t="s">
        <v>458</v>
      </c>
      <c r="BI35" t="s">
        <v>455</v>
      </c>
      <c r="BJ35" t="s">
        <v>455</v>
      </c>
      <c r="BK35" t="s">
        <v>455</v>
      </c>
      <c r="BL35" t="s">
        <v>455</v>
      </c>
      <c r="BM35" t="s">
        <v>456</v>
      </c>
      <c r="BO35" t="s">
        <v>456</v>
      </c>
      <c r="BP35" t="s">
        <v>455</v>
      </c>
      <c r="BQ35" t="s">
        <v>455</v>
      </c>
      <c r="BR35" t="s">
        <v>455</v>
      </c>
      <c r="BS35" t="s">
        <v>458</v>
      </c>
      <c r="BT35" t="s">
        <v>455</v>
      </c>
      <c r="BU35" t="s">
        <v>455</v>
      </c>
      <c r="BV35" t="s">
        <v>724</v>
      </c>
      <c r="BW35" t="s">
        <v>455</v>
      </c>
      <c r="BX35" t="s">
        <v>455</v>
      </c>
      <c r="BY35" t="s">
        <v>458</v>
      </c>
      <c r="BZ35" t="s">
        <v>458</v>
      </c>
      <c r="CA35" t="s">
        <v>458</v>
      </c>
      <c r="CB35" t="s">
        <v>456</v>
      </c>
      <c r="CC35" t="s">
        <v>455</v>
      </c>
      <c r="CD35" t="s">
        <v>458</v>
      </c>
      <c r="CE35" t="s">
        <v>455</v>
      </c>
      <c r="CF35" t="s">
        <v>455</v>
      </c>
      <c r="CG35" t="s">
        <v>455</v>
      </c>
      <c r="CH35" t="s">
        <v>455</v>
      </c>
      <c r="CI35" t="s">
        <v>725</v>
      </c>
      <c r="CJ35" t="s">
        <v>455</v>
      </c>
      <c r="CK35" t="s">
        <v>455</v>
      </c>
      <c r="CL35" t="s">
        <v>455</v>
      </c>
      <c r="CM35" t="s">
        <v>455</v>
      </c>
      <c r="CO35" t="s">
        <v>458</v>
      </c>
      <c r="CP35" t="s">
        <v>455</v>
      </c>
      <c r="CQ35" t="s">
        <v>455</v>
      </c>
      <c r="CR35" t="s">
        <v>455</v>
      </c>
      <c r="CS35" t="s">
        <v>455</v>
      </c>
      <c r="CT35" t="s">
        <v>455</v>
      </c>
      <c r="CU35" t="s">
        <v>455</v>
      </c>
      <c r="CV35" t="s">
        <v>455</v>
      </c>
      <c r="CW35" t="s">
        <v>455</v>
      </c>
      <c r="CY35" t="s">
        <v>455</v>
      </c>
      <c r="CZ35" t="s">
        <v>455</v>
      </c>
      <c r="DA35" t="s">
        <v>455</v>
      </c>
      <c r="DB35" t="s">
        <v>455</v>
      </c>
      <c r="DC35" t="s">
        <v>455</v>
      </c>
      <c r="DD35" t="s">
        <v>455</v>
      </c>
      <c r="DE35" t="s">
        <v>455</v>
      </c>
      <c r="DF35" t="s">
        <v>455</v>
      </c>
      <c r="DH35" t="s">
        <v>455</v>
      </c>
      <c r="DI35" t="s">
        <v>455</v>
      </c>
      <c r="DJ35" t="s">
        <v>455</v>
      </c>
      <c r="DK35" t="s">
        <v>455</v>
      </c>
      <c r="DL35" t="s">
        <v>455</v>
      </c>
      <c r="DN35" t="s">
        <v>455</v>
      </c>
      <c r="DO35" t="s">
        <v>455</v>
      </c>
      <c r="DP35" t="s">
        <v>455</v>
      </c>
      <c r="DQ35" t="s">
        <v>455</v>
      </c>
      <c r="DR35" t="s">
        <v>455</v>
      </c>
      <c r="DS35" t="s">
        <v>455</v>
      </c>
      <c r="DU35" t="s">
        <v>455</v>
      </c>
      <c r="DV35" t="s">
        <v>455</v>
      </c>
      <c r="DW35" t="s">
        <v>455</v>
      </c>
      <c r="DX35" t="s">
        <v>455</v>
      </c>
      <c r="DY35" t="s">
        <v>455</v>
      </c>
      <c r="DZ35" t="s">
        <v>455</v>
      </c>
      <c r="EA35" t="s">
        <v>456</v>
      </c>
      <c r="EB35" t="s">
        <v>455</v>
      </c>
      <c r="EC35" t="s">
        <v>455</v>
      </c>
      <c r="EE35" t="s">
        <v>458</v>
      </c>
      <c r="EF35" t="s">
        <v>456</v>
      </c>
      <c r="EG35" t="s">
        <v>456</v>
      </c>
      <c r="EI35" t="s">
        <v>456</v>
      </c>
      <c r="EJ35" t="s">
        <v>456</v>
      </c>
      <c r="EK35" t="s">
        <v>456</v>
      </c>
      <c r="EL35" t="s">
        <v>456</v>
      </c>
      <c r="EN35" t="s">
        <v>456</v>
      </c>
      <c r="EO35" t="s">
        <v>456</v>
      </c>
      <c r="EP35" t="s">
        <v>456</v>
      </c>
      <c r="EQ35" t="s">
        <v>456</v>
      </c>
      <c r="ER35" t="s">
        <v>456</v>
      </c>
      <c r="ET35" t="s">
        <v>455</v>
      </c>
      <c r="EU35" t="s">
        <v>455</v>
      </c>
      <c r="EV35" t="s">
        <v>455</v>
      </c>
      <c r="EW35" t="s">
        <v>455</v>
      </c>
    </row>
    <row r="36" spans="1:154" x14ac:dyDescent="0.25">
      <c r="A36" s="1">
        <v>44532.925000000003</v>
      </c>
      <c r="B36" s="1">
        <v>44535.802083333336</v>
      </c>
      <c r="C36" t="s">
        <v>157</v>
      </c>
      <c r="D36" t="s">
        <v>726</v>
      </c>
      <c r="E36">
        <v>100</v>
      </c>
      <c r="F36">
        <v>248571</v>
      </c>
      <c r="G36" t="b">
        <v>1</v>
      </c>
      <c r="H36" s="1">
        <v>44535.802083333336</v>
      </c>
      <c r="I36" t="s">
        <v>727</v>
      </c>
      <c r="J36" t="s">
        <v>728</v>
      </c>
      <c r="K36" t="s">
        <v>729</v>
      </c>
      <c r="L36" t="s">
        <v>730</v>
      </c>
      <c r="M36" t="s">
        <v>489</v>
      </c>
      <c r="N36">
        <v>-27.474304199999999</v>
      </c>
      <c r="O36">
        <v>153.02239990000001</v>
      </c>
      <c r="P36" t="s">
        <v>449</v>
      </c>
      <c r="Q36" t="s">
        <v>450</v>
      </c>
      <c r="R36" t="s">
        <v>451</v>
      </c>
      <c r="S36" t="s">
        <v>452</v>
      </c>
      <c r="T36" t="s">
        <v>470</v>
      </c>
      <c r="U36">
        <v>36</v>
      </c>
      <c r="V36" t="s">
        <v>490</v>
      </c>
      <c r="W36" t="s">
        <v>491</v>
      </c>
      <c r="X36" t="s">
        <v>456</v>
      </c>
      <c r="Y36" t="s">
        <v>456</v>
      </c>
      <c r="Z36" t="s">
        <v>455</v>
      </c>
      <c r="AA36" t="s">
        <v>458</v>
      </c>
      <c r="AB36" t="s">
        <v>455</v>
      </c>
      <c r="AC36" t="s">
        <v>455</v>
      </c>
      <c r="AD36" t="s">
        <v>455</v>
      </c>
      <c r="AE36" t="s">
        <v>458</v>
      </c>
      <c r="AF36" t="s">
        <v>458</v>
      </c>
      <c r="AG36" t="s">
        <v>458</v>
      </c>
      <c r="AH36" t="s">
        <v>455</v>
      </c>
      <c r="AJ36" t="s">
        <v>456</v>
      </c>
      <c r="AK36" t="s">
        <v>456</v>
      </c>
      <c r="AL36" t="s">
        <v>456</v>
      </c>
      <c r="AM36" t="s">
        <v>456</v>
      </c>
      <c r="AN36" t="s">
        <v>456</v>
      </c>
      <c r="AP36" t="s">
        <v>455</v>
      </c>
      <c r="AQ36" t="s">
        <v>455</v>
      </c>
      <c r="AR36" t="s">
        <v>456</v>
      </c>
      <c r="AS36" t="s">
        <v>456</v>
      </c>
      <c r="AT36" t="s">
        <v>455</v>
      </c>
      <c r="AU36" t="s">
        <v>456</v>
      </c>
      <c r="AV36" t="s">
        <v>455</v>
      </c>
      <c r="AW36" t="s">
        <v>455</v>
      </c>
      <c r="AY36" t="s">
        <v>455</v>
      </c>
      <c r="AZ36" t="s">
        <v>456</v>
      </c>
      <c r="BA36" t="s">
        <v>456</v>
      </c>
      <c r="BB36" t="s">
        <v>456</v>
      </c>
      <c r="BC36" t="s">
        <v>456</v>
      </c>
      <c r="BD36" t="s">
        <v>455</v>
      </c>
      <c r="BE36" t="s">
        <v>455</v>
      </c>
      <c r="BF36" t="s">
        <v>455</v>
      </c>
      <c r="BH36" t="s">
        <v>455</v>
      </c>
      <c r="BI36" t="s">
        <v>456</v>
      </c>
      <c r="BJ36" t="s">
        <v>456</v>
      </c>
      <c r="BK36" t="s">
        <v>456</v>
      </c>
      <c r="BL36" t="s">
        <v>456</v>
      </c>
      <c r="BM36" t="s">
        <v>456</v>
      </c>
      <c r="BO36" t="s">
        <v>456</v>
      </c>
      <c r="BP36" t="s">
        <v>456</v>
      </c>
      <c r="BQ36" t="s">
        <v>455</v>
      </c>
      <c r="BR36" t="s">
        <v>456</v>
      </c>
      <c r="BS36" t="s">
        <v>456</v>
      </c>
      <c r="BT36" t="s">
        <v>456</v>
      </c>
      <c r="BU36" t="s">
        <v>456</v>
      </c>
      <c r="BW36" t="s">
        <v>456</v>
      </c>
      <c r="BX36" t="s">
        <v>456</v>
      </c>
      <c r="BY36" t="s">
        <v>455</v>
      </c>
      <c r="BZ36" t="s">
        <v>455</v>
      </c>
      <c r="CA36" t="s">
        <v>456</v>
      </c>
      <c r="CB36" t="s">
        <v>456</v>
      </c>
      <c r="CC36" t="s">
        <v>456</v>
      </c>
      <c r="CD36" t="s">
        <v>456</v>
      </c>
      <c r="CE36" t="s">
        <v>456</v>
      </c>
      <c r="CF36" t="s">
        <v>456</v>
      </c>
      <c r="CG36" t="s">
        <v>456</v>
      </c>
      <c r="CH36" t="s">
        <v>456</v>
      </c>
      <c r="CJ36" t="s">
        <v>455</v>
      </c>
      <c r="CK36" t="s">
        <v>455</v>
      </c>
      <c r="CL36" t="s">
        <v>455</v>
      </c>
      <c r="CM36" t="s">
        <v>455</v>
      </c>
      <c r="CO36" t="s">
        <v>455</v>
      </c>
      <c r="CP36" t="s">
        <v>455</v>
      </c>
      <c r="CQ36" t="s">
        <v>455</v>
      </c>
      <c r="CR36" t="s">
        <v>456</v>
      </c>
      <c r="CS36" t="s">
        <v>455</v>
      </c>
      <c r="CT36" t="s">
        <v>455</v>
      </c>
      <c r="CU36" t="s">
        <v>455</v>
      </c>
      <c r="CV36" t="s">
        <v>455</v>
      </c>
      <c r="CW36" t="s">
        <v>455</v>
      </c>
      <c r="CY36" t="s">
        <v>455</v>
      </c>
      <c r="CZ36" t="s">
        <v>456</v>
      </c>
      <c r="DA36" t="s">
        <v>455</v>
      </c>
      <c r="DB36" t="s">
        <v>456</v>
      </c>
      <c r="DC36" t="s">
        <v>455</v>
      </c>
      <c r="DD36" t="s">
        <v>458</v>
      </c>
      <c r="DE36" t="s">
        <v>458</v>
      </c>
      <c r="DF36" t="s">
        <v>458</v>
      </c>
      <c r="DH36" t="s">
        <v>455</v>
      </c>
      <c r="DI36" t="s">
        <v>455</v>
      </c>
      <c r="DJ36" t="s">
        <v>455</v>
      </c>
      <c r="DK36" t="s">
        <v>455</v>
      </c>
      <c r="DL36" t="s">
        <v>455</v>
      </c>
      <c r="DN36" t="s">
        <v>455</v>
      </c>
      <c r="DO36" t="s">
        <v>455</v>
      </c>
      <c r="DP36" t="s">
        <v>456</v>
      </c>
      <c r="DQ36" t="s">
        <v>456</v>
      </c>
      <c r="DR36" t="s">
        <v>455</v>
      </c>
      <c r="DS36" t="s">
        <v>455</v>
      </c>
      <c r="DU36" t="s">
        <v>456</v>
      </c>
      <c r="DV36" t="s">
        <v>456</v>
      </c>
      <c r="DW36" t="s">
        <v>456</v>
      </c>
      <c r="DX36" t="s">
        <v>456</v>
      </c>
      <c r="DY36" t="s">
        <v>456</v>
      </c>
      <c r="DZ36" t="s">
        <v>456</v>
      </c>
      <c r="EA36" t="s">
        <v>456</v>
      </c>
      <c r="EB36" t="s">
        <v>456</v>
      </c>
      <c r="EC36" t="s">
        <v>456</v>
      </c>
      <c r="EE36" t="s">
        <v>456</v>
      </c>
      <c r="EF36" t="s">
        <v>456</v>
      </c>
      <c r="EG36" t="s">
        <v>456</v>
      </c>
      <c r="EI36" t="s">
        <v>456</v>
      </c>
      <c r="EJ36" t="s">
        <v>456</v>
      </c>
      <c r="EK36" t="s">
        <v>456</v>
      </c>
      <c r="EL36" t="s">
        <v>456</v>
      </c>
      <c r="EN36" t="s">
        <v>455</v>
      </c>
      <c r="EO36" t="s">
        <v>455</v>
      </c>
      <c r="EP36" t="s">
        <v>455</v>
      </c>
      <c r="EQ36" t="s">
        <v>455</v>
      </c>
      <c r="ER36" t="s">
        <v>455</v>
      </c>
      <c r="ET36" t="s">
        <v>458</v>
      </c>
      <c r="EU36" t="s">
        <v>458</v>
      </c>
      <c r="EV36" t="s">
        <v>455</v>
      </c>
      <c r="EW36" t="s">
        <v>455</v>
      </c>
    </row>
    <row r="37" spans="1:154" x14ac:dyDescent="0.25">
      <c r="A37" s="1">
        <v>44535.662499999999</v>
      </c>
      <c r="B37" s="1">
        <v>44535.97152777778</v>
      </c>
      <c r="C37" t="s">
        <v>157</v>
      </c>
      <c r="D37" t="s">
        <v>731</v>
      </c>
      <c r="E37">
        <v>100</v>
      </c>
      <c r="F37">
        <v>26685</v>
      </c>
      <c r="G37" t="b">
        <v>1</v>
      </c>
      <c r="H37" s="1">
        <v>44535.97152777778</v>
      </c>
      <c r="I37" t="s">
        <v>732</v>
      </c>
      <c r="J37" t="s">
        <v>733</v>
      </c>
      <c r="K37" t="s">
        <v>734</v>
      </c>
      <c r="L37" t="s">
        <v>735</v>
      </c>
      <c r="M37" t="s">
        <v>489</v>
      </c>
      <c r="N37">
        <v>-35.282806399999998</v>
      </c>
      <c r="O37">
        <v>149.12829590000001</v>
      </c>
      <c r="P37" t="s">
        <v>449</v>
      </c>
      <c r="Q37" t="s">
        <v>450</v>
      </c>
      <c r="R37" t="s">
        <v>451</v>
      </c>
      <c r="S37" t="s">
        <v>452</v>
      </c>
      <c r="T37" t="s">
        <v>453</v>
      </c>
      <c r="U37">
        <v>46</v>
      </c>
      <c r="V37" t="s">
        <v>490</v>
      </c>
      <c r="W37" t="s">
        <v>451</v>
      </c>
      <c r="X37" t="s">
        <v>458</v>
      </c>
      <c r="Y37" t="s">
        <v>458</v>
      </c>
      <c r="Z37" t="s">
        <v>458</v>
      </c>
      <c r="AA37" t="s">
        <v>455</v>
      </c>
      <c r="AB37" t="s">
        <v>456</v>
      </c>
      <c r="AC37" t="s">
        <v>458</v>
      </c>
      <c r="AD37" t="s">
        <v>458</v>
      </c>
      <c r="AE37" t="s">
        <v>455</v>
      </c>
      <c r="AF37" t="s">
        <v>458</v>
      </c>
      <c r="AG37" t="s">
        <v>458</v>
      </c>
      <c r="AH37" t="s">
        <v>458</v>
      </c>
      <c r="AI37" t="s">
        <v>736</v>
      </c>
      <c r="AJ37" t="s">
        <v>458</v>
      </c>
      <c r="AK37" t="s">
        <v>455</v>
      </c>
      <c r="AL37" t="s">
        <v>458</v>
      </c>
      <c r="AM37" t="s">
        <v>455</v>
      </c>
      <c r="AN37" t="s">
        <v>458</v>
      </c>
      <c r="AO37" t="s">
        <v>737</v>
      </c>
      <c r="AP37" t="s">
        <v>455</v>
      </c>
      <c r="AQ37" t="s">
        <v>458</v>
      </c>
      <c r="AR37" t="s">
        <v>455</v>
      </c>
      <c r="AS37" t="s">
        <v>458</v>
      </c>
      <c r="AT37" t="s">
        <v>458</v>
      </c>
      <c r="AU37" t="s">
        <v>458</v>
      </c>
      <c r="AV37" t="s">
        <v>458</v>
      </c>
      <c r="AW37" t="s">
        <v>458</v>
      </c>
      <c r="AX37" t="s">
        <v>738</v>
      </c>
      <c r="AY37" t="s">
        <v>456</v>
      </c>
      <c r="AZ37" t="s">
        <v>455</v>
      </c>
      <c r="BA37" t="s">
        <v>458</v>
      </c>
      <c r="BB37" t="s">
        <v>455</v>
      </c>
      <c r="BC37" t="s">
        <v>455</v>
      </c>
      <c r="BD37" t="s">
        <v>460</v>
      </c>
      <c r="BE37" t="s">
        <v>456</v>
      </c>
      <c r="BF37" t="s">
        <v>455</v>
      </c>
      <c r="BH37" t="s">
        <v>458</v>
      </c>
      <c r="BI37" t="s">
        <v>455</v>
      </c>
      <c r="BJ37" t="s">
        <v>455</v>
      </c>
      <c r="BK37" t="s">
        <v>456</v>
      </c>
      <c r="BL37" t="s">
        <v>456</v>
      </c>
      <c r="BM37" t="s">
        <v>456</v>
      </c>
      <c r="BO37" t="s">
        <v>456</v>
      </c>
      <c r="BP37" t="s">
        <v>458</v>
      </c>
      <c r="BQ37" t="s">
        <v>458</v>
      </c>
      <c r="BR37" t="s">
        <v>458</v>
      </c>
      <c r="BS37" t="s">
        <v>458</v>
      </c>
      <c r="BT37" t="s">
        <v>455</v>
      </c>
      <c r="BU37" t="s">
        <v>455</v>
      </c>
      <c r="BW37" t="s">
        <v>458</v>
      </c>
      <c r="BX37" t="s">
        <v>460</v>
      </c>
      <c r="BY37" t="s">
        <v>455</v>
      </c>
      <c r="BZ37" t="s">
        <v>458</v>
      </c>
      <c r="CA37" t="s">
        <v>455</v>
      </c>
      <c r="CB37" t="s">
        <v>456</v>
      </c>
      <c r="CC37" t="s">
        <v>458</v>
      </c>
      <c r="CD37" t="s">
        <v>458</v>
      </c>
      <c r="CE37" t="s">
        <v>458</v>
      </c>
      <c r="CF37" t="s">
        <v>458</v>
      </c>
      <c r="CG37" t="s">
        <v>458</v>
      </c>
      <c r="CH37" t="s">
        <v>458</v>
      </c>
      <c r="CI37" t="s">
        <v>739</v>
      </c>
      <c r="CJ37" t="s">
        <v>455</v>
      </c>
      <c r="CK37" t="s">
        <v>455</v>
      </c>
      <c r="CL37" t="s">
        <v>458</v>
      </c>
      <c r="CM37" t="s">
        <v>456</v>
      </c>
      <c r="CN37" t="s">
        <v>740</v>
      </c>
      <c r="CO37" t="s">
        <v>455</v>
      </c>
      <c r="CP37" t="s">
        <v>458</v>
      </c>
      <c r="CQ37" t="s">
        <v>455</v>
      </c>
      <c r="CR37" t="s">
        <v>456</v>
      </c>
      <c r="CS37" t="s">
        <v>455</v>
      </c>
      <c r="CT37" t="s">
        <v>458</v>
      </c>
      <c r="CU37" t="s">
        <v>458</v>
      </c>
      <c r="CV37" t="s">
        <v>455</v>
      </c>
      <c r="CW37" t="s">
        <v>456</v>
      </c>
      <c r="CX37" t="s">
        <v>741</v>
      </c>
      <c r="CY37" t="s">
        <v>456</v>
      </c>
      <c r="CZ37" t="s">
        <v>456</v>
      </c>
      <c r="DA37" t="s">
        <v>458</v>
      </c>
      <c r="DB37" t="s">
        <v>456</v>
      </c>
      <c r="DC37" t="s">
        <v>455</v>
      </c>
      <c r="DD37" t="s">
        <v>455</v>
      </c>
      <c r="DE37" t="s">
        <v>456</v>
      </c>
      <c r="DF37" t="s">
        <v>458</v>
      </c>
      <c r="DG37" t="s">
        <v>742</v>
      </c>
      <c r="DH37" t="s">
        <v>455</v>
      </c>
      <c r="DI37" t="s">
        <v>455</v>
      </c>
      <c r="DJ37" t="s">
        <v>455</v>
      </c>
      <c r="DK37" t="s">
        <v>458</v>
      </c>
      <c r="DL37" t="s">
        <v>458</v>
      </c>
      <c r="DM37" t="s">
        <v>743</v>
      </c>
      <c r="DN37" t="s">
        <v>455</v>
      </c>
      <c r="DO37" t="s">
        <v>455</v>
      </c>
      <c r="DP37" t="s">
        <v>455</v>
      </c>
      <c r="DQ37" t="s">
        <v>455</v>
      </c>
      <c r="DR37" t="s">
        <v>456</v>
      </c>
      <c r="DS37" t="s">
        <v>458</v>
      </c>
      <c r="DU37" t="s">
        <v>456</v>
      </c>
      <c r="DV37" t="s">
        <v>458</v>
      </c>
      <c r="DW37" t="s">
        <v>456</v>
      </c>
      <c r="DX37" t="s">
        <v>458</v>
      </c>
      <c r="DY37" t="s">
        <v>455</v>
      </c>
      <c r="DZ37" t="s">
        <v>455</v>
      </c>
      <c r="EA37" t="s">
        <v>458</v>
      </c>
      <c r="EB37" t="s">
        <v>456</v>
      </c>
      <c r="EC37" t="s">
        <v>455</v>
      </c>
      <c r="EE37" t="s">
        <v>458</v>
      </c>
      <c r="EF37" t="s">
        <v>456</v>
      </c>
      <c r="EG37" t="s">
        <v>455</v>
      </c>
      <c r="EI37" t="s">
        <v>456</v>
      </c>
      <c r="EJ37" t="s">
        <v>455</v>
      </c>
      <c r="EK37" t="s">
        <v>458</v>
      </c>
      <c r="EL37" t="s">
        <v>455</v>
      </c>
      <c r="EN37" t="s">
        <v>458</v>
      </c>
      <c r="EO37" t="s">
        <v>455</v>
      </c>
      <c r="EP37" t="s">
        <v>458</v>
      </c>
      <c r="EQ37" t="s">
        <v>455</v>
      </c>
      <c r="ER37" t="s">
        <v>458</v>
      </c>
      <c r="ET37" t="s">
        <v>455</v>
      </c>
      <c r="EU37" t="s">
        <v>458</v>
      </c>
      <c r="EV37" t="s">
        <v>458</v>
      </c>
      <c r="EW37" t="s">
        <v>455</v>
      </c>
    </row>
    <row r="38" spans="1:154" x14ac:dyDescent="0.25">
      <c r="A38" s="1">
        <v>44535.945138888892</v>
      </c>
      <c r="B38" s="1">
        <v>44535.993750000001</v>
      </c>
      <c r="C38" t="s">
        <v>157</v>
      </c>
      <c r="D38" t="s">
        <v>744</v>
      </c>
      <c r="E38">
        <v>100</v>
      </c>
      <c r="F38">
        <v>4215</v>
      </c>
      <c r="G38" t="b">
        <v>1</v>
      </c>
      <c r="H38" s="1">
        <v>44535.993750000001</v>
      </c>
      <c r="I38" t="s">
        <v>745</v>
      </c>
      <c r="J38" t="s">
        <v>746</v>
      </c>
      <c r="K38" t="s">
        <v>747</v>
      </c>
      <c r="L38" t="s">
        <v>748</v>
      </c>
      <c r="M38" t="s">
        <v>489</v>
      </c>
      <c r="N38">
        <v>-37.815902710000003</v>
      </c>
      <c r="O38">
        <v>144.96688839999999</v>
      </c>
      <c r="P38" t="s">
        <v>449</v>
      </c>
      <c r="Q38" t="s">
        <v>450</v>
      </c>
      <c r="R38" t="s">
        <v>451</v>
      </c>
      <c r="S38" t="s">
        <v>452</v>
      </c>
      <c r="T38" t="s">
        <v>453</v>
      </c>
      <c r="U38">
        <v>49</v>
      </c>
      <c r="V38" t="s">
        <v>490</v>
      </c>
      <c r="W38" t="s">
        <v>491</v>
      </c>
      <c r="X38" t="s">
        <v>456</v>
      </c>
      <c r="Y38" t="s">
        <v>455</v>
      </c>
      <c r="Z38" t="s">
        <v>456</v>
      </c>
      <c r="AA38" t="s">
        <v>455</v>
      </c>
      <c r="AB38" t="s">
        <v>456</v>
      </c>
      <c r="AC38" t="s">
        <v>456</v>
      </c>
      <c r="AD38" t="s">
        <v>456</v>
      </c>
      <c r="AE38" t="s">
        <v>456</v>
      </c>
      <c r="AF38" t="s">
        <v>456</v>
      </c>
      <c r="AG38" t="s">
        <v>455</v>
      </c>
      <c r="AH38" t="s">
        <v>455</v>
      </c>
      <c r="AJ38" t="s">
        <v>455</v>
      </c>
      <c r="AK38" t="s">
        <v>458</v>
      </c>
      <c r="AL38" t="s">
        <v>455</v>
      </c>
      <c r="AM38" t="s">
        <v>455</v>
      </c>
      <c r="AN38" t="s">
        <v>458</v>
      </c>
      <c r="AP38" t="s">
        <v>455</v>
      </c>
      <c r="AQ38" t="s">
        <v>455</v>
      </c>
      <c r="AR38" t="s">
        <v>455</v>
      </c>
      <c r="AS38" t="s">
        <v>455</v>
      </c>
      <c r="AT38" t="s">
        <v>455</v>
      </c>
      <c r="AU38" t="s">
        <v>456</v>
      </c>
      <c r="AV38" t="s">
        <v>455</v>
      </c>
      <c r="AW38" t="s">
        <v>455</v>
      </c>
      <c r="AY38" t="s">
        <v>455</v>
      </c>
      <c r="AZ38" t="s">
        <v>458</v>
      </c>
      <c r="BA38" t="s">
        <v>458</v>
      </c>
      <c r="BB38" t="s">
        <v>455</v>
      </c>
      <c r="BC38" t="s">
        <v>458</v>
      </c>
      <c r="BD38" t="s">
        <v>458</v>
      </c>
      <c r="BE38" t="s">
        <v>455</v>
      </c>
      <c r="BF38" t="s">
        <v>455</v>
      </c>
      <c r="BH38" t="s">
        <v>458</v>
      </c>
      <c r="BI38" t="s">
        <v>456</v>
      </c>
      <c r="BJ38" t="s">
        <v>458</v>
      </c>
      <c r="BK38" t="s">
        <v>455</v>
      </c>
      <c r="BL38" t="s">
        <v>455</v>
      </c>
      <c r="BM38" t="s">
        <v>456</v>
      </c>
      <c r="BO38" t="s">
        <v>456</v>
      </c>
      <c r="BP38" t="s">
        <v>458</v>
      </c>
      <c r="BQ38" t="s">
        <v>458</v>
      </c>
      <c r="BR38" t="s">
        <v>455</v>
      </c>
      <c r="BS38" t="s">
        <v>458</v>
      </c>
      <c r="BT38" t="s">
        <v>455</v>
      </c>
      <c r="BU38" t="s">
        <v>458</v>
      </c>
      <c r="BW38" t="s">
        <v>455</v>
      </c>
      <c r="BX38" t="s">
        <v>455</v>
      </c>
      <c r="BY38" t="s">
        <v>456</v>
      </c>
      <c r="BZ38" t="s">
        <v>456</v>
      </c>
      <c r="CA38" t="s">
        <v>455</v>
      </c>
      <c r="CB38" t="s">
        <v>456</v>
      </c>
      <c r="CC38" t="s">
        <v>455</v>
      </c>
      <c r="CD38" t="s">
        <v>455</v>
      </c>
      <c r="CE38" t="s">
        <v>455</v>
      </c>
      <c r="CF38" t="s">
        <v>458</v>
      </c>
      <c r="CG38" t="s">
        <v>458</v>
      </c>
      <c r="CH38" t="s">
        <v>455</v>
      </c>
      <c r="CJ38" t="s">
        <v>455</v>
      </c>
      <c r="CK38" t="s">
        <v>456</v>
      </c>
      <c r="CL38" t="s">
        <v>456</v>
      </c>
      <c r="CM38" t="s">
        <v>456</v>
      </c>
      <c r="CO38" t="s">
        <v>456</v>
      </c>
      <c r="CP38" t="s">
        <v>458</v>
      </c>
      <c r="CQ38" t="s">
        <v>456</v>
      </c>
      <c r="CR38" t="s">
        <v>455</v>
      </c>
      <c r="CS38" t="s">
        <v>455</v>
      </c>
      <c r="CT38" t="s">
        <v>455</v>
      </c>
      <c r="CU38" t="s">
        <v>455</v>
      </c>
      <c r="CV38" t="s">
        <v>458</v>
      </c>
      <c r="CW38" t="s">
        <v>458</v>
      </c>
      <c r="CY38" t="s">
        <v>456</v>
      </c>
      <c r="CZ38" t="s">
        <v>456</v>
      </c>
      <c r="DA38" t="s">
        <v>456</v>
      </c>
      <c r="DB38" t="s">
        <v>455</v>
      </c>
      <c r="DC38" t="s">
        <v>458</v>
      </c>
      <c r="DD38" t="s">
        <v>455</v>
      </c>
      <c r="DE38" t="s">
        <v>458</v>
      </c>
      <c r="DF38" t="s">
        <v>458</v>
      </c>
      <c r="DH38" t="s">
        <v>455</v>
      </c>
      <c r="DI38" t="s">
        <v>455</v>
      </c>
      <c r="DJ38" t="s">
        <v>455</v>
      </c>
      <c r="DK38" t="s">
        <v>455</v>
      </c>
      <c r="DL38" t="s">
        <v>455</v>
      </c>
      <c r="DN38" t="s">
        <v>456</v>
      </c>
      <c r="DO38" t="s">
        <v>455</v>
      </c>
      <c r="DP38" t="s">
        <v>455</v>
      </c>
      <c r="DQ38" t="s">
        <v>456</v>
      </c>
      <c r="DR38" t="s">
        <v>458</v>
      </c>
      <c r="DS38" t="s">
        <v>455</v>
      </c>
      <c r="DU38" t="s">
        <v>455</v>
      </c>
      <c r="DV38" t="s">
        <v>455</v>
      </c>
      <c r="DW38" t="s">
        <v>455</v>
      </c>
      <c r="DX38" t="s">
        <v>455</v>
      </c>
      <c r="DY38" t="s">
        <v>455</v>
      </c>
      <c r="DZ38" t="s">
        <v>455</v>
      </c>
      <c r="EA38" t="s">
        <v>456</v>
      </c>
      <c r="EB38" t="s">
        <v>456</v>
      </c>
      <c r="EC38" t="s">
        <v>456</v>
      </c>
      <c r="EE38" t="s">
        <v>455</v>
      </c>
      <c r="EF38" t="s">
        <v>455</v>
      </c>
      <c r="EG38" t="s">
        <v>456</v>
      </c>
      <c r="EI38" t="s">
        <v>456</v>
      </c>
      <c r="EJ38" t="s">
        <v>456</v>
      </c>
      <c r="EK38" t="s">
        <v>455</v>
      </c>
      <c r="EL38" t="s">
        <v>455</v>
      </c>
      <c r="EN38" t="s">
        <v>455</v>
      </c>
      <c r="EO38" t="s">
        <v>455</v>
      </c>
      <c r="EP38" t="s">
        <v>455</v>
      </c>
      <c r="EQ38" t="s">
        <v>458</v>
      </c>
      <c r="ER38" t="s">
        <v>458</v>
      </c>
      <c r="ET38" t="s">
        <v>455</v>
      </c>
      <c r="EU38" t="s">
        <v>455</v>
      </c>
      <c r="EV38" t="s">
        <v>455</v>
      </c>
      <c r="EW38" t="s">
        <v>455</v>
      </c>
    </row>
    <row r="39" spans="1:154" ht="409.5" x14ac:dyDescent="0.25">
      <c r="A39" s="1">
        <v>44536.231249999997</v>
      </c>
      <c r="B39" s="1">
        <v>44536.247916666667</v>
      </c>
      <c r="C39" t="s">
        <v>157</v>
      </c>
      <c r="D39" t="s">
        <v>749</v>
      </c>
      <c r="E39">
        <v>100</v>
      </c>
      <c r="F39">
        <v>1418</v>
      </c>
      <c r="G39" t="b">
        <v>1</v>
      </c>
      <c r="H39" s="1">
        <v>44536.247916666667</v>
      </c>
      <c r="I39" t="s">
        <v>750</v>
      </c>
      <c r="J39" t="s">
        <v>751</v>
      </c>
      <c r="K39" t="s">
        <v>752</v>
      </c>
      <c r="L39" t="s">
        <v>753</v>
      </c>
      <c r="M39" t="s">
        <v>489</v>
      </c>
      <c r="N39">
        <v>-42.884994509999999</v>
      </c>
      <c r="O39">
        <v>147.33428960000001</v>
      </c>
      <c r="P39" t="s">
        <v>449</v>
      </c>
      <c r="Q39" t="s">
        <v>450</v>
      </c>
      <c r="R39" t="s">
        <v>451</v>
      </c>
      <c r="S39" t="s">
        <v>452</v>
      </c>
      <c r="T39" t="s">
        <v>470</v>
      </c>
      <c r="U39">
        <v>38</v>
      </c>
      <c r="V39" t="s">
        <v>490</v>
      </c>
      <c r="W39" t="s">
        <v>451</v>
      </c>
      <c r="X39" t="s">
        <v>455</v>
      </c>
      <c r="Y39" t="s">
        <v>458</v>
      </c>
      <c r="Z39" t="s">
        <v>455</v>
      </c>
      <c r="AA39" t="s">
        <v>456</v>
      </c>
      <c r="AB39" t="s">
        <v>455</v>
      </c>
      <c r="AC39" t="s">
        <v>455</v>
      </c>
      <c r="AD39" t="s">
        <v>456</v>
      </c>
      <c r="AE39" t="s">
        <v>456</v>
      </c>
      <c r="AF39" t="s">
        <v>456</v>
      </c>
      <c r="AG39" t="s">
        <v>455</v>
      </c>
      <c r="AH39" t="s">
        <v>455</v>
      </c>
      <c r="AI39" t="s">
        <v>754</v>
      </c>
      <c r="AJ39" t="s">
        <v>455</v>
      </c>
      <c r="AK39" t="s">
        <v>458</v>
      </c>
      <c r="AL39" t="s">
        <v>458</v>
      </c>
      <c r="AM39" t="s">
        <v>455</v>
      </c>
      <c r="AN39" t="s">
        <v>455</v>
      </c>
      <c r="AO39" t="s">
        <v>755</v>
      </c>
      <c r="AP39" t="s">
        <v>455</v>
      </c>
      <c r="AQ39" t="s">
        <v>456</v>
      </c>
      <c r="AR39" t="s">
        <v>455</v>
      </c>
      <c r="AS39" t="s">
        <v>456</v>
      </c>
      <c r="AT39" t="s">
        <v>456</v>
      </c>
      <c r="AU39" t="s">
        <v>456</v>
      </c>
      <c r="AV39" t="s">
        <v>456</v>
      </c>
      <c r="AW39" t="s">
        <v>456</v>
      </c>
      <c r="AX39" s="2" t="s">
        <v>756</v>
      </c>
      <c r="AY39" t="s">
        <v>456</v>
      </c>
      <c r="AZ39" t="s">
        <v>458</v>
      </c>
      <c r="BA39" t="s">
        <v>458</v>
      </c>
      <c r="BB39" t="s">
        <v>456</v>
      </c>
      <c r="BC39" t="s">
        <v>456</v>
      </c>
      <c r="BD39" t="s">
        <v>456</v>
      </c>
      <c r="BE39" t="s">
        <v>456</v>
      </c>
      <c r="BF39" t="s">
        <v>456</v>
      </c>
      <c r="BG39" s="2" t="s">
        <v>757</v>
      </c>
      <c r="BH39" t="s">
        <v>455</v>
      </c>
      <c r="BI39" t="s">
        <v>455</v>
      </c>
      <c r="BJ39" t="s">
        <v>456</v>
      </c>
      <c r="BK39" t="s">
        <v>456</v>
      </c>
      <c r="BL39" t="s">
        <v>455</v>
      </c>
      <c r="BM39" t="s">
        <v>455</v>
      </c>
      <c r="BO39" t="s">
        <v>455</v>
      </c>
      <c r="BP39" t="s">
        <v>456</v>
      </c>
      <c r="BQ39" t="s">
        <v>455</v>
      </c>
      <c r="BR39" t="s">
        <v>456</v>
      </c>
      <c r="BS39" t="s">
        <v>455</v>
      </c>
      <c r="BT39" t="s">
        <v>456</v>
      </c>
      <c r="BU39" t="s">
        <v>456</v>
      </c>
      <c r="BV39" s="2" t="s">
        <v>758</v>
      </c>
      <c r="BW39" t="s">
        <v>455</v>
      </c>
      <c r="BX39" t="s">
        <v>458</v>
      </c>
      <c r="BY39" t="s">
        <v>456</v>
      </c>
      <c r="BZ39" t="s">
        <v>458</v>
      </c>
      <c r="CA39" t="s">
        <v>455</v>
      </c>
      <c r="CB39" t="s">
        <v>456</v>
      </c>
      <c r="CC39" t="s">
        <v>456</v>
      </c>
      <c r="CD39" t="s">
        <v>456</v>
      </c>
      <c r="CE39" t="s">
        <v>456</v>
      </c>
      <c r="CF39" t="s">
        <v>456</v>
      </c>
      <c r="CG39" t="s">
        <v>456</v>
      </c>
      <c r="CH39" t="s">
        <v>456</v>
      </c>
      <c r="CJ39" t="s">
        <v>456</v>
      </c>
      <c r="CK39" t="s">
        <v>456</v>
      </c>
      <c r="CL39" t="s">
        <v>456</v>
      </c>
      <c r="CM39" t="s">
        <v>456</v>
      </c>
      <c r="CO39" t="s">
        <v>456</v>
      </c>
      <c r="CP39" t="s">
        <v>456</v>
      </c>
      <c r="CQ39" t="s">
        <v>456</v>
      </c>
      <c r="CR39" t="s">
        <v>456</v>
      </c>
      <c r="CS39" t="s">
        <v>456</v>
      </c>
      <c r="CT39" t="s">
        <v>456</v>
      </c>
      <c r="CU39" t="s">
        <v>456</v>
      </c>
      <c r="CV39" t="s">
        <v>456</v>
      </c>
      <c r="CW39" t="s">
        <v>456</v>
      </c>
      <c r="CY39" t="s">
        <v>456</v>
      </c>
      <c r="CZ39" t="s">
        <v>456</v>
      </c>
      <c r="DA39" t="s">
        <v>456</v>
      </c>
      <c r="DB39" t="s">
        <v>456</v>
      </c>
      <c r="DC39" t="s">
        <v>458</v>
      </c>
      <c r="DD39" t="s">
        <v>455</v>
      </c>
      <c r="DE39" t="s">
        <v>455</v>
      </c>
      <c r="DF39" t="s">
        <v>456</v>
      </c>
      <c r="DH39" t="s">
        <v>456</v>
      </c>
      <c r="DI39" t="s">
        <v>456</v>
      </c>
      <c r="DJ39" t="s">
        <v>455</v>
      </c>
      <c r="DK39" t="s">
        <v>455</v>
      </c>
      <c r="DL39" t="s">
        <v>455</v>
      </c>
      <c r="DN39" t="s">
        <v>456</v>
      </c>
      <c r="DO39" t="s">
        <v>456</v>
      </c>
      <c r="DP39" t="s">
        <v>456</v>
      </c>
      <c r="DQ39" t="s">
        <v>456</v>
      </c>
      <c r="DR39" t="s">
        <v>456</v>
      </c>
      <c r="DS39" t="s">
        <v>456</v>
      </c>
      <c r="DU39" t="s">
        <v>455</v>
      </c>
      <c r="DV39" t="s">
        <v>455</v>
      </c>
      <c r="DW39" t="s">
        <v>456</v>
      </c>
      <c r="DX39" t="s">
        <v>456</v>
      </c>
      <c r="DY39" t="s">
        <v>456</v>
      </c>
      <c r="DZ39" t="s">
        <v>456</v>
      </c>
      <c r="EA39" t="s">
        <v>455</v>
      </c>
      <c r="EB39" t="s">
        <v>456</v>
      </c>
      <c r="EC39" t="s">
        <v>456</v>
      </c>
      <c r="EE39" t="s">
        <v>456</v>
      </c>
      <c r="EF39" t="s">
        <v>456</v>
      </c>
      <c r="EG39" t="s">
        <v>455</v>
      </c>
      <c r="EI39" t="s">
        <v>456</v>
      </c>
      <c r="EJ39" t="s">
        <v>456</v>
      </c>
      <c r="EK39" t="s">
        <v>456</v>
      </c>
      <c r="EL39" t="s">
        <v>456</v>
      </c>
      <c r="EN39" t="s">
        <v>456</v>
      </c>
      <c r="EO39" t="s">
        <v>455</v>
      </c>
      <c r="EP39" t="s">
        <v>456</v>
      </c>
      <c r="EQ39" t="s">
        <v>456</v>
      </c>
      <c r="ER39" t="s">
        <v>455</v>
      </c>
      <c r="ET39" t="s">
        <v>455</v>
      </c>
      <c r="EU39" t="s">
        <v>456</v>
      </c>
      <c r="EV39" t="s">
        <v>456</v>
      </c>
      <c r="EW39" t="s">
        <v>456</v>
      </c>
    </row>
    <row r="40" spans="1:154" x14ac:dyDescent="0.25">
      <c r="A40" s="1">
        <v>44532.807638888888</v>
      </c>
      <c r="B40" s="1">
        <v>44536.859722222223</v>
      </c>
      <c r="C40" t="s">
        <v>157</v>
      </c>
      <c r="D40" t="s">
        <v>759</v>
      </c>
      <c r="E40">
        <v>100</v>
      </c>
      <c r="F40">
        <v>350142</v>
      </c>
      <c r="G40" t="b">
        <v>1</v>
      </c>
      <c r="H40" s="1">
        <v>44536.859722222223</v>
      </c>
      <c r="I40" t="s">
        <v>760</v>
      </c>
      <c r="J40" t="s">
        <v>761</v>
      </c>
      <c r="K40" t="s">
        <v>762</v>
      </c>
      <c r="L40" t="s">
        <v>763</v>
      </c>
      <c r="M40" t="s">
        <v>448</v>
      </c>
      <c r="N40">
        <v>-33.871505740000003</v>
      </c>
      <c r="O40">
        <v>151.200592</v>
      </c>
      <c r="P40" t="s">
        <v>449</v>
      </c>
      <c r="Q40" t="s">
        <v>450</v>
      </c>
      <c r="R40" t="s">
        <v>451</v>
      </c>
      <c r="S40" t="s">
        <v>452</v>
      </c>
      <c r="T40" t="s">
        <v>453</v>
      </c>
      <c r="U40">
        <v>61</v>
      </c>
      <c r="V40" t="s">
        <v>454</v>
      </c>
      <c r="X40" t="s">
        <v>456</v>
      </c>
      <c r="Y40" t="s">
        <v>456</v>
      </c>
      <c r="Z40" t="s">
        <v>455</v>
      </c>
      <c r="AA40" t="s">
        <v>456</v>
      </c>
      <c r="AB40" t="s">
        <v>456</v>
      </c>
      <c r="AC40" t="s">
        <v>456</v>
      </c>
      <c r="AD40" t="s">
        <v>456</v>
      </c>
      <c r="AE40" t="s">
        <v>456</v>
      </c>
      <c r="AF40" t="s">
        <v>456</v>
      </c>
      <c r="AG40" t="s">
        <v>455</v>
      </c>
      <c r="AH40" t="s">
        <v>456</v>
      </c>
      <c r="AJ40" t="s">
        <v>455</v>
      </c>
      <c r="AK40" t="s">
        <v>455</v>
      </c>
      <c r="AL40" t="s">
        <v>455</v>
      </c>
      <c r="AM40" t="s">
        <v>456</v>
      </c>
      <c r="AN40" t="s">
        <v>456</v>
      </c>
      <c r="AP40" t="s">
        <v>456</v>
      </c>
      <c r="AQ40" t="s">
        <v>456</v>
      </c>
      <c r="AR40" t="s">
        <v>455</v>
      </c>
      <c r="AS40" t="s">
        <v>456</v>
      </c>
      <c r="AT40" t="s">
        <v>456</v>
      </c>
      <c r="AU40" t="s">
        <v>455</v>
      </c>
      <c r="AV40" t="s">
        <v>455</v>
      </c>
      <c r="AW40" t="s">
        <v>455</v>
      </c>
      <c r="AY40" t="s">
        <v>456</v>
      </c>
      <c r="AZ40" t="s">
        <v>456</v>
      </c>
      <c r="BA40" t="s">
        <v>458</v>
      </c>
      <c r="BB40" t="s">
        <v>456</v>
      </c>
      <c r="BC40" t="s">
        <v>455</v>
      </c>
      <c r="BD40" t="s">
        <v>455</v>
      </c>
      <c r="BE40" t="s">
        <v>455</v>
      </c>
      <c r="BF40" t="s">
        <v>456</v>
      </c>
      <c r="BH40" t="s">
        <v>458</v>
      </c>
      <c r="BI40" t="s">
        <v>455</v>
      </c>
      <c r="BJ40" t="s">
        <v>455</v>
      </c>
      <c r="BK40" t="s">
        <v>455</v>
      </c>
      <c r="BL40" t="s">
        <v>455</v>
      </c>
      <c r="BM40" t="s">
        <v>456</v>
      </c>
      <c r="BO40" t="s">
        <v>455</v>
      </c>
      <c r="BP40" t="s">
        <v>456</v>
      </c>
      <c r="BQ40" t="s">
        <v>455</v>
      </c>
      <c r="BR40" t="s">
        <v>455</v>
      </c>
      <c r="BS40" t="s">
        <v>455</v>
      </c>
      <c r="BT40" t="s">
        <v>456</v>
      </c>
      <c r="BU40" t="s">
        <v>455</v>
      </c>
      <c r="BW40" t="s">
        <v>455</v>
      </c>
      <c r="BX40" t="s">
        <v>455</v>
      </c>
      <c r="BY40" t="s">
        <v>456</v>
      </c>
      <c r="BZ40" t="s">
        <v>456</v>
      </c>
      <c r="CA40" t="s">
        <v>456</v>
      </c>
      <c r="CB40" t="s">
        <v>456</v>
      </c>
      <c r="CC40" t="s">
        <v>455</v>
      </c>
      <c r="CD40" t="s">
        <v>456</v>
      </c>
      <c r="CE40" t="s">
        <v>456</v>
      </c>
      <c r="CF40" t="s">
        <v>456</v>
      </c>
      <c r="CG40" t="s">
        <v>456</v>
      </c>
      <c r="CH40" t="s">
        <v>456</v>
      </c>
      <c r="CJ40" t="s">
        <v>456</v>
      </c>
      <c r="CK40" t="s">
        <v>456</v>
      </c>
      <c r="CL40" t="s">
        <v>458</v>
      </c>
      <c r="CM40" t="s">
        <v>456</v>
      </c>
      <c r="CO40" t="s">
        <v>456</v>
      </c>
      <c r="CP40" t="s">
        <v>455</v>
      </c>
      <c r="CQ40" t="s">
        <v>456</v>
      </c>
      <c r="CR40" t="s">
        <v>456</v>
      </c>
      <c r="CS40" t="s">
        <v>456</v>
      </c>
      <c r="CT40" t="s">
        <v>456</v>
      </c>
      <c r="CU40" t="s">
        <v>455</v>
      </c>
      <c r="CV40" t="s">
        <v>455</v>
      </c>
      <c r="CW40" t="s">
        <v>456</v>
      </c>
      <c r="CY40" t="s">
        <v>455</v>
      </c>
      <c r="CZ40" t="s">
        <v>456</v>
      </c>
      <c r="DA40" t="s">
        <v>456</v>
      </c>
      <c r="DB40" t="s">
        <v>455</v>
      </c>
      <c r="DC40" t="s">
        <v>455</v>
      </c>
      <c r="DD40" t="s">
        <v>455</v>
      </c>
      <c r="DE40" t="s">
        <v>455</v>
      </c>
      <c r="DF40" t="s">
        <v>455</v>
      </c>
      <c r="DH40" t="s">
        <v>455</v>
      </c>
      <c r="DI40" t="s">
        <v>456</v>
      </c>
      <c r="DJ40" t="s">
        <v>456</v>
      </c>
      <c r="DK40" t="s">
        <v>455</v>
      </c>
      <c r="DL40" t="s">
        <v>455</v>
      </c>
      <c r="DN40" t="s">
        <v>455</v>
      </c>
      <c r="DO40" t="s">
        <v>455</v>
      </c>
      <c r="DP40" t="s">
        <v>455</v>
      </c>
      <c r="DQ40" t="s">
        <v>456</v>
      </c>
      <c r="DR40" t="s">
        <v>455</v>
      </c>
      <c r="DS40" t="s">
        <v>456</v>
      </c>
      <c r="DU40" t="s">
        <v>456</v>
      </c>
      <c r="DV40" t="s">
        <v>456</v>
      </c>
      <c r="DW40" t="s">
        <v>456</v>
      </c>
      <c r="DX40" t="s">
        <v>456</v>
      </c>
      <c r="DY40" t="s">
        <v>455</v>
      </c>
      <c r="DZ40" t="s">
        <v>456</v>
      </c>
      <c r="EA40" t="s">
        <v>456</v>
      </c>
      <c r="EB40" t="s">
        <v>456</v>
      </c>
      <c r="EC40" t="s">
        <v>456</v>
      </c>
      <c r="EE40" t="s">
        <v>456</v>
      </c>
      <c r="EF40" t="s">
        <v>455</v>
      </c>
      <c r="EG40" t="s">
        <v>455</v>
      </c>
      <c r="EI40" t="s">
        <v>456</v>
      </c>
      <c r="EJ40" t="s">
        <v>456</v>
      </c>
      <c r="EK40" t="s">
        <v>456</v>
      </c>
      <c r="EL40" t="s">
        <v>458</v>
      </c>
      <c r="EN40" t="s">
        <v>456</v>
      </c>
      <c r="EO40" t="s">
        <v>456</v>
      </c>
      <c r="EP40" t="s">
        <v>456</v>
      </c>
      <c r="EQ40" t="s">
        <v>456</v>
      </c>
      <c r="ER40" t="s">
        <v>455</v>
      </c>
      <c r="ET40" t="s">
        <v>458</v>
      </c>
      <c r="EU40" t="s">
        <v>456</v>
      </c>
      <c r="EV40" t="s">
        <v>455</v>
      </c>
      <c r="EW40" t="s">
        <v>456</v>
      </c>
    </row>
    <row r="41" spans="1:154" x14ac:dyDescent="0.25">
      <c r="A41" s="1">
        <v>44536.901388888888</v>
      </c>
      <c r="B41" s="1">
        <v>44536.913194444445</v>
      </c>
      <c r="C41" t="s">
        <v>157</v>
      </c>
      <c r="D41" t="s">
        <v>764</v>
      </c>
      <c r="E41">
        <v>100</v>
      </c>
      <c r="F41">
        <v>1018</v>
      </c>
      <c r="G41" t="b">
        <v>1</v>
      </c>
      <c r="H41" s="1">
        <v>44536.913194444445</v>
      </c>
      <c r="I41" t="s">
        <v>765</v>
      </c>
      <c r="J41" t="s">
        <v>766</v>
      </c>
      <c r="K41" t="s">
        <v>767</v>
      </c>
      <c r="L41" t="s">
        <v>768</v>
      </c>
      <c r="M41" t="s">
        <v>769</v>
      </c>
      <c r="N41">
        <v>-37.855102539999997</v>
      </c>
      <c r="O41">
        <v>144.99029540000001</v>
      </c>
      <c r="P41" t="s">
        <v>449</v>
      </c>
      <c r="Q41" t="s">
        <v>450</v>
      </c>
      <c r="R41" t="s">
        <v>451</v>
      </c>
      <c r="S41" t="s">
        <v>452</v>
      </c>
      <c r="T41" t="s">
        <v>453</v>
      </c>
      <c r="U41">
        <v>43</v>
      </c>
      <c r="V41" t="s">
        <v>490</v>
      </c>
      <c r="W41" t="s">
        <v>451</v>
      </c>
      <c r="X41" t="s">
        <v>456</v>
      </c>
      <c r="Y41" t="s">
        <v>456</v>
      </c>
      <c r="Z41" t="s">
        <v>458</v>
      </c>
      <c r="AA41" t="s">
        <v>458</v>
      </c>
      <c r="AB41" t="s">
        <v>455</v>
      </c>
      <c r="AC41" t="s">
        <v>455</v>
      </c>
      <c r="AD41" t="s">
        <v>456</v>
      </c>
      <c r="AE41" t="s">
        <v>455</v>
      </c>
      <c r="AF41" t="s">
        <v>458</v>
      </c>
      <c r="AG41" t="s">
        <v>455</v>
      </c>
      <c r="AH41" t="s">
        <v>455</v>
      </c>
      <c r="AJ41" t="s">
        <v>455</v>
      </c>
      <c r="AK41" t="s">
        <v>455</v>
      </c>
      <c r="AL41" t="s">
        <v>455</v>
      </c>
      <c r="AM41" t="s">
        <v>458</v>
      </c>
      <c r="AN41" t="s">
        <v>455</v>
      </c>
      <c r="AP41" t="s">
        <v>458</v>
      </c>
      <c r="AQ41" t="s">
        <v>458</v>
      </c>
      <c r="AR41" t="s">
        <v>456</v>
      </c>
      <c r="AS41" t="s">
        <v>455</v>
      </c>
      <c r="AT41" t="s">
        <v>455</v>
      </c>
      <c r="AU41" t="s">
        <v>455</v>
      </c>
      <c r="AV41" t="s">
        <v>458</v>
      </c>
      <c r="AW41" t="s">
        <v>460</v>
      </c>
      <c r="AY41" t="s">
        <v>455</v>
      </c>
      <c r="AZ41" t="s">
        <v>455</v>
      </c>
      <c r="BA41" t="s">
        <v>458</v>
      </c>
      <c r="BB41" t="s">
        <v>456</v>
      </c>
      <c r="BC41" t="s">
        <v>458</v>
      </c>
      <c r="BD41" t="s">
        <v>455</v>
      </c>
      <c r="BE41" t="s">
        <v>455</v>
      </c>
      <c r="BF41" t="s">
        <v>456</v>
      </c>
      <c r="BH41" t="s">
        <v>455</v>
      </c>
      <c r="BI41" t="s">
        <v>456</v>
      </c>
      <c r="BJ41" t="s">
        <v>456</v>
      </c>
      <c r="BK41" t="s">
        <v>455</v>
      </c>
      <c r="BL41" t="s">
        <v>455</v>
      </c>
      <c r="BM41" t="s">
        <v>456</v>
      </c>
      <c r="BO41" t="s">
        <v>456</v>
      </c>
      <c r="BP41" t="s">
        <v>458</v>
      </c>
      <c r="BQ41" t="s">
        <v>455</v>
      </c>
      <c r="BR41" t="s">
        <v>455</v>
      </c>
      <c r="BS41" t="s">
        <v>455</v>
      </c>
      <c r="BT41" t="s">
        <v>455</v>
      </c>
      <c r="BU41" t="s">
        <v>455</v>
      </c>
      <c r="BW41" t="s">
        <v>456</v>
      </c>
      <c r="BX41" t="s">
        <v>456</v>
      </c>
      <c r="BY41" t="s">
        <v>456</v>
      </c>
      <c r="BZ41" t="s">
        <v>456</v>
      </c>
      <c r="CA41" t="s">
        <v>456</v>
      </c>
      <c r="CB41" t="s">
        <v>456</v>
      </c>
      <c r="CC41" t="s">
        <v>456</v>
      </c>
      <c r="CD41" t="s">
        <v>455</v>
      </c>
      <c r="CE41" t="s">
        <v>456</v>
      </c>
      <c r="CF41" t="s">
        <v>456</v>
      </c>
      <c r="CG41" t="s">
        <v>458</v>
      </c>
      <c r="CH41" t="s">
        <v>458</v>
      </c>
      <c r="CJ41" t="s">
        <v>456</v>
      </c>
      <c r="CK41" t="s">
        <v>456</v>
      </c>
      <c r="CL41" t="s">
        <v>456</v>
      </c>
      <c r="CM41" t="s">
        <v>456</v>
      </c>
      <c r="CO41" t="s">
        <v>456</v>
      </c>
      <c r="CP41" t="s">
        <v>458</v>
      </c>
      <c r="CQ41" t="s">
        <v>456</v>
      </c>
      <c r="CR41" t="s">
        <v>456</v>
      </c>
      <c r="CS41" t="s">
        <v>456</v>
      </c>
      <c r="CT41" t="s">
        <v>456</v>
      </c>
      <c r="CU41" t="s">
        <v>456</v>
      </c>
      <c r="CV41" t="s">
        <v>455</v>
      </c>
      <c r="CW41" t="s">
        <v>456</v>
      </c>
      <c r="CY41" t="s">
        <v>455</v>
      </c>
      <c r="CZ41" t="s">
        <v>456</v>
      </c>
      <c r="DA41" t="s">
        <v>458</v>
      </c>
      <c r="DB41" t="s">
        <v>455</v>
      </c>
      <c r="DC41" t="s">
        <v>621</v>
      </c>
      <c r="DD41" t="s">
        <v>455</v>
      </c>
      <c r="DE41" t="s">
        <v>455</v>
      </c>
      <c r="DF41" t="s">
        <v>455</v>
      </c>
      <c r="DH41" t="s">
        <v>455</v>
      </c>
      <c r="DI41" t="s">
        <v>456</v>
      </c>
      <c r="DJ41" t="s">
        <v>455</v>
      </c>
      <c r="DK41" t="s">
        <v>455</v>
      </c>
      <c r="DL41" t="s">
        <v>456</v>
      </c>
      <c r="DN41" t="s">
        <v>455</v>
      </c>
      <c r="DO41" t="s">
        <v>456</v>
      </c>
      <c r="DP41" t="s">
        <v>456</v>
      </c>
      <c r="DQ41" t="s">
        <v>456</v>
      </c>
      <c r="DR41" t="s">
        <v>456</v>
      </c>
      <c r="DS41" t="s">
        <v>456</v>
      </c>
      <c r="DU41" t="s">
        <v>456</v>
      </c>
      <c r="DV41" t="s">
        <v>456</v>
      </c>
      <c r="DW41" t="s">
        <v>456</v>
      </c>
      <c r="DX41" t="s">
        <v>456</v>
      </c>
      <c r="DY41" t="s">
        <v>455</v>
      </c>
      <c r="DZ41" t="s">
        <v>458</v>
      </c>
      <c r="EA41" t="s">
        <v>456</v>
      </c>
      <c r="EB41" t="s">
        <v>456</v>
      </c>
      <c r="EC41" t="s">
        <v>456</v>
      </c>
      <c r="EE41" t="s">
        <v>458</v>
      </c>
      <c r="EF41" t="s">
        <v>456</v>
      </c>
      <c r="EG41" t="s">
        <v>458</v>
      </c>
      <c r="EI41" t="s">
        <v>456</v>
      </c>
      <c r="EJ41" t="s">
        <v>456</v>
      </c>
      <c r="EK41" t="s">
        <v>456</v>
      </c>
      <c r="EL41" t="s">
        <v>456</v>
      </c>
      <c r="EN41" t="s">
        <v>456</v>
      </c>
      <c r="EO41" t="s">
        <v>456</v>
      </c>
      <c r="EP41" t="s">
        <v>456</v>
      </c>
      <c r="EQ41" t="s">
        <v>458</v>
      </c>
      <c r="ER41" t="s">
        <v>455</v>
      </c>
      <c r="ET41" t="s">
        <v>456</v>
      </c>
      <c r="EU41" t="s">
        <v>456</v>
      </c>
      <c r="EV41" t="s">
        <v>455</v>
      </c>
      <c r="EW41" t="s">
        <v>456</v>
      </c>
    </row>
    <row r="42" spans="1:154" x14ac:dyDescent="0.25">
      <c r="A42" s="1">
        <v>44537.004861111112</v>
      </c>
      <c r="B42" s="1">
        <v>44537.025000000001</v>
      </c>
      <c r="C42" t="s">
        <v>157</v>
      </c>
      <c r="D42" t="s">
        <v>770</v>
      </c>
      <c r="E42">
        <v>100</v>
      </c>
      <c r="F42">
        <v>1725</v>
      </c>
      <c r="G42" t="b">
        <v>1</v>
      </c>
      <c r="H42" s="1">
        <v>44537.025000000001</v>
      </c>
      <c r="I42" t="s">
        <v>771</v>
      </c>
      <c r="J42" t="s">
        <v>772</v>
      </c>
      <c r="K42" t="s">
        <v>773</v>
      </c>
      <c r="L42" t="s">
        <v>774</v>
      </c>
      <c r="M42" t="s">
        <v>512</v>
      </c>
      <c r="N42">
        <v>-33.893600460000002</v>
      </c>
      <c r="O42">
        <v>151.25930790000001</v>
      </c>
      <c r="P42" t="s">
        <v>449</v>
      </c>
      <c r="Q42" t="s">
        <v>450</v>
      </c>
      <c r="R42" t="s">
        <v>451</v>
      </c>
      <c r="S42" t="s">
        <v>452</v>
      </c>
      <c r="T42" t="s">
        <v>470</v>
      </c>
      <c r="U42">
        <v>69</v>
      </c>
      <c r="V42" t="s">
        <v>454</v>
      </c>
      <c r="X42" t="s">
        <v>456</v>
      </c>
      <c r="Y42" t="s">
        <v>456</v>
      </c>
      <c r="Z42" t="s">
        <v>455</v>
      </c>
      <c r="AA42" t="s">
        <v>456</v>
      </c>
      <c r="AB42" t="s">
        <v>456</v>
      </c>
      <c r="AC42" t="s">
        <v>456</v>
      </c>
      <c r="AD42" t="s">
        <v>456</v>
      </c>
      <c r="AE42" t="s">
        <v>455</v>
      </c>
      <c r="AF42" t="s">
        <v>456</v>
      </c>
      <c r="AG42" t="s">
        <v>455</v>
      </c>
      <c r="AH42" t="s">
        <v>455</v>
      </c>
      <c r="AJ42" t="s">
        <v>456</v>
      </c>
      <c r="AK42" t="s">
        <v>456</v>
      </c>
      <c r="AL42" t="s">
        <v>456</v>
      </c>
      <c r="AM42" t="s">
        <v>456</v>
      </c>
      <c r="AN42" t="s">
        <v>456</v>
      </c>
      <c r="AP42" t="s">
        <v>456</v>
      </c>
      <c r="AQ42" t="s">
        <v>456</v>
      </c>
      <c r="AR42" t="s">
        <v>456</v>
      </c>
      <c r="AS42" t="s">
        <v>455</v>
      </c>
      <c r="AT42" t="s">
        <v>455</v>
      </c>
      <c r="AU42" t="s">
        <v>456</v>
      </c>
      <c r="AV42" t="s">
        <v>455</v>
      </c>
      <c r="AW42" t="s">
        <v>455</v>
      </c>
      <c r="AY42" t="s">
        <v>456</v>
      </c>
      <c r="AZ42" t="s">
        <v>456</v>
      </c>
      <c r="BA42" t="s">
        <v>455</v>
      </c>
      <c r="BB42" t="s">
        <v>456</v>
      </c>
      <c r="BC42" t="s">
        <v>455</v>
      </c>
      <c r="BD42" t="s">
        <v>456</v>
      </c>
      <c r="BE42" t="s">
        <v>456</v>
      </c>
      <c r="BF42" t="s">
        <v>455</v>
      </c>
      <c r="BH42" t="s">
        <v>456</v>
      </c>
      <c r="BI42" t="s">
        <v>455</v>
      </c>
      <c r="BJ42" t="s">
        <v>455</v>
      </c>
      <c r="BK42" t="s">
        <v>456</v>
      </c>
      <c r="BL42" t="s">
        <v>455</v>
      </c>
      <c r="BM42" t="s">
        <v>456</v>
      </c>
      <c r="BO42" t="s">
        <v>458</v>
      </c>
      <c r="BP42" t="s">
        <v>455</v>
      </c>
      <c r="BQ42" t="s">
        <v>455</v>
      </c>
      <c r="BR42" t="s">
        <v>456</v>
      </c>
      <c r="BS42" t="s">
        <v>456</v>
      </c>
      <c r="BT42" t="s">
        <v>456</v>
      </c>
      <c r="BU42" t="s">
        <v>455</v>
      </c>
      <c r="BW42" t="s">
        <v>455</v>
      </c>
      <c r="BX42" t="s">
        <v>456</v>
      </c>
      <c r="BY42" t="s">
        <v>456</v>
      </c>
      <c r="BZ42" t="s">
        <v>458</v>
      </c>
      <c r="CA42" t="s">
        <v>456</v>
      </c>
      <c r="CB42" t="s">
        <v>456</v>
      </c>
      <c r="CC42" t="s">
        <v>456</v>
      </c>
      <c r="CD42" t="s">
        <v>456</v>
      </c>
      <c r="CE42" t="s">
        <v>456</v>
      </c>
      <c r="CF42" t="s">
        <v>456</v>
      </c>
      <c r="CG42" t="s">
        <v>456</v>
      </c>
      <c r="CH42" t="s">
        <v>456</v>
      </c>
      <c r="CJ42" t="s">
        <v>458</v>
      </c>
      <c r="CK42" t="s">
        <v>456</v>
      </c>
      <c r="CL42" t="s">
        <v>456</v>
      </c>
      <c r="CM42" t="s">
        <v>456</v>
      </c>
      <c r="CO42" t="s">
        <v>455</v>
      </c>
      <c r="CP42" t="s">
        <v>458</v>
      </c>
      <c r="CQ42" t="s">
        <v>455</v>
      </c>
      <c r="CR42" t="s">
        <v>455</v>
      </c>
      <c r="CS42" t="s">
        <v>455</v>
      </c>
      <c r="CT42" t="s">
        <v>455</v>
      </c>
      <c r="CU42" t="s">
        <v>455</v>
      </c>
      <c r="CV42" t="s">
        <v>455</v>
      </c>
      <c r="CW42" t="s">
        <v>456</v>
      </c>
      <c r="CY42" t="s">
        <v>621</v>
      </c>
      <c r="CZ42" t="s">
        <v>456</v>
      </c>
      <c r="DA42" t="s">
        <v>456</v>
      </c>
      <c r="DB42" t="s">
        <v>621</v>
      </c>
      <c r="DC42" t="s">
        <v>456</v>
      </c>
      <c r="DD42" t="s">
        <v>455</v>
      </c>
      <c r="DE42" t="s">
        <v>455</v>
      </c>
      <c r="DF42" t="s">
        <v>456</v>
      </c>
      <c r="DH42" t="s">
        <v>456</v>
      </c>
      <c r="DI42" t="s">
        <v>456</v>
      </c>
      <c r="DJ42" t="s">
        <v>456</v>
      </c>
      <c r="DK42" t="s">
        <v>456</v>
      </c>
      <c r="DL42" t="s">
        <v>458</v>
      </c>
      <c r="DN42" t="s">
        <v>456</v>
      </c>
      <c r="DO42" t="s">
        <v>458</v>
      </c>
      <c r="DP42" t="s">
        <v>458</v>
      </c>
      <c r="DQ42" t="s">
        <v>458</v>
      </c>
      <c r="DR42" t="s">
        <v>455</v>
      </c>
      <c r="DS42" t="s">
        <v>456</v>
      </c>
      <c r="DU42" t="s">
        <v>456</v>
      </c>
      <c r="DV42" t="s">
        <v>456</v>
      </c>
      <c r="DW42" t="s">
        <v>455</v>
      </c>
      <c r="DX42" t="s">
        <v>455</v>
      </c>
      <c r="DY42" t="s">
        <v>455</v>
      </c>
      <c r="DZ42" t="s">
        <v>456</v>
      </c>
      <c r="EA42" t="s">
        <v>456</v>
      </c>
      <c r="EB42" t="s">
        <v>456</v>
      </c>
      <c r="EC42" t="s">
        <v>456</v>
      </c>
      <c r="EE42" t="s">
        <v>456</v>
      </c>
      <c r="EF42" t="s">
        <v>456</v>
      </c>
      <c r="EG42" t="s">
        <v>455</v>
      </c>
      <c r="EI42" t="s">
        <v>456</v>
      </c>
      <c r="EJ42" t="s">
        <v>458</v>
      </c>
      <c r="EK42" t="s">
        <v>455</v>
      </c>
      <c r="EL42" t="s">
        <v>456</v>
      </c>
      <c r="EN42" t="s">
        <v>456</v>
      </c>
      <c r="EO42" t="s">
        <v>455</v>
      </c>
      <c r="EP42" t="s">
        <v>458</v>
      </c>
      <c r="EQ42" t="s">
        <v>458</v>
      </c>
      <c r="ER42" t="s">
        <v>455</v>
      </c>
      <c r="ET42" t="s">
        <v>456</v>
      </c>
      <c r="EU42" t="s">
        <v>456</v>
      </c>
      <c r="EV42" t="s">
        <v>458</v>
      </c>
      <c r="EW42" t="s">
        <v>455</v>
      </c>
    </row>
    <row r="43" spans="1:154" x14ac:dyDescent="0.25">
      <c r="A43" s="1">
        <v>44538.59097222222</v>
      </c>
      <c r="B43" s="1">
        <v>44538.613194444442</v>
      </c>
      <c r="C43" t="s">
        <v>157</v>
      </c>
      <c r="D43" t="s">
        <v>775</v>
      </c>
      <c r="E43">
        <v>100</v>
      </c>
      <c r="F43">
        <v>1874</v>
      </c>
      <c r="G43" t="b">
        <v>1</v>
      </c>
      <c r="H43" s="1">
        <v>44538.613194444442</v>
      </c>
      <c r="I43" t="s">
        <v>776</v>
      </c>
      <c r="J43" t="s">
        <v>777</v>
      </c>
      <c r="K43" t="s">
        <v>778</v>
      </c>
      <c r="L43" t="s">
        <v>779</v>
      </c>
      <c r="M43" t="s">
        <v>448</v>
      </c>
      <c r="N43">
        <v>-27.474304199999999</v>
      </c>
      <c r="O43">
        <v>153.02239990000001</v>
      </c>
      <c r="P43" t="s">
        <v>449</v>
      </c>
      <c r="Q43" t="s">
        <v>450</v>
      </c>
      <c r="R43" t="s">
        <v>451</v>
      </c>
      <c r="S43" t="s">
        <v>452</v>
      </c>
      <c r="T43" t="s">
        <v>470</v>
      </c>
      <c r="U43">
        <v>55</v>
      </c>
      <c r="V43" t="s">
        <v>454</v>
      </c>
      <c r="X43" t="s">
        <v>456</v>
      </c>
      <c r="Y43" t="s">
        <v>455</v>
      </c>
      <c r="Z43" t="s">
        <v>455</v>
      </c>
      <c r="AA43" t="s">
        <v>455</v>
      </c>
      <c r="AB43" t="s">
        <v>455</v>
      </c>
      <c r="AC43" t="s">
        <v>455</v>
      </c>
      <c r="AD43" t="s">
        <v>455</v>
      </c>
      <c r="AE43" t="s">
        <v>455</v>
      </c>
      <c r="AF43" t="s">
        <v>455</v>
      </c>
      <c r="AG43" t="s">
        <v>455</v>
      </c>
      <c r="AH43" t="s">
        <v>455</v>
      </c>
      <c r="AJ43" t="s">
        <v>455</v>
      </c>
      <c r="AK43" t="s">
        <v>455</v>
      </c>
      <c r="AL43" t="s">
        <v>456</v>
      </c>
      <c r="AM43" t="s">
        <v>455</v>
      </c>
      <c r="AN43" t="s">
        <v>455</v>
      </c>
      <c r="AP43" t="s">
        <v>456</v>
      </c>
      <c r="AQ43" t="s">
        <v>456</v>
      </c>
      <c r="AR43" t="s">
        <v>455</v>
      </c>
      <c r="AS43" t="s">
        <v>455</v>
      </c>
      <c r="AT43" t="s">
        <v>455</v>
      </c>
      <c r="AU43" t="s">
        <v>455</v>
      </c>
      <c r="AV43" t="s">
        <v>455</v>
      </c>
      <c r="AW43" t="s">
        <v>455</v>
      </c>
      <c r="AY43" t="s">
        <v>456</v>
      </c>
      <c r="AZ43" t="s">
        <v>456</v>
      </c>
      <c r="BA43" t="s">
        <v>455</v>
      </c>
      <c r="BB43" t="s">
        <v>455</v>
      </c>
      <c r="BC43" t="s">
        <v>455</v>
      </c>
      <c r="BD43" t="s">
        <v>456</v>
      </c>
      <c r="BE43" t="s">
        <v>455</v>
      </c>
      <c r="BF43" t="s">
        <v>455</v>
      </c>
      <c r="BH43" t="s">
        <v>455</v>
      </c>
      <c r="BI43" t="s">
        <v>455</v>
      </c>
      <c r="BJ43" t="s">
        <v>455</v>
      </c>
      <c r="BK43" t="s">
        <v>455</v>
      </c>
      <c r="BL43" t="s">
        <v>455</v>
      </c>
      <c r="BM43" t="s">
        <v>455</v>
      </c>
      <c r="BO43" t="s">
        <v>456</v>
      </c>
      <c r="BP43" t="s">
        <v>456</v>
      </c>
      <c r="BQ43" t="s">
        <v>456</v>
      </c>
      <c r="BR43" t="s">
        <v>455</v>
      </c>
      <c r="BS43" t="s">
        <v>456</v>
      </c>
      <c r="BT43" t="s">
        <v>456</v>
      </c>
      <c r="BU43" t="s">
        <v>456</v>
      </c>
      <c r="BW43" t="s">
        <v>455</v>
      </c>
      <c r="BX43" t="s">
        <v>455</v>
      </c>
      <c r="BY43" t="s">
        <v>455</v>
      </c>
      <c r="BZ43" t="s">
        <v>456</v>
      </c>
      <c r="CA43" t="s">
        <v>455</v>
      </c>
      <c r="CB43" t="s">
        <v>456</v>
      </c>
      <c r="CC43" t="s">
        <v>455</v>
      </c>
      <c r="CD43" t="s">
        <v>456</v>
      </c>
      <c r="CE43" t="s">
        <v>456</v>
      </c>
      <c r="CF43" t="s">
        <v>456</v>
      </c>
      <c r="CG43" t="s">
        <v>456</v>
      </c>
      <c r="CH43" t="s">
        <v>456</v>
      </c>
      <c r="CJ43" t="s">
        <v>456</v>
      </c>
      <c r="CK43" t="s">
        <v>456</v>
      </c>
      <c r="CL43" t="s">
        <v>456</v>
      </c>
      <c r="CM43" t="s">
        <v>455</v>
      </c>
      <c r="CO43" t="s">
        <v>455</v>
      </c>
      <c r="CP43" t="s">
        <v>456</v>
      </c>
      <c r="CQ43" t="s">
        <v>455</v>
      </c>
      <c r="CR43" t="s">
        <v>455</v>
      </c>
      <c r="CS43" t="s">
        <v>456</v>
      </c>
      <c r="CT43" t="s">
        <v>456</v>
      </c>
      <c r="CU43" t="s">
        <v>455</v>
      </c>
      <c r="CV43" t="s">
        <v>455</v>
      </c>
      <c r="CW43" t="s">
        <v>456</v>
      </c>
      <c r="CY43" t="s">
        <v>456</v>
      </c>
      <c r="CZ43" t="s">
        <v>456</v>
      </c>
      <c r="DA43" t="s">
        <v>456</v>
      </c>
      <c r="DB43" t="s">
        <v>455</v>
      </c>
      <c r="DC43" t="s">
        <v>456</v>
      </c>
      <c r="DD43" t="s">
        <v>455</v>
      </c>
      <c r="DE43" t="s">
        <v>455</v>
      </c>
      <c r="DF43" t="s">
        <v>456</v>
      </c>
      <c r="DH43" t="s">
        <v>456</v>
      </c>
      <c r="DI43" t="s">
        <v>455</v>
      </c>
      <c r="DJ43" t="s">
        <v>455</v>
      </c>
      <c r="DK43" t="s">
        <v>456</v>
      </c>
      <c r="DL43" t="s">
        <v>455</v>
      </c>
      <c r="DN43" t="s">
        <v>456</v>
      </c>
      <c r="DO43" t="s">
        <v>456</v>
      </c>
      <c r="DP43" t="s">
        <v>455</v>
      </c>
      <c r="DQ43" t="s">
        <v>456</v>
      </c>
      <c r="DR43" t="s">
        <v>456</v>
      </c>
      <c r="DS43" t="s">
        <v>456</v>
      </c>
      <c r="DU43" t="s">
        <v>455</v>
      </c>
      <c r="DV43" t="s">
        <v>455</v>
      </c>
      <c r="DW43" t="s">
        <v>455</v>
      </c>
      <c r="DX43" t="s">
        <v>456</v>
      </c>
      <c r="DY43" t="s">
        <v>456</v>
      </c>
      <c r="DZ43" t="s">
        <v>456</v>
      </c>
      <c r="EA43" t="s">
        <v>455</v>
      </c>
      <c r="EB43" t="s">
        <v>455</v>
      </c>
      <c r="EC43" t="s">
        <v>456</v>
      </c>
      <c r="EE43" t="s">
        <v>456</v>
      </c>
      <c r="EF43" t="s">
        <v>456</v>
      </c>
      <c r="EG43" t="s">
        <v>456</v>
      </c>
      <c r="EI43" t="s">
        <v>455</v>
      </c>
      <c r="EJ43" t="s">
        <v>455</v>
      </c>
      <c r="EK43" t="s">
        <v>455</v>
      </c>
      <c r="EL43" t="s">
        <v>455</v>
      </c>
      <c r="EN43" t="s">
        <v>455</v>
      </c>
      <c r="EO43" t="s">
        <v>456</v>
      </c>
      <c r="EP43" t="s">
        <v>455</v>
      </c>
      <c r="EQ43" t="s">
        <v>455</v>
      </c>
      <c r="ER43" t="s">
        <v>456</v>
      </c>
      <c r="ET43" t="s">
        <v>455</v>
      </c>
      <c r="EU43" t="s">
        <v>455</v>
      </c>
      <c r="EV43" t="s">
        <v>456</v>
      </c>
      <c r="EW43" t="s">
        <v>456</v>
      </c>
    </row>
    <row r="44" spans="1:154" x14ac:dyDescent="0.25">
      <c r="A44" s="1">
        <v>44538.683333333334</v>
      </c>
      <c r="B44" s="1">
        <v>44538.770833333336</v>
      </c>
      <c r="C44" t="s">
        <v>157</v>
      </c>
      <c r="D44" t="s">
        <v>780</v>
      </c>
      <c r="E44">
        <v>100</v>
      </c>
      <c r="F44">
        <v>7525</v>
      </c>
      <c r="G44" t="b">
        <v>1</v>
      </c>
      <c r="H44" s="1">
        <v>44538.770833333336</v>
      </c>
      <c r="I44" t="s">
        <v>781</v>
      </c>
      <c r="J44" t="s">
        <v>782</v>
      </c>
      <c r="K44" t="s">
        <v>762</v>
      </c>
      <c r="L44" t="s">
        <v>783</v>
      </c>
      <c r="M44" t="s">
        <v>448</v>
      </c>
      <c r="N44">
        <v>-27.560104370000001</v>
      </c>
      <c r="O44">
        <v>151.9512939</v>
      </c>
      <c r="P44" t="s">
        <v>449</v>
      </c>
      <c r="Q44" t="s">
        <v>450</v>
      </c>
      <c r="R44" t="s">
        <v>451</v>
      </c>
      <c r="S44" t="s">
        <v>452</v>
      </c>
      <c r="T44" t="s">
        <v>453</v>
      </c>
      <c r="U44">
        <v>64</v>
      </c>
      <c r="V44" t="s">
        <v>454</v>
      </c>
      <c r="X44" t="s">
        <v>456</v>
      </c>
      <c r="Y44" t="s">
        <v>456</v>
      </c>
      <c r="Z44" t="s">
        <v>455</v>
      </c>
      <c r="AA44" t="s">
        <v>455</v>
      </c>
      <c r="AB44" t="s">
        <v>456</v>
      </c>
      <c r="AC44" t="s">
        <v>456</v>
      </c>
      <c r="AD44" t="s">
        <v>455</v>
      </c>
      <c r="AE44" t="s">
        <v>458</v>
      </c>
      <c r="AF44" t="s">
        <v>458</v>
      </c>
      <c r="AG44" t="s">
        <v>458</v>
      </c>
      <c r="AH44" t="s">
        <v>455</v>
      </c>
      <c r="AJ44" t="s">
        <v>456</v>
      </c>
      <c r="AK44" t="s">
        <v>455</v>
      </c>
      <c r="AL44" t="s">
        <v>456</v>
      </c>
      <c r="AM44" t="s">
        <v>455</v>
      </c>
      <c r="AN44" t="s">
        <v>455</v>
      </c>
      <c r="AO44" t="s">
        <v>784</v>
      </c>
      <c r="AP44" t="s">
        <v>456</v>
      </c>
      <c r="AQ44" t="s">
        <v>458</v>
      </c>
      <c r="AR44" t="s">
        <v>456</v>
      </c>
      <c r="AS44" t="s">
        <v>456</v>
      </c>
      <c r="AT44" t="s">
        <v>455</v>
      </c>
      <c r="AU44" t="s">
        <v>456</v>
      </c>
      <c r="AV44" t="s">
        <v>455</v>
      </c>
      <c r="AW44" t="s">
        <v>455</v>
      </c>
      <c r="AY44" t="s">
        <v>456</v>
      </c>
      <c r="AZ44" t="s">
        <v>456</v>
      </c>
      <c r="BA44" t="s">
        <v>458</v>
      </c>
      <c r="BB44" t="s">
        <v>456</v>
      </c>
      <c r="BC44" t="s">
        <v>621</v>
      </c>
      <c r="BD44" t="s">
        <v>456</v>
      </c>
      <c r="BE44" t="s">
        <v>456</v>
      </c>
      <c r="BF44" t="s">
        <v>455</v>
      </c>
      <c r="BH44" t="s">
        <v>456</v>
      </c>
      <c r="BI44" t="s">
        <v>456</v>
      </c>
      <c r="BJ44" t="s">
        <v>456</v>
      </c>
      <c r="BK44" t="s">
        <v>455</v>
      </c>
      <c r="BL44" t="s">
        <v>456</v>
      </c>
      <c r="BM44" t="s">
        <v>456</v>
      </c>
      <c r="BO44" t="s">
        <v>456</v>
      </c>
      <c r="BP44" t="s">
        <v>456</v>
      </c>
      <c r="BQ44" t="s">
        <v>456</v>
      </c>
      <c r="BR44" t="s">
        <v>456</v>
      </c>
      <c r="BS44" t="s">
        <v>456</v>
      </c>
      <c r="BT44" t="s">
        <v>456</v>
      </c>
      <c r="BU44" t="s">
        <v>456</v>
      </c>
      <c r="BW44" t="s">
        <v>455</v>
      </c>
      <c r="BX44" t="s">
        <v>455</v>
      </c>
      <c r="BY44" t="s">
        <v>456</v>
      </c>
      <c r="BZ44" t="s">
        <v>455</v>
      </c>
      <c r="CA44" t="s">
        <v>456</v>
      </c>
      <c r="CB44" t="s">
        <v>455</v>
      </c>
      <c r="CC44" t="s">
        <v>455</v>
      </c>
      <c r="CD44" t="s">
        <v>456</v>
      </c>
      <c r="CE44" t="s">
        <v>456</v>
      </c>
      <c r="CF44" t="s">
        <v>455</v>
      </c>
      <c r="CG44" t="s">
        <v>455</v>
      </c>
      <c r="CH44" t="s">
        <v>456</v>
      </c>
      <c r="CJ44" t="s">
        <v>458</v>
      </c>
      <c r="CK44" t="s">
        <v>455</v>
      </c>
      <c r="CL44" t="s">
        <v>456</v>
      </c>
      <c r="CM44" t="s">
        <v>456</v>
      </c>
      <c r="CO44" t="s">
        <v>455</v>
      </c>
      <c r="CP44" t="s">
        <v>456</v>
      </c>
      <c r="CQ44" t="s">
        <v>455</v>
      </c>
      <c r="CR44" t="s">
        <v>455</v>
      </c>
      <c r="CS44" t="s">
        <v>456</v>
      </c>
      <c r="CT44" t="s">
        <v>455</v>
      </c>
      <c r="CU44" t="s">
        <v>455</v>
      </c>
      <c r="CV44" t="s">
        <v>456</v>
      </c>
      <c r="CW44" t="s">
        <v>455</v>
      </c>
      <c r="CY44" t="s">
        <v>455</v>
      </c>
      <c r="CZ44" t="s">
        <v>455</v>
      </c>
      <c r="DA44" t="s">
        <v>456</v>
      </c>
      <c r="DB44" t="s">
        <v>455</v>
      </c>
      <c r="DC44" t="s">
        <v>458</v>
      </c>
      <c r="DD44" t="s">
        <v>458</v>
      </c>
      <c r="DE44" t="s">
        <v>456</v>
      </c>
      <c r="DF44" t="s">
        <v>456</v>
      </c>
      <c r="DH44" t="s">
        <v>455</v>
      </c>
      <c r="DI44" t="s">
        <v>455</v>
      </c>
      <c r="DJ44" t="s">
        <v>455</v>
      </c>
      <c r="DK44" t="s">
        <v>456</v>
      </c>
      <c r="DL44" t="s">
        <v>456</v>
      </c>
      <c r="DM44" t="s">
        <v>785</v>
      </c>
      <c r="DN44" t="s">
        <v>455</v>
      </c>
      <c r="DO44" t="s">
        <v>458</v>
      </c>
      <c r="DP44" t="s">
        <v>455</v>
      </c>
      <c r="DQ44" t="s">
        <v>455</v>
      </c>
      <c r="DR44" t="s">
        <v>456</v>
      </c>
      <c r="DS44" t="s">
        <v>458</v>
      </c>
      <c r="DU44" t="s">
        <v>456</v>
      </c>
      <c r="DV44" t="s">
        <v>456</v>
      </c>
      <c r="DW44" t="s">
        <v>456</v>
      </c>
      <c r="DX44" t="s">
        <v>456</v>
      </c>
      <c r="DY44" t="s">
        <v>455</v>
      </c>
      <c r="DZ44" t="s">
        <v>455</v>
      </c>
      <c r="EA44" t="s">
        <v>455</v>
      </c>
      <c r="EB44" t="s">
        <v>456</v>
      </c>
      <c r="EC44" t="s">
        <v>456</v>
      </c>
      <c r="EE44" t="s">
        <v>456</v>
      </c>
      <c r="EF44" t="s">
        <v>455</v>
      </c>
      <c r="EG44" t="s">
        <v>455</v>
      </c>
      <c r="EI44" t="s">
        <v>456</v>
      </c>
      <c r="EJ44" t="s">
        <v>458</v>
      </c>
      <c r="EK44" t="s">
        <v>456</v>
      </c>
      <c r="EL44" t="s">
        <v>455</v>
      </c>
      <c r="EN44" t="s">
        <v>455</v>
      </c>
      <c r="EO44" t="s">
        <v>455</v>
      </c>
      <c r="EP44" t="s">
        <v>455</v>
      </c>
      <c r="EQ44" t="s">
        <v>455</v>
      </c>
      <c r="ER44" t="s">
        <v>456</v>
      </c>
      <c r="ET44" t="s">
        <v>455</v>
      </c>
      <c r="EU44" t="s">
        <v>456</v>
      </c>
      <c r="EV44" t="s">
        <v>455</v>
      </c>
      <c r="EW44" t="s">
        <v>456</v>
      </c>
    </row>
    <row r="45" spans="1:154" x14ac:dyDescent="0.25">
      <c r="A45" s="1">
        <v>44538.77847222222</v>
      </c>
      <c r="B45" s="1">
        <v>44538.788888888892</v>
      </c>
      <c r="C45" t="s">
        <v>157</v>
      </c>
      <c r="D45" t="s">
        <v>786</v>
      </c>
      <c r="E45">
        <v>100</v>
      </c>
      <c r="F45">
        <v>855</v>
      </c>
      <c r="G45" t="b">
        <v>1</v>
      </c>
      <c r="H45" s="1">
        <v>44538.788888888892</v>
      </c>
      <c r="I45" t="s">
        <v>787</v>
      </c>
      <c r="J45" t="s">
        <v>788</v>
      </c>
      <c r="K45" t="s">
        <v>752</v>
      </c>
      <c r="L45" t="s">
        <v>789</v>
      </c>
      <c r="M45" t="s">
        <v>769</v>
      </c>
      <c r="N45">
        <v>-37.815902710000003</v>
      </c>
      <c r="O45">
        <v>144.96688839999999</v>
      </c>
      <c r="P45" t="s">
        <v>449</v>
      </c>
      <c r="Q45" t="s">
        <v>450</v>
      </c>
      <c r="R45" t="s">
        <v>451</v>
      </c>
      <c r="S45" t="s">
        <v>452</v>
      </c>
      <c r="T45" t="s">
        <v>470</v>
      </c>
      <c r="U45">
        <v>30</v>
      </c>
      <c r="V45" t="s">
        <v>490</v>
      </c>
      <c r="W45" t="s">
        <v>491</v>
      </c>
      <c r="X45" t="s">
        <v>456</v>
      </c>
      <c r="Y45" t="s">
        <v>455</v>
      </c>
      <c r="Z45" t="s">
        <v>456</v>
      </c>
      <c r="AA45" t="s">
        <v>456</v>
      </c>
      <c r="AB45" t="s">
        <v>455</v>
      </c>
      <c r="AC45" t="s">
        <v>456</v>
      </c>
      <c r="AD45" t="s">
        <v>455</v>
      </c>
      <c r="AE45" t="s">
        <v>456</v>
      </c>
      <c r="AF45" t="s">
        <v>456</v>
      </c>
      <c r="AG45" t="s">
        <v>455</v>
      </c>
      <c r="AH45" t="s">
        <v>456</v>
      </c>
      <c r="AJ45" t="s">
        <v>456</v>
      </c>
      <c r="AK45" t="s">
        <v>456</v>
      </c>
      <c r="AL45" t="s">
        <v>456</v>
      </c>
      <c r="AM45" t="s">
        <v>456</v>
      </c>
      <c r="AN45" t="s">
        <v>456</v>
      </c>
      <c r="AP45" t="s">
        <v>456</v>
      </c>
      <c r="AQ45" t="s">
        <v>456</v>
      </c>
      <c r="AR45" t="s">
        <v>456</v>
      </c>
      <c r="AS45" t="s">
        <v>455</v>
      </c>
      <c r="AT45" t="s">
        <v>455</v>
      </c>
      <c r="AU45" t="s">
        <v>456</v>
      </c>
      <c r="AV45" t="s">
        <v>456</v>
      </c>
      <c r="AW45" t="s">
        <v>456</v>
      </c>
      <c r="AY45" t="s">
        <v>456</v>
      </c>
      <c r="AZ45" t="s">
        <v>455</v>
      </c>
      <c r="BA45" t="s">
        <v>458</v>
      </c>
      <c r="BB45" t="s">
        <v>455</v>
      </c>
      <c r="BC45" t="s">
        <v>456</v>
      </c>
      <c r="BD45" t="s">
        <v>456</v>
      </c>
      <c r="BE45" t="s">
        <v>456</v>
      </c>
      <c r="BF45" t="s">
        <v>456</v>
      </c>
      <c r="BH45" t="s">
        <v>456</v>
      </c>
      <c r="BI45" t="s">
        <v>456</v>
      </c>
      <c r="BJ45" t="s">
        <v>456</v>
      </c>
      <c r="BK45" t="s">
        <v>456</v>
      </c>
      <c r="BL45" t="s">
        <v>456</v>
      </c>
      <c r="BM45" t="s">
        <v>456</v>
      </c>
      <c r="BO45" t="s">
        <v>456</v>
      </c>
      <c r="BP45" t="s">
        <v>456</v>
      </c>
      <c r="BQ45" t="s">
        <v>455</v>
      </c>
      <c r="BR45" t="s">
        <v>456</v>
      </c>
      <c r="BS45" t="s">
        <v>456</v>
      </c>
      <c r="BT45" t="s">
        <v>456</v>
      </c>
      <c r="BU45" t="s">
        <v>456</v>
      </c>
      <c r="BW45" t="s">
        <v>456</v>
      </c>
      <c r="BX45" t="s">
        <v>456</v>
      </c>
      <c r="BY45" t="s">
        <v>456</v>
      </c>
      <c r="BZ45" t="s">
        <v>456</v>
      </c>
      <c r="CA45" t="s">
        <v>456</v>
      </c>
      <c r="CB45" t="s">
        <v>456</v>
      </c>
      <c r="CC45" t="s">
        <v>456</v>
      </c>
      <c r="CD45" t="s">
        <v>456</v>
      </c>
      <c r="CE45" t="s">
        <v>456</v>
      </c>
      <c r="CF45" t="s">
        <v>455</v>
      </c>
      <c r="CG45" t="s">
        <v>455</v>
      </c>
      <c r="CH45" t="s">
        <v>458</v>
      </c>
      <c r="CJ45" t="s">
        <v>456</v>
      </c>
      <c r="CK45" t="s">
        <v>456</v>
      </c>
      <c r="CL45" t="s">
        <v>456</v>
      </c>
      <c r="CM45" t="s">
        <v>456</v>
      </c>
      <c r="CO45" t="s">
        <v>456</v>
      </c>
      <c r="CP45" t="s">
        <v>458</v>
      </c>
      <c r="CQ45" t="s">
        <v>456</v>
      </c>
      <c r="CR45" t="s">
        <v>455</v>
      </c>
      <c r="CS45" t="s">
        <v>456</v>
      </c>
      <c r="CT45" t="s">
        <v>456</v>
      </c>
      <c r="CU45" t="s">
        <v>456</v>
      </c>
      <c r="CV45" t="s">
        <v>456</v>
      </c>
      <c r="CW45" t="s">
        <v>456</v>
      </c>
      <c r="CY45" t="s">
        <v>456</v>
      </c>
      <c r="CZ45" t="s">
        <v>456</v>
      </c>
      <c r="DA45" t="s">
        <v>456</v>
      </c>
      <c r="DB45" t="s">
        <v>456</v>
      </c>
      <c r="DC45" t="s">
        <v>458</v>
      </c>
      <c r="DD45" t="s">
        <v>455</v>
      </c>
      <c r="DE45" t="s">
        <v>458</v>
      </c>
      <c r="DF45" t="s">
        <v>458</v>
      </c>
      <c r="DH45" t="s">
        <v>456</v>
      </c>
      <c r="DI45" t="s">
        <v>456</v>
      </c>
      <c r="DJ45" t="s">
        <v>456</v>
      </c>
      <c r="DK45" t="s">
        <v>456</v>
      </c>
      <c r="DL45" t="s">
        <v>455</v>
      </c>
      <c r="DN45" t="s">
        <v>456</v>
      </c>
      <c r="DO45" t="s">
        <v>456</v>
      </c>
      <c r="DP45" t="s">
        <v>458</v>
      </c>
      <c r="DQ45" t="s">
        <v>456</v>
      </c>
      <c r="DR45" t="s">
        <v>456</v>
      </c>
      <c r="DS45" t="s">
        <v>456</v>
      </c>
      <c r="DU45" t="s">
        <v>458</v>
      </c>
      <c r="DV45" t="s">
        <v>455</v>
      </c>
      <c r="DW45" t="s">
        <v>456</v>
      </c>
      <c r="DX45" t="s">
        <v>456</v>
      </c>
      <c r="DY45" t="s">
        <v>456</v>
      </c>
      <c r="DZ45" t="s">
        <v>455</v>
      </c>
      <c r="EA45" t="s">
        <v>458</v>
      </c>
      <c r="EB45" t="s">
        <v>456</v>
      </c>
      <c r="EC45" t="s">
        <v>455</v>
      </c>
      <c r="EE45" t="s">
        <v>458</v>
      </c>
      <c r="EF45" t="s">
        <v>455</v>
      </c>
      <c r="EG45" t="s">
        <v>458</v>
      </c>
      <c r="EI45" t="s">
        <v>456</v>
      </c>
      <c r="EJ45" t="s">
        <v>456</v>
      </c>
      <c r="EK45" t="s">
        <v>456</v>
      </c>
      <c r="EL45" t="s">
        <v>456</v>
      </c>
      <c r="EN45" t="s">
        <v>456</v>
      </c>
      <c r="EO45" t="s">
        <v>456</v>
      </c>
      <c r="EP45" t="s">
        <v>456</v>
      </c>
      <c r="EQ45" t="s">
        <v>456</v>
      </c>
      <c r="ER45" t="s">
        <v>456</v>
      </c>
      <c r="ET45" t="s">
        <v>456</v>
      </c>
      <c r="EU45" t="s">
        <v>456</v>
      </c>
      <c r="EV45" t="s">
        <v>456</v>
      </c>
      <c r="EW45" t="s">
        <v>456</v>
      </c>
      <c r="EX45" t="s">
        <v>790</v>
      </c>
    </row>
    <row r="46" spans="1:154" x14ac:dyDescent="0.25">
      <c r="A46" s="1">
        <v>44538.790972222225</v>
      </c>
      <c r="B46" s="1">
        <v>44538.799305555556</v>
      </c>
      <c r="C46" t="s">
        <v>157</v>
      </c>
      <c r="D46" t="s">
        <v>791</v>
      </c>
      <c r="E46">
        <v>100</v>
      </c>
      <c r="F46">
        <v>753</v>
      </c>
      <c r="G46" t="b">
        <v>1</v>
      </c>
      <c r="H46" s="1">
        <v>44538.799305555556</v>
      </c>
      <c r="I46" t="s">
        <v>792</v>
      </c>
      <c r="J46" t="s">
        <v>793</v>
      </c>
      <c r="K46" t="s">
        <v>794</v>
      </c>
      <c r="L46" t="s">
        <v>795</v>
      </c>
      <c r="M46" t="s">
        <v>769</v>
      </c>
      <c r="N46">
        <v>-37.815902710000003</v>
      </c>
      <c r="O46">
        <v>144.96688839999999</v>
      </c>
      <c r="P46" t="s">
        <v>449</v>
      </c>
      <c r="Q46" t="s">
        <v>450</v>
      </c>
      <c r="R46" t="s">
        <v>451</v>
      </c>
      <c r="S46" t="s">
        <v>452</v>
      </c>
      <c r="T46" t="s">
        <v>470</v>
      </c>
      <c r="U46">
        <v>43</v>
      </c>
      <c r="V46" t="s">
        <v>490</v>
      </c>
      <c r="W46" t="s">
        <v>451</v>
      </c>
      <c r="X46" t="s">
        <v>456</v>
      </c>
      <c r="Y46" t="s">
        <v>456</v>
      </c>
      <c r="Z46" t="s">
        <v>456</v>
      </c>
      <c r="AA46" t="s">
        <v>455</v>
      </c>
      <c r="AB46" t="s">
        <v>456</v>
      </c>
      <c r="AC46" t="s">
        <v>456</v>
      </c>
      <c r="AD46" t="s">
        <v>456</v>
      </c>
      <c r="AE46" t="s">
        <v>455</v>
      </c>
      <c r="AF46" t="s">
        <v>455</v>
      </c>
      <c r="AG46" t="s">
        <v>455</v>
      </c>
      <c r="AH46" t="s">
        <v>455</v>
      </c>
      <c r="AJ46" t="s">
        <v>456</v>
      </c>
      <c r="AK46" t="s">
        <v>456</v>
      </c>
      <c r="AL46" t="s">
        <v>456</v>
      </c>
      <c r="AM46" t="s">
        <v>455</v>
      </c>
      <c r="AN46" t="s">
        <v>455</v>
      </c>
      <c r="AP46" t="s">
        <v>455</v>
      </c>
      <c r="AQ46" t="s">
        <v>455</v>
      </c>
      <c r="AR46" t="s">
        <v>456</v>
      </c>
      <c r="AS46" t="s">
        <v>456</v>
      </c>
      <c r="AT46" t="s">
        <v>455</v>
      </c>
      <c r="AU46" t="s">
        <v>456</v>
      </c>
      <c r="AV46" t="s">
        <v>458</v>
      </c>
      <c r="AW46" t="s">
        <v>458</v>
      </c>
      <c r="AY46" t="s">
        <v>455</v>
      </c>
      <c r="AZ46" t="s">
        <v>455</v>
      </c>
      <c r="BA46" t="s">
        <v>458</v>
      </c>
      <c r="BB46" t="s">
        <v>455</v>
      </c>
      <c r="BC46" t="s">
        <v>455</v>
      </c>
      <c r="BD46" t="s">
        <v>456</v>
      </c>
      <c r="BE46" t="s">
        <v>456</v>
      </c>
      <c r="BF46" t="s">
        <v>456</v>
      </c>
      <c r="BH46" t="s">
        <v>455</v>
      </c>
      <c r="BI46" t="s">
        <v>456</v>
      </c>
      <c r="BJ46" t="s">
        <v>456</v>
      </c>
      <c r="BK46" t="s">
        <v>456</v>
      </c>
      <c r="BL46" t="s">
        <v>455</v>
      </c>
      <c r="BM46" t="s">
        <v>456</v>
      </c>
      <c r="BO46" t="s">
        <v>456</v>
      </c>
      <c r="BP46" t="s">
        <v>455</v>
      </c>
      <c r="BQ46" t="s">
        <v>455</v>
      </c>
      <c r="BR46" t="s">
        <v>456</v>
      </c>
      <c r="BS46" t="s">
        <v>455</v>
      </c>
      <c r="BT46" t="s">
        <v>456</v>
      </c>
      <c r="BU46" t="s">
        <v>456</v>
      </c>
      <c r="BW46" t="s">
        <v>456</v>
      </c>
      <c r="BX46" t="s">
        <v>455</v>
      </c>
      <c r="BY46" t="s">
        <v>455</v>
      </c>
      <c r="BZ46" t="s">
        <v>455</v>
      </c>
      <c r="CA46" t="s">
        <v>460</v>
      </c>
      <c r="CB46" t="s">
        <v>455</v>
      </c>
      <c r="CC46" t="s">
        <v>455</v>
      </c>
      <c r="CD46" t="s">
        <v>456</v>
      </c>
      <c r="CE46" t="s">
        <v>456</v>
      </c>
      <c r="CF46" t="s">
        <v>456</v>
      </c>
      <c r="CG46" t="s">
        <v>456</v>
      </c>
      <c r="CH46" t="s">
        <v>458</v>
      </c>
      <c r="CI46" t="s">
        <v>796</v>
      </c>
      <c r="CJ46" t="s">
        <v>456</v>
      </c>
      <c r="CK46" t="s">
        <v>456</v>
      </c>
      <c r="CL46" t="s">
        <v>456</v>
      </c>
      <c r="CM46" t="s">
        <v>456</v>
      </c>
      <c r="CO46" t="s">
        <v>456</v>
      </c>
      <c r="CP46" t="s">
        <v>455</v>
      </c>
      <c r="CQ46" t="s">
        <v>455</v>
      </c>
      <c r="CR46" t="s">
        <v>455</v>
      </c>
      <c r="CS46" t="s">
        <v>455</v>
      </c>
      <c r="CT46" t="s">
        <v>455</v>
      </c>
      <c r="CU46" t="s">
        <v>455</v>
      </c>
      <c r="CV46" t="s">
        <v>455</v>
      </c>
      <c r="CW46" t="s">
        <v>456</v>
      </c>
      <c r="CY46" t="s">
        <v>456</v>
      </c>
      <c r="CZ46" t="s">
        <v>456</v>
      </c>
      <c r="DA46" t="s">
        <v>456</v>
      </c>
      <c r="DB46" t="s">
        <v>455</v>
      </c>
      <c r="DC46" t="s">
        <v>458</v>
      </c>
      <c r="DD46" t="s">
        <v>458</v>
      </c>
      <c r="DE46" t="s">
        <v>455</v>
      </c>
      <c r="DF46" t="s">
        <v>456</v>
      </c>
      <c r="DH46" t="s">
        <v>456</v>
      </c>
      <c r="DI46" t="s">
        <v>456</v>
      </c>
      <c r="DJ46" t="s">
        <v>456</v>
      </c>
      <c r="DK46" t="s">
        <v>456</v>
      </c>
      <c r="DL46" t="s">
        <v>455</v>
      </c>
      <c r="DN46" t="s">
        <v>455</v>
      </c>
      <c r="DO46" t="s">
        <v>456</v>
      </c>
      <c r="DP46" t="s">
        <v>456</v>
      </c>
      <c r="DQ46" t="s">
        <v>456</v>
      </c>
      <c r="DR46" t="s">
        <v>456</v>
      </c>
      <c r="DS46" t="s">
        <v>455</v>
      </c>
      <c r="DU46" t="s">
        <v>456</v>
      </c>
      <c r="DV46" t="s">
        <v>456</v>
      </c>
      <c r="DW46" t="s">
        <v>456</v>
      </c>
      <c r="DX46" t="s">
        <v>456</v>
      </c>
      <c r="DY46" t="s">
        <v>455</v>
      </c>
      <c r="DZ46" t="s">
        <v>455</v>
      </c>
      <c r="EA46" t="s">
        <v>455</v>
      </c>
      <c r="EB46" t="s">
        <v>456</v>
      </c>
      <c r="EC46" t="s">
        <v>455</v>
      </c>
      <c r="EE46" t="s">
        <v>455</v>
      </c>
      <c r="EF46" t="s">
        <v>456</v>
      </c>
      <c r="EG46" t="s">
        <v>455</v>
      </c>
      <c r="EI46" t="s">
        <v>456</v>
      </c>
      <c r="EJ46" t="s">
        <v>456</v>
      </c>
      <c r="EK46" t="s">
        <v>455</v>
      </c>
      <c r="EL46" t="s">
        <v>456</v>
      </c>
      <c r="EN46" t="s">
        <v>455</v>
      </c>
      <c r="EO46" t="s">
        <v>455</v>
      </c>
      <c r="EP46" t="s">
        <v>455</v>
      </c>
      <c r="EQ46" t="s">
        <v>455</v>
      </c>
      <c r="ER46" t="s">
        <v>455</v>
      </c>
      <c r="ET46" t="s">
        <v>456</v>
      </c>
      <c r="EU46" t="s">
        <v>455</v>
      </c>
      <c r="EV46" t="s">
        <v>456</v>
      </c>
      <c r="EW46" t="s">
        <v>456</v>
      </c>
    </row>
    <row r="47" spans="1:154" x14ac:dyDescent="0.25">
      <c r="A47" s="1">
        <v>44536.620138888888</v>
      </c>
      <c r="B47" s="1">
        <v>44539.529861111114</v>
      </c>
      <c r="C47" t="s">
        <v>157</v>
      </c>
      <c r="D47" t="s">
        <v>797</v>
      </c>
      <c r="E47">
        <v>100</v>
      </c>
      <c r="F47">
        <v>251377</v>
      </c>
      <c r="G47" t="b">
        <v>1</v>
      </c>
      <c r="H47" s="1">
        <v>44539.529861111114</v>
      </c>
      <c r="I47" t="s">
        <v>798</v>
      </c>
      <c r="J47" t="s">
        <v>799</v>
      </c>
      <c r="K47" t="s">
        <v>719</v>
      </c>
      <c r="L47" t="s">
        <v>800</v>
      </c>
      <c r="M47" t="s">
        <v>769</v>
      </c>
      <c r="N47">
        <v>-37.815902710000003</v>
      </c>
      <c r="O47">
        <v>144.96688839999999</v>
      </c>
      <c r="P47" t="s">
        <v>449</v>
      </c>
      <c r="Q47" t="s">
        <v>450</v>
      </c>
      <c r="R47" t="s">
        <v>451</v>
      </c>
      <c r="S47" t="s">
        <v>452</v>
      </c>
      <c r="T47" t="s">
        <v>470</v>
      </c>
      <c r="U47">
        <v>48</v>
      </c>
      <c r="V47" t="s">
        <v>490</v>
      </c>
      <c r="W47" t="s">
        <v>451</v>
      </c>
      <c r="X47" t="s">
        <v>456</v>
      </c>
      <c r="Y47" t="s">
        <v>456</v>
      </c>
      <c r="Z47" t="s">
        <v>456</v>
      </c>
      <c r="AA47" t="s">
        <v>456</v>
      </c>
      <c r="AB47" t="s">
        <v>456</v>
      </c>
      <c r="AC47" t="s">
        <v>455</v>
      </c>
      <c r="AD47" t="s">
        <v>456</v>
      </c>
      <c r="AE47" t="s">
        <v>456</v>
      </c>
      <c r="AF47" t="s">
        <v>456</v>
      </c>
      <c r="AG47" t="s">
        <v>458</v>
      </c>
      <c r="AH47" t="s">
        <v>456</v>
      </c>
      <c r="AJ47" t="s">
        <v>456</v>
      </c>
      <c r="AK47" t="s">
        <v>456</v>
      </c>
      <c r="AL47" t="s">
        <v>455</v>
      </c>
      <c r="AM47" t="s">
        <v>458</v>
      </c>
      <c r="AN47" t="s">
        <v>456</v>
      </c>
      <c r="AP47" t="s">
        <v>456</v>
      </c>
      <c r="AQ47" t="s">
        <v>458</v>
      </c>
      <c r="AR47" t="s">
        <v>456</v>
      </c>
      <c r="AS47" t="s">
        <v>455</v>
      </c>
      <c r="AT47" t="s">
        <v>455</v>
      </c>
      <c r="AU47" t="s">
        <v>456</v>
      </c>
      <c r="AV47" t="s">
        <v>455</v>
      </c>
      <c r="AW47" t="s">
        <v>456</v>
      </c>
      <c r="AY47" t="s">
        <v>456</v>
      </c>
      <c r="AZ47" t="s">
        <v>455</v>
      </c>
      <c r="BA47" t="s">
        <v>456</v>
      </c>
      <c r="BB47" t="s">
        <v>456</v>
      </c>
      <c r="BC47" t="s">
        <v>455</v>
      </c>
      <c r="BD47" t="s">
        <v>456</v>
      </c>
      <c r="BE47" t="s">
        <v>456</v>
      </c>
      <c r="BF47" t="s">
        <v>456</v>
      </c>
      <c r="BH47" t="s">
        <v>455</v>
      </c>
      <c r="BI47" t="s">
        <v>456</v>
      </c>
      <c r="BJ47" t="s">
        <v>455</v>
      </c>
      <c r="BK47" t="s">
        <v>458</v>
      </c>
      <c r="BL47" t="s">
        <v>455</v>
      </c>
      <c r="BM47" t="s">
        <v>456</v>
      </c>
      <c r="BO47" t="s">
        <v>456</v>
      </c>
      <c r="BP47" t="s">
        <v>455</v>
      </c>
      <c r="BQ47" t="s">
        <v>455</v>
      </c>
      <c r="BR47" t="s">
        <v>458</v>
      </c>
      <c r="BS47" t="s">
        <v>456</v>
      </c>
      <c r="BT47" t="s">
        <v>456</v>
      </c>
      <c r="BU47" t="s">
        <v>456</v>
      </c>
      <c r="BW47" t="s">
        <v>456</v>
      </c>
      <c r="BX47" t="s">
        <v>458</v>
      </c>
      <c r="BY47" t="s">
        <v>455</v>
      </c>
      <c r="BZ47" t="s">
        <v>456</v>
      </c>
      <c r="CA47" t="s">
        <v>456</v>
      </c>
      <c r="CB47" t="s">
        <v>455</v>
      </c>
      <c r="CC47" t="s">
        <v>455</v>
      </c>
      <c r="CD47" t="s">
        <v>456</v>
      </c>
      <c r="CE47" t="s">
        <v>455</v>
      </c>
      <c r="CF47" t="s">
        <v>455</v>
      </c>
      <c r="CG47" t="s">
        <v>456</v>
      </c>
      <c r="CH47" t="s">
        <v>456</v>
      </c>
      <c r="CJ47" t="s">
        <v>455</v>
      </c>
      <c r="CK47" t="s">
        <v>456</v>
      </c>
      <c r="CL47" t="s">
        <v>456</v>
      </c>
      <c r="CM47" t="s">
        <v>456</v>
      </c>
      <c r="CO47" t="s">
        <v>456</v>
      </c>
      <c r="CP47" t="s">
        <v>458</v>
      </c>
      <c r="CQ47" t="s">
        <v>456</v>
      </c>
      <c r="CR47" t="s">
        <v>456</v>
      </c>
      <c r="CS47" t="s">
        <v>456</v>
      </c>
      <c r="CT47" t="s">
        <v>458</v>
      </c>
      <c r="CU47" t="s">
        <v>456</v>
      </c>
      <c r="CV47" t="s">
        <v>455</v>
      </c>
      <c r="CW47" t="s">
        <v>456</v>
      </c>
      <c r="CY47" t="s">
        <v>456</v>
      </c>
      <c r="CZ47" t="s">
        <v>456</v>
      </c>
      <c r="DA47" t="s">
        <v>455</v>
      </c>
      <c r="DB47" t="s">
        <v>456</v>
      </c>
      <c r="DC47" t="s">
        <v>458</v>
      </c>
      <c r="DD47" t="s">
        <v>458</v>
      </c>
      <c r="DE47" t="s">
        <v>456</v>
      </c>
      <c r="DF47" t="s">
        <v>458</v>
      </c>
      <c r="DH47" t="s">
        <v>455</v>
      </c>
      <c r="DI47" t="s">
        <v>456</v>
      </c>
      <c r="DJ47" t="s">
        <v>458</v>
      </c>
      <c r="DK47" t="s">
        <v>455</v>
      </c>
      <c r="DL47" t="s">
        <v>456</v>
      </c>
      <c r="DN47" t="s">
        <v>455</v>
      </c>
      <c r="DO47" t="s">
        <v>456</v>
      </c>
      <c r="DP47" t="s">
        <v>458</v>
      </c>
      <c r="DQ47" t="s">
        <v>455</v>
      </c>
      <c r="DR47" t="s">
        <v>455</v>
      </c>
      <c r="DS47" t="s">
        <v>456</v>
      </c>
      <c r="DU47" t="s">
        <v>456</v>
      </c>
      <c r="DV47" t="s">
        <v>456</v>
      </c>
      <c r="DW47" t="s">
        <v>456</v>
      </c>
      <c r="DX47" t="s">
        <v>456</v>
      </c>
      <c r="DY47" t="s">
        <v>456</v>
      </c>
      <c r="DZ47" t="s">
        <v>456</v>
      </c>
      <c r="EA47" t="s">
        <v>456</v>
      </c>
      <c r="EB47" t="s">
        <v>456</v>
      </c>
      <c r="EC47" t="s">
        <v>456</v>
      </c>
      <c r="EE47" t="s">
        <v>455</v>
      </c>
      <c r="EF47" t="s">
        <v>455</v>
      </c>
      <c r="EG47" t="s">
        <v>458</v>
      </c>
      <c r="EH47" t="s">
        <v>801</v>
      </c>
      <c r="EI47" t="s">
        <v>456</v>
      </c>
      <c r="EJ47" t="s">
        <v>458</v>
      </c>
      <c r="EK47" t="s">
        <v>456</v>
      </c>
      <c r="EL47" t="s">
        <v>456</v>
      </c>
      <c r="EM47" t="s">
        <v>802</v>
      </c>
      <c r="EN47" t="s">
        <v>456</v>
      </c>
      <c r="EO47" t="s">
        <v>456</v>
      </c>
      <c r="EP47" t="s">
        <v>456</v>
      </c>
      <c r="EQ47" t="s">
        <v>455</v>
      </c>
      <c r="ER47" t="s">
        <v>455</v>
      </c>
      <c r="ET47" t="s">
        <v>458</v>
      </c>
      <c r="EU47" t="s">
        <v>455</v>
      </c>
      <c r="EV47" t="s">
        <v>455</v>
      </c>
      <c r="EW47" t="s">
        <v>456</v>
      </c>
    </row>
    <row r="48" spans="1:154" x14ac:dyDescent="0.25">
      <c r="A48" s="1">
        <v>44542.72152777778</v>
      </c>
      <c r="B48" s="1">
        <v>44542.727777777778</v>
      </c>
      <c r="C48" t="s">
        <v>157</v>
      </c>
      <c r="D48" t="s">
        <v>803</v>
      </c>
      <c r="E48">
        <v>100</v>
      </c>
      <c r="F48">
        <v>538</v>
      </c>
      <c r="G48" t="b">
        <v>1</v>
      </c>
      <c r="H48" s="1">
        <v>44542.727777777778</v>
      </c>
      <c r="I48" t="s">
        <v>804</v>
      </c>
      <c r="J48" t="s">
        <v>805</v>
      </c>
      <c r="K48" t="s">
        <v>806</v>
      </c>
      <c r="L48" t="s">
        <v>807</v>
      </c>
      <c r="M48" t="s">
        <v>512</v>
      </c>
      <c r="N48">
        <v>-37.815902710000003</v>
      </c>
      <c r="O48">
        <v>144.96688839999999</v>
      </c>
      <c r="P48" t="s">
        <v>449</v>
      </c>
      <c r="Q48" t="s">
        <v>450</v>
      </c>
      <c r="R48" t="s">
        <v>451</v>
      </c>
      <c r="S48" t="s">
        <v>452</v>
      </c>
      <c r="T48" t="s">
        <v>470</v>
      </c>
      <c r="U48">
        <v>41</v>
      </c>
      <c r="V48" t="s">
        <v>454</v>
      </c>
      <c r="X48" t="s">
        <v>456</v>
      </c>
      <c r="Y48" t="s">
        <v>456</v>
      </c>
      <c r="Z48" t="s">
        <v>456</v>
      </c>
      <c r="AA48" t="s">
        <v>456</v>
      </c>
      <c r="AB48" t="s">
        <v>456</v>
      </c>
      <c r="AC48" t="s">
        <v>456</v>
      </c>
      <c r="AD48" t="s">
        <v>456</v>
      </c>
      <c r="AE48" t="s">
        <v>456</v>
      </c>
      <c r="AF48" t="s">
        <v>456</v>
      </c>
      <c r="AG48" t="s">
        <v>456</v>
      </c>
      <c r="AH48" t="s">
        <v>456</v>
      </c>
      <c r="AJ48" t="s">
        <v>456</v>
      </c>
      <c r="AK48" t="s">
        <v>456</v>
      </c>
      <c r="AL48" t="s">
        <v>456</v>
      </c>
      <c r="AM48" t="s">
        <v>456</v>
      </c>
      <c r="AN48" t="s">
        <v>456</v>
      </c>
      <c r="AP48" t="s">
        <v>456</v>
      </c>
      <c r="AQ48" t="s">
        <v>456</v>
      </c>
      <c r="AR48" t="s">
        <v>456</v>
      </c>
      <c r="AS48" t="s">
        <v>456</v>
      </c>
      <c r="AT48" t="s">
        <v>456</v>
      </c>
      <c r="AU48" t="s">
        <v>456</v>
      </c>
      <c r="AV48" t="s">
        <v>456</v>
      </c>
      <c r="AW48" t="s">
        <v>456</v>
      </c>
      <c r="AY48" t="s">
        <v>456</v>
      </c>
      <c r="AZ48" t="s">
        <v>456</v>
      </c>
      <c r="BA48" t="s">
        <v>456</v>
      </c>
      <c r="BB48" t="s">
        <v>456</v>
      </c>
      <c r="BC48" t="s">
        <v>456</v>
      </c>
      <c r="BD48" t="s">
        <v>456</v>
      </c>
      <c r="BE48" t="s">
        <v>456</v>
      </c>
      <c r="BF48" t="s">
        <v>456</v>
      </c>
      <c r="BH48" t="s">
        <v>455</v>
      </c>
      <c r="BI48" t="s">
        <v>456</v>
      </c>
      <c r="BJ48" t="s">
        <v>456</v>
      </c>
      <c r="BK48" t="s">
        <v>456</v>
      </c>
      <c r="BL48" t="s">
        <v>456</v>
      </c>
      <c r="BM48" t="s">
        <v>456</v>
      </c>
      <c r="BO48" t="s">
        <v>456</v>
      </c>
      <c r="BP48" t="s">
        <v>456</v>
      </c>
      <c r="BQ48" t="s">
        <v>456</v>
      </c>
      <c r="BR48" t="s">
        <v>456</v>
      </c>
      <c r="BS48" t="s">
        <v>456</v>
      </c>
      <c r="BT48" t="s">
        <v>456</v>
      </c>
      <c r="BU48" t="s">
        <v>456</v>
      </c>
      <c r="BW48" t="s">
        <v>456</v>
      </c>
      <c r="BX48" t="s">
        <v>456</v>
      </c>
      <c r="BY48" t="s">
        <v>456</v>
      </c>
      <c r="BZ48" t="s">
        <v>456</v>
      </c>
      <c r="CA48" t="s">
        <v>456</v>
      </c>
      <c r="CB48" t="s">
        <v>456</v>
      </c>
      <c r="CC48" t="s">
        <v>456</v>
      </c>
      <c r="CD48" t="s">
        <v>456</v>
      </c>
      <c r="CE48" t="s">
        <v>456</v>
      </c>
      <c r="CF48" t="s">
        <v>456</v>
      </c>
      <c r="CG48" t="s">
        <v>456</v>
      </c>
      <c r="CH48" t="s">
        <v>456</v>
      </c>
      <c r="CJ48" t="s">
        <v>456</v>
      </c>
      <c r="CK48" t="s">
        <v>456</v>
      </c>
      <c r="CL48" t="s">
        <v>456</v>
      </c>
      <c r="CM48" t="s">
        <v>456</v>
      </c>
      <c r="CO48" t="s">
        <v>456</v>
      </c>
      <c r="CP48" t="s">
        <v>456</v>
      </c>
      <c r="CQ48" t="s">
        <v>456</v>
      </c>
      <c r="CR48" t="s">
        <v>456</v>
      </c>
      <c r="CS48" t="s">
        <v>456</v>
      </c>
      <c r="CT48" t="s">
        <v>456</v>
      </c>
      <c r="CU48" t="s">
        <v>456</v>
      </c>
      <c r="CV48" t="s">
        <v>456</v>
      </c>
      <c r="CW48" t="s">
        <v>456</v>
      </c>
      <c r="CY48" t="s">
        <v>456</v>
      </c>
      <c r="CZ48" t="s">
        <v>456</v>
      </c>
      <c r="DA48" t="s">
        <v>456</v>
      </c>
      <c r="DB48" t="s">
        <v>456</v>
      </c>
      <c r="DC48" t="s">
        <v>456</v>
      </c>
      <c r="DD48" t="s">
        <v>456</v>
      </c>
      <c r="DE48" t="s">
        <v>456</v>
      </c>
      <c r="DF48" t="s">
        <v>456</v>
      </c>
      <c r="DH48" t="s">
        <v>456</v>
      </c>
      <c r="DI48" t="s">
        <v>456</v>
      </c>
      <c r="DJ48" t="s">
        <v>456</v>
      </c>
      <c r="DK48" t="s">
        <v>456</v>
      </c>
      <c r="DL48" t="s">
        <v>456</v>
      </c>
      <c r="DN48" t="s">
        <v>456</v>
      </c>
      <c r="DO48" t="s">
        <v>456</v>
      </c>
      <c r="DP48" t="s">
        <v>456</v>
      </c>
      <c r="DQ48" t="s">
        <v>456</v>
      </c>
      <c r="DR48" t="s">
        <v>456</v>
      </c>
      <c r="DS48" t="s">
        <v>456</v>
      </c>
      <c r="DU48" t="s">
        <v>456</v>
      </c>
      <c r="DV48" t="s">
        <v>456</v>
      </c>
      <c r="DW48" t="s">
        <v>456</v>
      </c>
      <c r="DX48" t="s">
        <v>456</v>
      </c>
      <c r="DY48" t="s">
        <v>456</v>
      </c>
      <c r="DZ48" t="s">
        <v>456</v>
      </c>
      <c r="EA48" t="s">
        <v>456</v>
      </c>
      <c r="EB48" t="s">
        <v>456</v>
      </c>
      <c r="EC48" t="s">
        <v>456</v>
      </c>
      <c r="EE48" t="s">
        <v>456</v>
      </c>
      <c r="EF48" t="s">
        <v>456</v>
      </c>
      <c r="EG48" t="s">
        <v>456</v>
      </c>
      <c r="EI48" t="s">
        <v>456</v>
      </c>
      <c r="EJ48" t="s">
        <v>456</v>
      </c>
      <c r="EK48" t="s">
        <v>456</v>
      </c>
      <c r="EL48" t="s">
        <v>456</v>
      </c>
      <c r="EN48" t="s">
        <v>456</v>
      </c>
      <c r="EO48" t="s">
        <v>456</v>
      </c>
      <c r="EP48" t="s">
        <v>456</v>
      </c>
      <c r="EQ48" t="s">
        <v>456</v>
      </c>
      <c r="ER48" t="s">
        <v>456</v>
      </c>
      <c r="ET48" t="s">
        <v>456</v>
      </c>
      <c r="EU48" t="s">
        <v>456</v>
      </c>
      <c r="EV48" t="s">
        <v>456</v>
      </c>
      <c r="EW48" t="s">
        <v>456</v>
      </c>
    </row>
    <row r="49" spans="1:153" x14ac:dyDescent="0.25">
      <c r="A49" s="1">
        <v>44542.829861111109</v>
      </c>
      <c r="B49" s="1">
        <v>44542.838194444441</v>
      </c>
      <c r="C49" t="s">
        <v>157</v>
      </c>
      <c r="D49" t="s">
        <v>808</v>
      </c>
      <c r="E49">
        <v>100</v>
      </c>
      <c r="F49">
        <v>697</v>
      </c>
      <c r="G49" t="b">
        <v>1</v>
      </c>
      <c r="H49" s="1">
        <v>44542.838194444441</v>
      </c>
      <c r="I49" t="s">
        <v>809</v>
      </c>
      <c r="J49" t="s">
        <v>810</v>
      </c>
      <c r="K49" t="s">
        <v>811</v>
      </c>
      <c r="L49" t="s">
        <v>812</v>
      </c>
      <c r="M49" t="s">
        <v>489</v>
      </c>
      <c r="N49">
        <v>-37.815902710000003</v>
      </c>
      <c r="O49">
        <v>144.96688839999999</v>
      </c>
      <c r="P49" t="s">
        <v>449</v>
      </c>
      <c r="Q49" t="s">
        <v>450</v>
      </c>
      <c r="R49" t="s">
        <v>451</v>
      </c>
      <c r="S49" t="s">
        <v>452</v>
      </c>
      <c r="T49" t="s">
        <v>470</v>
      </c>
      <c r="U49">
        <v>68</v>
      </c>
      <c r="V49" t="s">
        <v>490</v>
      </c>
      <c r="W49" t="s">
        <v>491</v>
      </c>
      <c r="X49" t="s">
        <v>456</v>
      </c>
      <c r="Y49" t="s">
        <v>456</v>
      </c>
      <c r="Z49" t="s">
        <v>456</v>
      </c>
      <c r="AA49" t="s">
        <v>456</v>
      </c>
      <c r="AB49" t="s">
        <v>456</v>
      </c>
      <c r="AC49" t="s">
        <v>456</v>
      </c>
      <c r="AD49" t="s">
        <v>456</v>
      </c>
      <c r="AE49" t="s">
        <v>456</v>
      </c>
      <c r="AF49" t="s">
        <v>456</v>
      </c>
      <c r="AG49" t="s">
        <v>455</v>
      </c>
      <c r="AH49" t="s">
        <v>456</v>
      </c>
      <c r="AJ49" t="s">
        <v>456</v>
      </c>
      <c r="AK49" t="s">
        <v>456</v>
      </c>
      <c r="AL49" t="s">
        <v>456</v>
      </c>
      <c r="AM49" t="s">
        <v>456</v>
      </c>
      <c r="AN49" t="s">
        <v>456</v>
      </c>
      <c r="AP49" t="s">
        <v>456</v>
      </c>
      <c r="AQ49" t="s">
        <v>456</v>
      </c>
      <c r="AR49" t="s">
        <v>456</v>
      </c>
      <c r="AS49" t="s">
        <v>455</v>
      </c>
      <c r="AT49" t="s">
        <v>458</v>
      </c>
      <c r="AU49" t="s">
        <v>455</v>
      </c>
      <c r="AV49" t="s">
        <v>458</v>
      </c>
      <c r="AW49" t="s">
        <v>455</v>
      </c>
      <c r="AY49" t="s">
        <v>455</v>
      </c>
      <c r="AZ49" t="s">
        <v>455</v>
      </c>
      <c r="BA49" t="s">
        <v>455</v>
      </c>
      <c r="BB49" t="s">
        <v>458</v>
      </c>
      <c r="BC49" t="s">
        <v>456</v>
      </c>
      <c r="BD49" t="s">
        <v>455</v>
      </c>
      <c r="BE49" t="s">
        <v>455</v>
      </c>
      <c r="BF49" t="s">
        <v>455</v>
      </c>
      <c r="BH49" t="s">
        <v>455</v>
      </c>
      <c r="BI49" t="s">
        <v>456</v>
      </c>
      <c r="BJ49" t="s">
        <v>456</v>
      </c>
      <c r="BK49" t="s">
        <v>455</v>
      </c>
      <c r="BL49" t="s">
        <v>455</v>
      </c>
      <c r="BM49" t="s">
        <v>456</v>
      </c>
      <c r="BO49" t="s">
        <v>455</v>
      </c>
      <c r="BP49" t="s">
        <v>458</v>
      </c>
      <c r="BQ49" t="s">
        <v>455</v>
      </c>
      <c r="BR49" t="s">
        <v>455</v>
      </c>
      <c r="BS49" t="s">
        <v>455</v>
      </c>
      <c r="BT49" t="s">
        <v>455</v>
      </c>
      <c r="BU49" t="s">
        <v>455</v>
      </c>
      <c r="BW49" t="s">
        <v>455</v>
      </c>
      <c r="BX49" t="s">
        <v>455</v>
      </c>
      <c r="BY49" t="s">
        <v>456</v>
      </c>
      <c r="BZ49" t="s">
        <v>456</v>
      </c>
      <c r="CA49" t="s">
        <v>456</v>
      </c>
      <c r="CB49" t="s">
        <v>456</v>
      </c>
      <c r="CC49" t="s">
        <v>456</v>
      </c>
      <c r="CD49" t="s">
        <v>455</v>
      </c>
      <c r="CE49" t="s">
        <v>455</v>
      </c>
      <c r="CF49" t="s">
        <v>455</v>
      </c>
      <c r="CG49" t="s">
        <v>455</v>
      </c>
      <c r="CH49" t="s">
        <v>455</v>
      </c>
      <c r="CJ49" t="s">
        <v>456</v>
      </c>
      <c r="CK49" t="s">
        <v>456</v>
      </c>
      <c r="CL49" t="s">
        <v>456</v>
      </c>
      <c r="CM49" t="s">
        <v>456</v>
      </c>
      <c r="CO49" t="s">
        <v>456</v>
      </c>
      <c r="CP49" t="s">
        <v>456</v>
      </c>
      <c r="CQ49" t="s">
        <v>456</v>
      </c>
      <c r="CR49" t="s">
        <v>455</v>
      </c>
      <c r="CS49" t="s">
        <v>455</v>
      </c>
      <c r="CT49" t="s">
        <v>455</v>
      </c>
      <c r="CU49" t="s">
        <v>455</v>
      </c>
      <c r="CV49" t="s">
        <v>455</v>
      </c>
      <c r="CW49" t="s">
        <v>456</v>
      </c>
      <c r="CY49" t="s">
        <v>455</v>
      </c>
      <c r="CZ49" t="s">
        <v>455</v>
      </c>
      <c r="DA49" t="s">
        <v>458</v>
      </c>
      <c r="DB49" t="s">
        <v>455</v>
      </c>
      <c r="DC49" t="s">
        <v>458</v>
      </c>
      <c r="DD49" t="s">
        <v>455</v>
      </c>
      <c r="DE49" t="s">
        <v>455</v>
      </c>
      <c r="DF49" t="s">
        <v>455</v>
      </c>
      <c r="DH49" t="s">
        <v>455</v>
      </c>
      <c r="DI49" t="s">
        <v>456</v>
      </c>
      <c r="DJ49" t="s">
        <v>455</v>
      </c>
      <c r="DK49" t="s">
        <v>455</v>
      </c>
      <c r="DL49" t="s">
        <v>455</v>
      </c>
      <c r="DN49" t="s">
        <v>455</v>
      </c>
      <c r="DO49" t="s">
        <v>455</v>
      </c>
      <c r="DP49" t="s">
        <v>456</v>
      </c>
      <c r="DQ49" t="s">
        <v>456</v>
      </c>
      <c r="DR49" t="s">
        <v>455</v>
      </c>
      <c r="DS49" t="s">
        <v>455</v>
      </c>
      <c r="DU49" t="s">
        <v>456</v>
      </c>
      <c r="DV49" t="s">
        <v>456</v>
      </c>
      <c r="DW49" t="s">
        <v>455</v>
      </c>
      <c r="DX49" t="s">
        <v>455</v>
      </c>
      <c r="DY49" t="s">
        <v>455</v>
      </c>
      <c r="DZ49" t="s">
        <v>455</v>
      </c>
      <c r="EA49" t="s">
        <v>455</v>
      </c>
      <c r="EB49" t="s">
        <v>455</v>
      </c>
      <c r="EC49" t="s">
        <v>455</v>
      </c>
      <c r="EE49" t="s">
        <v>456</v>
      </c>
      <c r="EF49" t="s">
        <v>456</v>
      </c>
      <c r="EG49" t="s">
        <v>458</v>
      </c>
      <c r="EI49" t="s">
        <v>456</v>
      </c>
      <c r="EJ49" t="s">
        <v>456</v>
      </c>
      <c r="EK49" t="s">
        <v>456</v>
      </c>
      <c r="EL49" t="s">
        <v>456</v>
      </c>
      <c r="EN49" t="s">
        <v>455</v>
      </c>
      <c r="EO49" t="s">
        <v>455</v>
      </c>
      <c r="EP49" t="s">
        <v>455</v>
      </c>
      <c r="EQ49" t="s">
        <v>455</v>
      </c>
      <c r="ER49" t="s">
        <v>456</v>
      </c>
      <c r="ET49" t="s">
        <v>455</v>
      </c>
      <c r="EU49" t="s">
        <v>456</v>
      </c>
      <c r="EV49" t="s">
        <v>455</v>
      </c>
      <c r="EW49" t="s">
        <v>455</v>
      </c>
    </row>
    <row r="50" spans="1:153" x14ac:dyDescent="0.25">
      <c r="A50" s="1">
        <v>44542.904861111114</v>
      </c>
      <c r="B50" s="1">
        <v>44542.916666666664</v>
      </c>
      <c r="C50" t="s">
        <v>157</v>
      </c>
      <c r="D50" t="s">
        <v>813</v>
      </c>
      <c r="E50">
        <v>100</v>
      </c>
      <c r="F50">
        <v>1002</v>
      </c>
      <c r="G50" t="b">
        <v>1</v>
      </c>
      <c r="H50" s="1">
        <v>44542.916666666664</v>
      </c>
      <c r="I50" t="s">
        <v>814</v>
      </c>
      <c r="J50" t="s">
        <v>815</v>
      </c>
      <c r="K50" t="s">
        <v>816</v>
      </c>
      <c r="L50" t="s">
        <v>817</v>
      </c>
      <c r="M50" t="s">
        <v>489</v>
      </c>
      <c r="N50">
        <v>-37.695800779999999</v>
      </c>
      <c r="O50">
        <v>145.068512</v>
      </c>
      <c r="P50" t="s">
        <v>449</v>
      </c>
      <c r="Q50" t="s">
        <v>450</v>
      </c>
      <c r="R50" t="s">
        <v>451</v>
      </c>
      <c r="S50" t="s">
        <v>452</v>
      </c>
      <c r="T50" t="s">
        <v>453</v>
      </c>
      <c r="U50">
        <v>50</v>
      </c>
      <c r="V50" t="s">
        <v>490</v>
      </c>
      <c r="W50" t="s">
        <v>491</v>
      </c>
      <c r="X50" t="s">
        <v>456</v>
      </c>
      <c r="Y50" t="s">
        <v>456</v>
      </c>
      <c r="Z50" t="s">
        <v>456</v>
      </c>
      <c r="AA50" t="s">
        <v>456</v>
      </c>
      <c r="AB50" t="s">
        <v>456</v>
      </c>
      <c r="AC50" t="s">
        <v>455</v>
      </c>
      <c r="AD50" t="s">
        <v>455</v>
      </c>
      <c r="AE50" t="s">
        <v>456</v>
      </c>
      <c r="AF50" t="s">
        <v>455</v>
      </c>
      <c r="AG50" t="s">
        <v>458</v>
      </c>
      <c r="AH50" t="s">
        <v>455</v>
      </c>
      <c r="AJ50" t="s">
        <v>456</v>
      </c>
      <c r="AK50" t="s">
        <v>456</v>
      </c>
      <c r="AL50" t="s">
        <v>456</v>
      </c>
      <c r="AM50" t="s">
        <v>455</v>
      </c>
      <c r="AN50" t="s">
        <v>455</v>
      </c>
      <c r="AP50" t="s">
        <v>456</v>
      </c>
      <c r="AQ50" t="s">
        <v>455</v>
      </c>
      <c r="AR50" t="s">
        <v>455</v>
      </c>
      <c r="AS50" t="s">
        <v>455</v>
      </c>
      <c r="AT50" t="s">
        <v>455</v>
      </c>
      <c r="AU50" t="s">
        <v>458</v>
      </c>
      <c r="AV50" t="s">
        <v>455</v>
      </c>
      <c r="AW50" t="s">
        <v>455</v>
      </c>
      <c r="AY50" t="s">
        <v>455</v>
      </c>
      <c r="AZ50" t="s">
        <v>458</v>
      </c>
      <c r="BA50" t="s">
        <v>455</v>
      </c>
      <c r="BB50" t="s">
        <v>455</v>
      </c>
      <c r="BC50" t="s">
        <v>460</v>
      </c>
      <c r="BD50" t="s">
        <v>455</v>
      </c>
      <c r="BE50" t="s">
        <v>456</v>
      </c>
      <c r="BF50" t="s">
        <v>456</v>
      </c>
      <c r="BH50" t="s">
        <v>455</v>
      </c>
      <c r="BI50" t="s">
        <v>456</v>
      </c>
      <c r="BJ50" t="s">
        <v>456</v>
      </c>
      <c r="BK50" t="s">
        <v>455</v>
      </c>
      <c r="BL50" t="s">
        <v>455</v>
      </c>
      <c r="BM50" t="s">
        <v>456</v>
      </c>
      <c r="BO50" t="s">
        <v>456</v>
      </c>
      <c r="BP50" t="s">
        <v>455</v>
      </c>
      <c r="BQ50" t="s">
        <v>455</v>
      </c>
      <c r="BR50" t="s">
        <v>455</v>
      </c>
      <c r="BS50" t="s">
        <v>455</v>
      </c>
      <c r="BT50" t="s">
        <v>456</v>
      </c>
      <c r="BU50" t="s">
        <v>456</v>
      </c>
      <c r="BV50" t="s">
        <v>818</v>
      </c>
      <c r="BW50" t="s">
        <v>456</v>
      </c>
      <c r="BX50" t="s">
        <v>456</v>
      </c>
      <c r="BY50" t="s">
        <v>458</v>
      </c>
      <c r="BZ50" t="s">
        <v>458</v>
      </c>
      <c r="CA50" t="s">
        <v>460</v>
      </c>
      <c r="CB50" t="s">
        <v>455</v>
      </c>
      <c r="CC50" t="s">
        <v>455</v>
      </c>
      <c r="CD50" t="s">
        <v>455</v>
      </c>
      <c r="CE50" t="s">
        <v>455</v>
      </c>
      <c r="CF50" t="s">
        <v>455</v>
      </c>
      <c r="CG50" t="s">
        <v>455</v>
      </c>
      <c r="CH50" t="s">
        <v>458</v>
      </c>
      <c r="CJ50" t="s">
        <v>456</v>
      </c>
      <c r="CK50" t="s">
        <v>456</v>
      </c>
      <c r="CL50" t="s">
        <v>456</v>
      </c>
      <c r="CM50" t="s">
        <v>456</v>
      </c>
      <c r="CO50" t="s">
        <v>455</v>
      </c>
      <c r="CP50" t="s">
        <v>458</v>
      </c>
      <c r="CQ50" t="s">
        <v>455</v>
      </c>
      <c r="CR50" t="s">
        <v>455</v>
      </c>
      <c r="CS50" t="s">
        <v>455</v>
      </c>
      <c r="CT50" t="s">
        <v>456</v>
      </c>
      <c r="CU50" t="s">
        <v>455</v>
      </c>
      <c r="CV50" t="s">
        <v>455</v>
      </c>
      <c r="CW50" t="s">
        <v>456</v>
      </c>
      <c r="CY50" t="s">
        <v>456</v>
      </c>
      <c r="CZ50" t="s">
        <v>456</v>
      </c>
      <c r="DA50" t="s">
        <v>456</v>
      </c>
      <c r="DB50" t="s">
        <v>456</v>
      </c>
      <c r="DC50" t="s">
        <v>458</v>
      </c>
      <c r="DD50" t="s">
        <v>456</v>
      </c>
      <c r="DE50" t="s">
        <v>456</v>
      </c>
      <c r="DF50" t="s">
        <v>456</v>
      </c>
      <c r="DH50" t="s">
        <v>456</v>
      </c>
      <c r="DI50" t="s">
        <v>456</v>
      </c>
      <c r="DJ50" t="s">
        <v>455</v>
      </c>
      <c r="DK50" t="s">
        <v>455</v>
      </c>
      <c r="DL50" t="s">
        <v>456</v>
      </c>
      <c r="DN50" t="s">
        <v>455</v>
      </c>
      <c r="DO50" t="s">
        <v>455</v>
      </c>
      <c r="DP50" t="s">
        <v>458</v>
      </c>
      <c r="DQ50" t="s">
        <v>455</v>
      </c>
      <c r="DR50" t="s">
        <v>455</v>
      </c>
      <c r="DS50" t="s">
        <v>456</v>
      </c>
      <c r="DU50" t="s">
        <v>455</v>
      </c>
      <c r="DV50" t="s">
        <v>456</v>
      </c>
      <c r="DW50" t="s">
        <v>456</v>
      </c>
      <c r="DX50" t="s">
        <v>456</v>
      </c>
      <c r="DY50" t="s">
        <v>455</v>
      </c>
      <c r="DZ50" t="s">
        <v>455</v>
      </c>
      <c r="EA50" t="s">
        <v>455</v>
      </c>
      <c r="EB50" t="s">
        <v>455</v>
      </c>
      <c r="EC50" t="s">
        <v>456</v>
      </c>
      <c r="EE50" t="s">
        <v>456</v>
      </c>
      <c r="EF50" t="s">
        <v>456</v>
      </c>
      <c r="EG50" t="s">
        <v>621</v>
      </c>
      <c r="EI50" t="s">
        <v>456</v>
      </c>
      <c r="EJ50" t="s">
        <v>456</v>
      </c>
      <c r="EK50" t="s">
        <v>456</v>
      </c>
      <c r="EL50" t="s">
        <v>456</v>
      </c>
      <c r="EN50" t="s">
        <v>455</v>
      </c>
      <c r="EO50" t="s">
        <v>458</v>
      </c>
      <c r="EP50" t="s">
        <v>455</v>
      </c>
      <c r="EQ50" t="s">
        <v>455</v>
      </c>
      <c r="ER50" t="s">
        <v>456</v>
      </c>
      <c r="ET50" t="s">
        <v>456</v>
      </c>
      <c r="EU50" t="s">
        <v>455</v>
      </c>
      <c r="EV50" t="s">
        <v>455</v>
      </c>
      <c r="EW50" t="s">
        <v>455</v>
      </c>
    </row>
    <row r="51" spans="1:153" x14ac:dyDescent="0.25">
      <c r="A51" s="1">
        <v>44543.604166666664</v>
      </c>
      <c r="B51" s="1">
        <v>44543.621527777781</v>
      </c>
      <c r="C51" t="s">
        <v>157</v>
      </c>
      <c r="D51" t="s">
        <v>819</v>
      </c>
      <c r="E51">
        <v>100</v>
      </c>
      <c r="F51">
        <v>1509</v>
      </c>
      <c r="G51" t="b">
        <v>1</v>
      </c>
      <c r="H51" s="1">
        <v>44543.621527777781</v>
      </c>
      <c r="I51" t="s">
        <v>820</v>
      </c>
      <c r="J51" t="s">
        <v>821</v>
      </c>
      <c r="K51" t="s">
        <v>822</v>
      </c>
      <c r="L51" t="s">
        <v>823</v>
      </c>
      <c r="M51" t="s">
        <v>769</v>
      </c>
      <c r="N51">
        <v>-32.92370605</v>
      </c>
      <c r="O51">
        <v>151.7844849</v>
      </c>
      <c r="P51" t="s">
        <v>449</v>
      </c>
      <c r="Q51" t="s">
        <v>450</v>
      </c>
      <c r="R51" t="s">
        <v>451</v>
      </c>
      <c r="S51" t="s">
        <v>452</v>
      </c>
      <c r="T51" t="s">
        <v>470</v>
      </c>
      <c r="U51">
        <v>42</v>
      </c>
      <c r="V51" t="s">
        <v>490</v>
      </c>
      <c r="W51" t="s">
        <v>451</v>
      </c>
      <c r="X51" t="s">
        <v>455</v>
      </c>
      <c r="Y51" t="s">
        <v>455</v>
      </c>
      <c r="Z51" t="s">
        <v>455</v>
      </c>
      <c r="AA51" t="s">
        <v>458</v>
      </c>
      <c r="AB51" t="s">
        <v>458</v>
      </c>
      <c r="AC51" t="s">
        <v>455</v>
      </c>
      <c r="AD51" t="s">
        <v>455</v>
      </c>
      <c r="AE51" t="s">
        <v>455</v>
      </c>
      <c r="AF51" t="s">
        <v>455</v>
      </c>
      <c r="AG51" t="s">
        <v>458</v>
      </c>
      <c r="AH51" t="s">
        <v>458</v>
      </c>
      <c r="AJ51" t="s">
        <v>455</v>
      </c>
      <c r="AK51" t="s">
        <v>455</v>
      </c>
      <c r="AL51" t="s">
        <v>455</v>
      </c>
      <c r="AM51" t="s">
        <v>458</v>
      </c>
      <c r="AN51" t="s">
        <v>458</v>
      </c>
      <c r="AP51" t="s">
        <v>455</v>
      </c>
      <c r="AQ51" t="s">
        <v>455</v>
      </c>
      <c r="AR51" t="s">
        <v>456</v>
      </c>
      <c r="AS51" t="s">
        <v>456</v>
      </c>
      <c r="AT51" t="s">
        <v>460</v>
      </c>
      <c r="AU51" t="s">
        <v>456</v>
      </c>
      <c r="AV51" t="s">
        <v>458</v>
      </c>
      <c r="AW51" t="s">
        <v>456</v>
      </c>
      <c r="AY51" t="s">
        <v>455</v>
      </c>
      <c r="AZ51" t="s">
        <v>458</v>
      </c>
      <c r="BA51" t="s">
        <v>458</v>
      </c>
      <c r="BB51" t="s">
        <v>455</v>
      </c>
      <c r="BC51" t="s">
        <v>458</v>
      </c>
      <c r="BD51" t="s">
        <v>456</v>
      </c>
      <c r="BE51" t="s">
        <v>456</v>
      </c>
      <c r="BF51" t="s">
        <v>455</v>
      </c>
      <c r="BH51" t="s">
        <v>455</v>
      </c>
      <c r="BI51" t="s">
        <v>455</v>
      </c>
      <c r="BJ51" t="s">
        <v>456</v>
      </c>
      <c r="BK51" t="s">
        <v>458</v>
      </c>
      <c r="BL51" t="s">
        <v>456</v>
      </c>
      <c r="BM51" t="s">
        <v>456</v>
      </c>
      <c r="BO51" t="s">
        <v>456</v>
      </c>
      <c r="BP51" t="s">
        <v>456</v>
      </c>
      <c r="BQ51" t="s">
        <v>455</v>
      </c>
      <c r="BR51" t="s">
        <v>455</v>
      </c>
      <c r="BS51" t="s">
        <v>458</v>
      </c>
      <c r="BT51" t="s">
        <v>455</v>
      </c>
      <c r="BU51" t="s">
        <v>455</v>
      </c>
      <c r="BW51" t="s">
        <v>458</v>
      </c>
      <c r="BX51" t="s">
        <v>458</v>
      </c>
      <c r="BY51" t="s">
        <v>455</v>
      </c>
      <c r="BZ51" t="s">
        <v>455</v>
      </c>
      <c r="CA51" t="s">
        <v>455</v>
      </c>
      <c r="CB51" t="s">
        <v>455</v>
      </c>
      <c r="CC51" t="s">
        <v>455</v>
      </c>
      <c r="CD51" t="s">
        <v>455</v>
      </c>
      <c r="CE51" t="s">
        <v>455</v>
      </c>
      <c r="CF51" t="s">
        <v>455</v>
      </c>
      <c r="CG51" t="s">
        <v>455</v>
      </c>
      <c r="CH51" t="s">
        <v>621</v>
      </c>
      <c r="CJ51" t="s">
        <v>456</v>
      </c>
      <c r="CK51" t="s">
        <v>456</v>
      </c>
      <c r="CL51" t="s">
        <v>455</v>
      </c>
      <c r="CM51" t="s">
        <v>456</v>
      </c>
      <c r="CO51" t="s">
        <v>455</v>
      </c>
      <c r="CP51" t="s">
        <v>458</v>
      </c>
      <c r="CQ51" t="s">
        <v>456</v>
      </c>
      <c r="CR51" t="s">
        <v>456</v>
      </c>
      <c r="CS51" t="s">
        <v>456</v>
      </c>
      <c r="CT51" t="s">
        <v>455</v>
      </c>
      <c r="CU51" t="s">
        <v>456</v>
      </c>
      <c r="CV51" t="s">
        <v>458</v>
      </c>
      <c r="CW51" t="s">
        <v>455</v>
      </c>
      <c r="CY51" t="s">
        <v>456</v>
      </c>
      <c r="CZ51" t="s">
        <v>456</v>
      </c>
      <c r="DA51" t="s">
        <v>456</v>
      </c>
      <c r="DB51" t="s">
        <v>456</v>
      </c>
      <c r="DC51" t="s">
        <v>458</v>
      </c>
      <c r="DD51" t="s">
        <v>455</v>
      </c>
      <c r="DE51" t="s">
        <v>455</v>
      </c>
      <c r="DF51" t="s">
        <v>456</v>
      </c>
      <c r="DH51" t="s">
        <v>455</v>
      </c>
      <c r="DI51" t="s">
        <v>455</v>
      </c>
      <c r="DJ51" t="s">
        <v>455</v>
      </c>
      <c r="DK51" t="s">
        <v>456</v>
      </c>
      <c r="DL51" t="s">
        <v>455</v>
      </c>
      <c r="DN51" t="s">
        <v>455</v>
      </c>
      <c r="DO51" t="s">
        <v>455</v>
      </c>
      <c r="DP51" t="s">
        <v>458</v>
      </c>
      <c r="DQ51" t="s">
        <v>455</v>
      </c>
      <c r="DR51" t="s">
        <v>455</v>
      </c>
      <c r="DS51" t="s">
        <v>456</v>
      </c>
      <c r="DU51" t="s">
        <v>455</v>
      </c>
      <c r="DV51" t="s">
        <v>455</v>
      </c>
      <c r="DW51" t="s">
        <v>456</v>
      </c>
      <c r="DX51" t="s">
        <v>455</v>
      </c>
      <c r="DY51" t="s">
        <v>458</v>
      </c>
      <c r="DZ51" t="s">
        <v>458</v>
      </c>
      <c r="EA51" t="s">
        <v>456</v>
      </c>
      <c r="EB51" t="s">
        <v>458</v>
      </c>
      <c r="EC51" t="s">
        <v>455</v>
      </c>
      <c r="EE51" t="s">
        <v>455</v>
      </c>
      <c r="EF51" t="s">
        <v>456</v>
      </c>
      <c r="EG51" t="s">
        <v>458</v>
      </c>
      <c r="EI51" t="s">
        <v>456</v>
      </c>
      <c r="EJ51" t="s">
        <v>456</v>
      </c>
      <c r="EK51" t="s">
        <v>458</v>
      </c>
      <c r="EL51" t="s">
        <v>455</v>
      </c>
      <c r="EN51" t="s">
        <v>455</v>
      </c>
      <c r="EO51" t="s">
        <v>458</v>
      </c>
      <c r="EP51" t="s">
        <v>458</v>
      </c>
      <c r="EQ51" t="s">
        <v>455</v>
      </c>
      <c r="ER51" t="s">
        <v>455</v>
      </c>
      <c r="ET51" t="s">
        <v>456</v>
      </c>
      <c r="EU51" t="s">
        <v>455</v>
      </c>
      <c r="EV51" t="s">
        <v>456</v>
      </c>
      <c r="EW51" t="s">
        <v>456</v>
      </c>
    </row>
    <row r="52" spans="1:153" x14ac:dyDescent="0.25">
      <c r="A52" s="1">
        <v>44543.710416666669</v>
      </c>
      <c r="B52" s="1">
        <v>44543.713888888888</v>
      </c>
      <c r="C52" t="s">
        <v>157</v>
      </c>
      <c r="D52" t="s">
        <v>824</v>
      </c>
      <c r="E52">
        <v>100</v>
      </c>
      <c r="F52">
        <v>289</v>
      </c>
      <c r="G52" t="b">
        <v>1</v>
      </c>
      <c r="H52" s="1">
        <v>44543.713888888888</v>
      </c>
      <c r="I52" t="s">
        <v>825</v>
      </c>
      <c r="J52" t="s">
        <v>826</v>
      </c>
      <c r="K52" t="s">
        <v>762</v>
      </c>
      <c r="L52" t="s">
        <v>827</v>
      </c>
      <c r="M52" t="s">
        <v>489</v>
      </c>
      <c r="N52">
        <v>-35.282806399999998</v>
      </c>
      <c r="O52">
        <v>149.12829590000001</v>
      </c>
      <c r="P52" t="s">
        <v>449</v>
      </c>
      <c r="Q52" t="s">
        <v>450</v>
      </c>
      <c r="R52" t="s">
        <v>451</v>
      </c>
      <c r="S52" t="s">
        <v>452</v>
      </c>
      <c r="T52" t="s">
        <v>453</v>
      </c>
      <c r="U52">
        <v>54</v>
      </c>
      <c r="V52" t="s">
        <v>454</v>
      </c>
      <c r="X52" t="s">
        <v>456</v>
      </c>
      <c r="Y52" t="s">
        <v>456</v>
      </c>
      <c r="Z52" t="s">
        <v>456</v>
      </c>
      <c r="AA52" t="s">
        <v>456</v>
      </c>
      <c r="AB52" t="s">
        <v>456</v>
      </c>
      <c r="AC52" t="s">
        <v>456</v>
      </c>
      <c r="AD52" t="s">
        <v>456</v>
      </c>
      <c r="AE52" t="s">
        <v>456</v>
      </c>
      <c r="AF52" t="s">
        <v>456</v>
      </c>
      <c r="AG52" t="s">
        <v>456</v>
      </c>
      <c r="AH52" t="s">
        <v>456</v>
      </c>
      <c r="AJ52" t="s">
        <v>456</v>
      </c>
      <c r="AK52" t="s">
        <v>456</v>
      </c>
      <c r="AL52" t="s">
        <v>456</v>
      </c>
      <c r="AM52" t="s">
        <v>456</v>
      </c>
      <c r="AN52" t="s">
        <v>456</v>
      </c>
      <c r="AP52" t="s">
        <v>456</v>
      </c>
      <c r="AQ52" t="s">
        <v>456</v>
      </c>
      <c r="AR52" t="s">
        <v>456</v>
      </c>
      <c r="AS52" t="s">
        <v>456</v>
      </c>
      <c r="AT52" t="s">
        <v>456</v>
      </c>
      <c r="AU52" t="s">
        <v>456</v>
      </c>
      <c r="AV52" t="s">
        <v>455</v>
      </c>
      <c r="AW52" t="s">
        <v>456</v>
      </c>
      <c r="AY52" t="s">
        <v>456</v>
      </c>
      <c r="AZ52" t="s">
        <v>455</v>
      </c>
      <c r="BA52" t="s">
        <v>455</v>
      </c>
      <c r="BB52" t="s">
        <v>456</v>
      </c>
      <c r="BC52" t="s">
        <v>455</v>
      </c>
      <c r="BD52" t="s">
        <v>455</v>
      </c>
      <c r="BE52" t="s">
        <v>456</v>
      </c>
      <c r="BF52" t="s">
        <v>456</v>
      </c>
      <c r="BH52" t="s">
        <v>456</v>
      </c>
      <c r="BI52" t="s">
        <v>456</v>
      </c>
      <c r="BJ52" t="s">
        <v>456</v>
      </c>
      <c r="BK52" t="s">
        <v>456</v>
      </c>
      <c r="BL52" t="s">
        <v>456</v>
      </c>
      <c r="BM52" t="s">
        <v>456</v>
      </c>
      <c r="BO52" t="s">
        <v>456</v>
      </c>
      <c r="BP52" t="s">
        <v>456</v>
      </c>
      <c r="BQ52" t="s">
        <v>456</v>
      </c>
      <c r="BR52" t="s">
        <v>456</v>
      </c>
      <c r="BS52" t="s">
        <v>456</v>
      </c>
      <c r="BT52" t="s">
        <v>456</v>
      </c>
      <c r="BU52" t="s">
        <v>456</v>
      </c>
      <c r="BW52" t="s">
        <v>456</v>
      </c>
      <c r="BX52" t="s">
        <v>456</v>
      </c>
      <c r="BY52" t="s">
        <v>456</v>
      </c>
      <c r="BZ52" t="s">
        <v>456</v>
      </c>
      <c r="CA52" t="s">
        <v>456</v>
      </c>
      <c r="CB52" t="s">
        <v>456</v>
      </c>
      <c r="CC52" t="s">
        <v>456</v>
      </c>
      <c r="CD52" t="s">
        <v>456</v>
      </c>
      <c r="CE52" t="s">
        <v>456</v>
      </c>
      <c r="CF52" t="s">
        <v>456</v>
      </c>
      <c r="CG52" t="s">
        <v>456</v>
      </c>
      <c r="CH52" t="s">
        <v>456</v>
      </c>
      <c r="CJ52" t="s">
        <v>456</v>
      </c>
      <c r="CK52" t="s">
        <v>456</v>
      </c>
      <c r="CL52" t="s">
        <v>456</v>
      </c>
      <c r="CM52" t="s">
        <v>456</v>
      </c>
      <c r="CO52" t="s">
        <v>456</v>
      </c>
      <c r="CP52" t="s">
        <v>456</v>
      </c>
      <c r="CQ52" t="s">
        <v>456</v>
      </c>
      <c r="CR52" t="s">
        <v>456</v>
      </c>
      <c r="CS52" t="s">
        <v>456</v>
      </c>
      <c r="CT52" t="s">
        <v>456</v>
      </c>
      <c r="CU52" t="s">
        <v>456</v>
      </c>
      <c r="CV52" t="s">
        <v>456</v>
      </c>
      <c r="CW52" t="s">
        <v>456</v>
      </c>
      <c r="CY52" t="s">
        <v>456</v>
      </c>
      <c r="CZ52" t="s">
        <v>456</v>
      </c>
      <c r="DA52" t="s">
        <v>456</v>
      </c>
      <c r="DB52" t="s">
        <v>456</v>
      </c>
      <c r="DC52" t="s">
        <v>456</v>
      </c>
      <c r="DD52" t="s">
        <v>456</v>
      </c>
      <c r="DE52" t="s">
        <v>456</v>
      </c>
      <c r="DF52" t="s">
        <v>456</v>
      </c>
      <c r="DH52" t="s">
        <v>455</v>
      </c>
      <c r="DI52" t="s">
        <v>456</v>
      </c>
      <c r="DJ52" t="s">
        <v>456</v>
      </c>
      <c r="DK52" t="s">
        <v>456</v>
      </c>
      <c r="DL52" t="s">
        <v>456</v>
      </c>
      <c r="DN52" t="s">
        <v>456</v>
      </c>
      <c r="DO52" t="s">
        <v>456</v>
      </c>
      <c r="DP52" t="s">
        <v>456</v>
      </c>
      <c r="DQ52" t="s">
        <v>456</v>
      </c>
      <c r="DR52" t="s">
        <v>456</v>
      </c>
      <c r="DS52" t="s">
        <v>456</v>
      </c>
      <c r="DU52" t="s">
        <v>456</v>
      </c>
      <c r="DV52" t="s">
        <v>456</v>
      </c>
      <c r="DW52" t="s">
        <v>456</v>
      </c>
      <c r="DX52" t="s">
        <v>456</v>
      </c>
      <c r="DY52" t="s">
        <v>456</v>
      </c>
      <c r="DZ52" t="s">
        <v>456</v>
      </c>
      <c r="EA52" t="s">
        <v>456</v>
      </c>
      <c r="EB52" t="s">
        <v>456</v>
      </c>
      <c r="EC52" t="s">
        <v>456</v>
      </c>
      <c r="EE52" t="s">
        <v>456</v>
      </c>
      <c r="EF52" t="s">
        <v>456</v>
      </c>
      <c r="EG52" t="s">
        <v>456</v>
      </c>
      <c r="EI52" t="s">
        <v>456</v>
      </c>
      <c r="EJ52" t="s">
        <v>456</v>
      </c>
      <c r="EK52" t="s">
        <v>456</v>
      </c>
      <c r="EL52" t="s">
        <v>456</v>
      </c>
      <c r="EN52" t="s">
        <v>456</v>
      </c>
      <c r="EO52" t="s">
        <v>456</v>
      </c>
      <c r="EP52" t="s">
        <v>456</v>
      </c>
      <c r="EQ52" t="s">
        <v>456</v>
      </c>
      <c r="ER52" t="s">
        <v>456</v>
      </c>
      <c r="ET52" t="s">
        <v>456</v>
      </c>
      <c r="EU52" t="s">
        <v>456</v>
      </c>
      <c r="EV52" t="s">
        <v>456</v>
      </c>
      <c r="EW52" t="s">
        <v>456</v>
      </c>
    </row>
    <row r="53" spans="1:153" x14ac:dyDescent="0.25">
      <c r="A53" s="1">
        <v>44544.659722222219</v>
      </c>
      <c r="B53" s="1">
        <v>44544.667361111111</v>
      </c>
      <c r="C53" t="s">
        <v>157</v>
      </c>
      <c r="D53" t="s">
        <v>828</v>
      </c>
      <c r="E53">
        <v>100</v>
      </c>
      <c r="F53">
        <v>706</v>
      </c>
      <c r="G53" t="b">
        <v>1</v>
      </c>
      <c r="H53" s="1">
        <v>44544.667361111111</v>
      </c>
      <c r="I53" t="s">
        <v>829</v>
      </c>
      <c r="J53" t="s">
        <v>830</v>
      </c>
      <c r="K53" t="s">
        <v>831</v>
      </c>
      <c r="L53" t="s">
        <v>832</v>
      </c>
      <c r="M53" t="s">
        <v>769</v>
      </c>
      <c r="N53">
        <v>-33.860107419999999</v>
      </c>
      <c r="O53">
        <v>151.21011350000001</v>
      </c>
      <c r="P53" t="s">
        <v>449</v>
      </c>
      <c r="Q53" t="s">
        <v>450</v>
      </c>
      <c r="R53" t="s">
        <v>451</v>
      </c>
      <c r="S53" t="s">
        <v>452</v>
      </c>
      <c r="T53" t="s">
        <v>470</v>
      </c>
      <c r="U53">
        <v>52</v>
      </c>
      <c r="V53" t="s">
        <v>454</v>
      </c>
      <c r="X53" t="s">
        <v>456</v>
      </c>
      <c r="Y53" t="s">
        <v>455</v>
      </c>
      <c r="Z53" t="s">
        <v>456</v>
      </c>
      <c r="AA53" t="s">
        <v>455</v>
      </c>
      <c r="AB53" t="s">
        <v>455</v>
      </c>
      <c r="AC53" t="s">
        <v>455</v>
      </c>
      <c r="AD53" t="s">
        <v>456</v>
      </c>
      <c r="AE53" t="s">
        <v>458</v>
      </c>
      <c r="AF53" t="s">
        <v>456</v>
      </c>
      <c r="AG53" t="s">
        <v>458</v>
      </c>
      <c r="AH53" t="s">
        <v>456</v>
      </c>
      <c r="AJ53" t="s">
        <v>456</v>
      </c>
      <c r="AK53" t="s">
        <v>455</v>
      </c>
      <c r="AL53" t="s">
        <v>455</v>
      </c>
      <c r="AM53" t="s">
        <v>456</v>
      </c>
      <c r="AN53" t="s">
        <v>456</v>
      </c>
      <c r="AP53" t="s">
        <v>458</v>
      </c>
      <c r="AQ53" t="s">
        <v>458</v>
      </c>
      <c r="AR53" t="s">
        <v>455</v>
      </c>
      <c r="AS53" t="s">
        <v>455</v>
      </c>
      <c r="AT53" t="s">
        <v>455</v>
      </c>
      <c r="AU53" t="s">
        <v>456</v>
      </c>
      <c r="AV53" t="s">
        <v>458</v>
      </c>
      <c r="AW53" t="s">
        <v>455</v>
      </c>
      <c r="AY53" t="s">
        <v>456</v>
      </c>
      <c r="AZ53" t="s">
        <v>455</v>
      </c>
      <c r="BA53" t="s">
        <v>455</v>
      </c>
      <c r="BB53" t="s">
        <v>455</v>
      </c>
      <c r="BC53" t="s">
        <v>455</v>
      </c>
      <c r="BD53" t="s">
        <v>455</v>
      </c>
      <c r="BE53" t="s">
        <v>455</v>
      </c>
      <c r="BF53" t="s">
        <v>455</v>
      </c>
      <c r="BH53" t="s">
        <v>621</v>
      </c>
      <c r="BI53" t="s">
        <v>456</v>
      </c>
      <c r="BJ53" t="s">
        <v>456</v>
      </c>
      <c r="BK53" t="s">
        <v>456</v>
      </c>
      <c r="BL53" t="s">
        <v>458</v>
      </c>
      <c r="BM53" t="s">
        <v>456</v>
      </c>
      <c r="BO53" t="s">
        <v>455</v>
      </c>
      <c r="BP53" t="s">
        <v>455</v>
      </c>
      <c r="BQ53" t="s">
        <v>456</v>
      </c>
      <c r="BR53" t="s">
        <v>456</v>
      </c>
      <c r="BS53" t="s">
        <v>456</v>
      </c>
      <c r="BT53" t="s">
        <v>458</v>
      </c>
      <c r="BU53" t="s">
        <v>458</v>
      </c>
      <c r="BW53" t="s">
        <v>455</v>
      </c>
      <c r="BX53" t="s">
        <v>455</v>
      </c>
      <c r="BY53" t="s">
        <v>456</v>
      </c>
      <c r="BZ53" t="s">
        <v>456</v>
      </c>
      <c r="CA53" t="s">
        <v>456</v>
      </c>
      <c r="CB53" t="s">
        <v>456</v>
      </c>
      <c r="CC53" t="s">
        <v>455</v>
      </c>
      <c r="CD53" t="s">
        <v>456</v>
      </c>
      <c r="CE53" t="s">
        <v>456</v>
      </c>
      <c r="CF53" t="s">
        <v>456</v>
      </c>
      <c r="CG53" t="s">
        <v>456</v>
      </c>
      <c r="CH53" t="s">
        <v>456</v>
      </c>
      <c r="CJ53" t="s">
        <v>456</v>
      </c>
      <c r="CK53" t="s">
        <v>456</v>
      </c>
      <c r="CL53" t="s">
        <v>456</v>
      </c>
      <c r="CM53" t="s">
        <v>456</v>
      </c>
      <c r="CO53" t="s">
        <v>456</v>
      </c>
      <c r="CP53" t="s">
        <v>456</v>
      </c>
      <c r="CQ53" t="s">
        <v>456</v>
      </c>
      <c r="CR53" t="s">
        <v>456</v>
      </c>
      <c r="CS53" t="s">
        <v>456</v>
      </c>
      <c r="CT53" t="s">
        <v>456</v>
      </c>
      <c r="CU53" t="s">
        <v>456</v>
      </c>
      <c r="CV53" t="s">
        <v>456</v>
      </c>
      <c r="CW53" t="s">
        <v>456</v>
      </c>
      <c r="CY53" t="s">
        <v>455</v>
      </c>
      <c r="CZ53" t="s">
        <v>455</v>
      </c>
      <c r="DA53" t="s">
        <v>456</v>
      </c>
      <c r="DB53" t="s">
        <v>456</v>
      </c>
      <c r="DC53" t="s">
        <v>455</v>
      </c>
      <c r="DD53" t="s">
        <v>621</v>
      </c>
      <c r="DE53" t="s">
        <v>458</v>
      </c>
      <c r="DF53" t="s">
        <v>458</v>
      </c>
      <c r="DH53" t="s">
        <v>455</v>
      </c>
      <c r="DI53" t="s">
        <v>455</v>
      </c>
      <c r="DJ53" t="s">
        <v>455</v>
      </c>
      <c r="DK53" t="s">
        <v>455</v>
      </c>
      <c r="DL53" t="s">
        <v>456</v>
      </c>
      <c r="DN53" t="s">
        <v>456</v>
      </c>
      <c r="DO53" t="s">
        <v>456</v>
      </c>
      <c r="DP53" t="s">
        <v>455</v>
      </c>
      <c r="DQ53" t="s">
        <v>456</v>
      </c>
      <c r="DR53" t="s">
        <v>456</v>
      </c>
      <c r="DS53" t="s">
        <v>456</v>
      </c>
      <c r="DU53" t="s">
        <v>455</v>
      </c>
      <c r="DV53" t="s">
        <v>456</v>
      </c>
      <c r="DW53" t="s">
        <v>456</v>
      </c>
      <c r="DX53" t="s">
        <v>456</v>
      </c>
      <c r="DY53" t="s">
        <v>456</v>
      </c>
      <c r="DZ53" t="s">
        <v>456</v>
      </c>
      <c r="EA53" t="s">
        <v>458</v>
      </c>
      <c r="EB53" t="s">
        <v>456</v>
      </c>
      <c r="EC53" t="s">
        <v>456</v>
      </c>
      <c r="EE53" t="s">
        <v>455</v>
      </c>
      <c r="EF53" t="s">
        <v>456</v>
      </c>
      <c r="EG53" t="s">
        <v>456</v>
      </c>
      <c r="EI53" t="s">
        <v>455</v>
      </c>
      <c r="EJ53" t="s">
        <v>455</v>
      </c>
      <c r="EK53" t="s">
        <v>455</v>
      </c>
      <c r="EL53" t="s">
        <v>455</v>
      </c>
      <c r="EN53" t="s">
        <v>456</v>
      </c>
      <c r="EO53" t="s">
        <v>458</v>
      </c>
      <c r="EP53" t="s">
        <v>456</v>
      </c>
      <c r="EQ53" t="s">
        <v>458</v>
      </c>
      <c r="ER53" t="s">
        <v>456</v>
      </c>
      <c r="ET53" t="s">
        <v>456</v>
      </c>
      <c r="EU53" t="s">
        <v>455</v>
      </c>
      <c r="EV53" t="s">
        <v>455</v>
      </c>
      <c r="EW53" t="s">
        <v>455</v>
      </c>
    </row>
    <row r="54" spans="1:153" x14ac:dyDescent="0.25">
      <c r="A54" s="1">
        <v>44544.744444444441</v>
      </c>
      <c r="B54" s="1">
        <v>44544.75277777778</v>
      </c>
      <c r="C54" t="s">
        <v>157</v>
      </c>
      <c r="D54" t="s">
        <v>833</v>
      </c>
      <c r="E54">
        <v>100</v>
      </c>
      <c r="F54">
        <v>768</v>
      </c>
      <c r="G54" t="b">
        <v>1</v>
      </c>
      <c r="H54" s="1">
        <v>44544.75277777778</v>
      </c>
      <c r="I54" t="s">
        <v>834</v>
      </c>
      <c r="J54" t="s">
        <v>835</v>
      </c>
      <c r="K54" t="s">
        <v>836</v>
      </c>
      <c r="L54" t="s">
        <v>837</v>
      </c>
      <c r="M54" t="s">
        <v>769</v>
      </c>
      <c r="N54">
        <v>-33.871505740000003</v>
      </c>
      <c r="O54">
        <v>151.200592</v>
      </c>
      <c r="P54" t="s">
        <v>449</v>
      </c>
      <c r="Q54" t="s">
        <v>450</v>
      </c>
      <c r="R54" t="s">
        <v>451</v>
      </c>
      <c r="S54" t="s">
        <v>452</v>
      </c>
      <c r="T54" t="s">
        <v>546</v>
      </c>
      <c r="U54">
        <v>28</v>
      </c>
      <c r="V54" t="s">
        <v>490</v>
      </c>
      <c r="W54" t="s">
        <v>491</v>
      </c>
      <c r="X54" t="s">
        <v>456</v>
      </c>
      <c r="Y54" t="s">
        <v>456</v>
      </c>
      <c r="Z54" t="s">
        <v>456</v>
      </c>
      <c r="AA54" t="s">
        <v>455</v>
      </c>
      <c r="AB54" t="s">
        <v>455</v>
      </c>
      <c r="AC54" t="s">
        <v>456</v>
      </c>
      <c r="AD54" t="s">
        <v>456</v>
      </c>
      <c r="AE54" t="s">
        <v>456</v>
      </c>
      <c r="AF54" t="s">
        <v>456</v>
      </c>
      <c r="AG54" t="s">
        <v>456</v>
      </c>
      <c r="AH54" t="s">
        <v>456</v>
      </c>
      <c r="AJ54" t="s">
        <v>456</v>
      </c>
      <c r="AK54" t="s">
        <v>456</v>
      </c>
      <c r="AL54" t="s">
        <v>456</v>
      </c>
      <c r="AM54" t="s">
        <v>456</v>
      </c>
      <c r="AN54" t="s">
        <v>456</v>
      </c>
      <c r="AP54" t="s">
        <v>456</v>
      </c>
      <c r="AQ54" t="s">
        <v>456</v>
      </c>
      <c r="AR54" t="s">
        <v>456</v>
      </c>
      <c r="AS54" t="s">
        <v>456</v>
      </c>
      <c r="AT54" t="s">
        <v>456</v>
      </c>
      <c r="AU54" t="s">
        <v>456</v>
      </c>
      <c r="AV54" t="s">
        <v>456</v>
      </c>
      <c r="AW54" t="s">
        <v>456</v>
      </c>
      <c r="AY54" t="s">
        <v>456</v>
      </c>
      <c r="AZ54" t="s">
        <v>456</v>
      </c>
      <c r="BA54" t="s">
        <v>456</v>
      </c>
      <c r="BB54" t="s">
        <v>456</v>
      </c>
      <c r="BC54" t="s">
        <v>456</v>
      </c>
      <c r="BD54" t="s">
        <v>456</v>
      </c>
      <c r="BE54" t="s">
        <v>456</v>
      </c>
      <c r="BF54" t="s">
        <v>456</v>
      </c>
      <c r="BH54" t="s">
        <v>456</v>
      </c>
      <c r="BI54" t="s">
        <v>456</v>
      </c>
      <c r="BJ54" t="s">
        <v>456</v>
      </c>
      <c r="BK54" t="s">
        <v>456</v>
      </c>
      <c r="BL54" t="s">
        <v>456</v>
      </c>
      <c r="BM54" t="s">
        <v>456</v>
      </c>
      <c r="BO54" t="s">
        <v>456</v>
      </c>
      <c r="BP54" t="s">
        <v>456</v>
      </c>
      <c r="BQ54" t="s">
        <v>456</v>
      </c>
      <c r="BR54" t="s">
        <v>456</v>
      </c>
      <c r="BS54" t="s">
        <v>456</v>
      </c>
      <c r="BT54" t="s">
        <v>456</v>
      </c>
      <c r="BU54" t="s">
        <v>456</v>
      </c>
      <c r="BW54" t="s">
        <v>456</v>
      </c>
      <c r="BX54" t="s">
        <v>456</v>
      </c>
      <c r="BY54" t="s">
        <v>456</v>
      </c>
      <c r="BZ54" t="s">
        <v>456</v>
      </c>
      <c r="CA54" t="s">
        <v>456</v>
      </c>
      <c r="CB54" t="s">
        <v>456</v>
      </c>
      <c r="CC54" t="s">
        <v>456</v>
      </c>
      <c r="CD54" t="s">
        <v>456</v>
      </c>
      <c r="CE54" t="s">
        <v>456</v>
      </c>
      <c r="CF54" t="s">
        <v>456</v>
      </c>
      <c r="CG54" t="s">
        <v>456</v>
      </c>
      <c r="CH54" t="s">
        <v>456</v>
      </c>
      <c r="CJ54" t="s">
        <v>456</v>
      </c>
      <c r="CK54" t="s">
        <v>456</v>
      </c>
      <c r="CL54" t="s">
        <v>456</v>
      </c>
      <c r="CM54" t="s">
        <v>456</v>
      </c>
      <c r="CO54" t="s">
        <v>456</v>
      </c>
      <c r="CP54" t="s">
        <v>456</v>
      </c>
      <c r="CQ54" t="s">
        <v>456</v>
      </c>
      <c r="CR54" t="s">
        <v>456</v>
      </c>
      <c r="CS54" t="s">
        <v>456</v>
      </c>
      <c r="CT54" t="s">
        <v>456</v>
      </c>
      <c r="CU54" t="s">
        <v>456</v>
      </c>
      <c r="CV54" t="s">
        <v>456</v>
      </c>
      <c r="CW54" t="s">
        <v>456</v>
      </c>
      <c r="CY54" t="s">
        <v>456</v>
      </c>
      <c r="CZ54" t="s">
        <v>456</v>
      </c>
      <c r="DA54" t="s">
        <v>456</v>
      </c>
      <c r="DB54" t="s">
        <v>456</v>
      </c>
      <c r="DC54" t="s">
        <v>456</v>
      </c>
      <c r="DD54" t="s">
        <v>456</v>
      </c>
      <c r="DE54" t="s">
        <v>456</v>
      </c>
      <c r="DF54" t="s">
        <v>456</v>
      </c>
      <c r="DH54" t="s">
        <v>456</v>
      </c>
      <c r="DI54" t="s">
        <v>456</v>
      </c>
      <c r="DJ54" t="s">
        <v>456</v>
      </c>
      <c r="DK54" t="s">
        <v>456</v>
      </c>
      <c r="DL54" t="s">
        <v>456</v>
      </c>
      <c r="DN54" t="s">
        <v>456</v>
      </c>
      <c r="DO54" t="s">
        <v>456</v>
      </c>
      <c r="DP54" t="s">
        <v>456</v>
      </c>
      <c r="DQ54" t="s">
        <v>456</v>
      </c>
      <c r="DR54" t="s">
        <v>456</v>
      </c>
      <c r="DS54" t="s">
        <v>456</v>
      </c>
      <c r="DU54" t="s">
        <v>456</v>
      </c>
      <c r="DV54" t="s">
        <v>456</v>
      </c>
      <c r="DW54" t="s">
        <v>456</v>
      </c>
      <c r="DX54" t="s">
        <v>456</v>
      </c>
      <c r="DY54" t="s">
        <v>456</v>
      </c>
      <c r="DZ54" t="s">
        <v>456</v>
      </c>
      <c r="EA54" t="s">
        <v>458</v>
      </c>
      <c r="EB54" t="s">
        <v>456</v>
      </c>
      <c r="EC54" t="s">
        <v>456</v>
      </c>
      <c r="EE54" t="s">
        <v>456</v>
      </c>
      <c r="EF54" t="s">
        <v>456</v>
      </c>
      <c r="EG54" t="s">
        <v>456</v>
      </c>
      <c r="EI54" t="s">
        <v>456</v>
      </c>
      <c r="EJ54" t="s">
        <v>456</v>
      </c>
      <c r="EK54" t="s">
        <v>456</v>
      </c>
      <c r="EL54" t="s">
        <v>456</v>
      </c>
      <c r="EN54" t="s">
        <v>456</v>
      </c>
      <c r="EO54" t="s">
        <v>456</v>
      </c>
      <c r="EP54" t="s">
        <v>456</v>
      </c>
      <c r="EQ54" t="s">
        <v>456</v>
      </c>
      <c r="ER54" t="s">
        <v>456</v>
      </c>
      <c r="ET54" t="s">
        <v>456</v>
      </c>
      <c r="EU54" t="s">
        <v>456</v>
      </c>
      <c r="EV54" t="s">
        <v>456</v>
      </c>
      <c r="EW54" t="s">
        <v>456</v>
      </c>
    </row>
    <row r="55" spans="1:153" x14ac:dyDescent="0.25">
      <c r="A55" s="1">
        <v>44544.871527777781</v>
      </c>
      <c r="B55" s="1">
        <v>44544.888888888891</v>
      </c>
      <c r="C55" t="s">
        <v>157</v>
      </c>
      <c r="D55" t="s">
        <v>838</v>
      </c>
      <c r="E55">
        <v>100</v>
      </c>
      <c r="F55">
        <v>1498</v>
      </c>
      <c r="G55" t="b">
        <v>1</v>
      </c>
      <c r="H55" s="1">
        <v>44544.888888888891</v>
      </c>
      <c r="I55" t="s">
        <v>839</v>
      </c>
      <c r="J55" t="s">
        <v>840</v>
      </c>
      <c r="K55" t="s">
        <v>841</v>
      </c>
      <c r="L55" t="s">
        <v>842</v>
      </c>
      <c r="M55" t="s">
        <v>769</v>
      </c>
      <c r="N55">
        <v>-37.815902710000003</v>
      </c>
      <c r="O55">
        <v>144.96688839999999</v>
      </c>
      <c r="P55" t="s">
        <v>449</v>
      </c>
      <c r="Q55" t="s">
        <v>450</v>
      </c>
      <c r="R55" t="s">
        <v>451</v>
      </c>
      <c r="S55" t="s">
        <v>452</v>
      </c>
      <c r="T55" t="s">
        <v>470</v>
      </c>
      <c r="U55">
        <v>38</v>
      </c>
      <c r="V55" t="s">
        <v>490</v>
      </c>
      <c r="W55" t="s">
        <v>491</v>
      </c>
      <c r="X55" t="s">
        <v>458</v>
      </c>
      <c r="Y55" t="s">
        <v>455</v>
      </c>
      <c r="Z55" t="s">
        <v>458</v>
      </c>
      <c r="AA55" t="s">
        <v>458</v>
      </c>
      <c r="AB55" t="s">
        <v>458</v>
      </c>
      <c r="AC55" t="s">
        <v>458</v>
      </c>
      <c r="AD55" t="s">
        <v>455</v>
      </c>
      <c r="AE55" t="s">
        <v>455</v>
      </c>
      <c r="AF55" t="s">
        <v>455</v>
      </c>
      <c r="AG55" t="s">
        <v>458</v>
      </c>
      <c r="AH55" t="s">
        <v>455</v>
      </c>
      <c r="AJ55" t="s">
        <v>455</v>
      </c>
      <c r="AK55" t="s">
        <v>455</v>
      </c>
      <c r="AL55" t="s">
        <v>458</v>
      </c>
      <c r="AM55" t="s">
        <v>458</v>
      </c>
      <c r="AN55" t="s">
        <v>458</v>
      </c>
      <c r="AP55" t="s">
        <v>455</v>
      </c>
      <c r="AQ55" t="s">
        <v>458</v>
      </c>
      <c r="AR55" t="s">
        <v>456</v>
      </c>
      <c r="AS55" t="s">
        <v>456</v>
      </c>
      <c r="AT55" t="s">
        <v>455</v>
      </c>
      <c r="AU55" t="s">
        <v>456</v>
      </c>
      <c r="AV55" t="s">
        <v>455</v>
      </c>
      <c r="AW55" t="s">
        <v>456</v>
      </c>
      <c r="AY55" t="s">
        <v>456</v>
      </c>
      <c r="AZ55" t="s">
        <v>455</v>
      </c>
      <c r="BA55" t="s">
        <v>458</v>
      </c>
      <c r="BB55" t="s">
        <v>455</v>
      </c>
      <c r="BC55" t="s">
        <v>458</v>
      </c>
      <c r="BD55" t="s">
        <v>455</v>
      </c>
      <c r="BE55" t="s">
        <v>455</v>
      </c>
      <c r="BF55" t="s">
        <v>455</v>
      </c>
      <c r="BH55" t="s">
        <v>456</v>
      </c>
      <c r="BI55" t="s">
        <v>456</v>
      </c>
      <c r="BJ55" t="s">
        <v>456</v>
      </c>
      <c r="BK55" t="s">
        <v>456</v>
      </c>
      <c r="BL55" t="s">
        <v>456</v>
      </c>
      <c r="BM55" t="s">
        <v>456</v>
      </c>
      <c r="BO55" t="s">
        <v>455</v>
      </c>
      <c r="BP55" t="s">
        <v>455</v>
      </c>
      <c r="BQ55" t="s">
        <v>455</v>
      </c>
      <c r="BR55" t="s">
        <v>456</v>
      </c>
      <c r="BS55" t="s">
        <v>456</v>
      </c>
      <c r="BT55" t="s">
        <v>455</v>
      </c>
      <c r="BU55" t="s">
        <v>455</v>
      </c>
      <c r="BW55" t="s">
        <v>455</v>
      </c>
      <c r="BX55" t="s">
        <v>455</v>
      </c>
      <c r="BY55" t="s">
        <v>455</v>
      </c>
      <c r="BZ55" t="s">
        <v>455</v>
      </c>
      <c r="CA55" t="s">
        <v>455</v>
      </c>
      <c r="CB55" t="s">
        <v>456</v>
      </c>
      <c r="CC55" t="s">
        <v>455</v>
      </c>
      <c r="CD55" t="s">
        <v>456</v>
      </c>
      <c r="CE55" t="s">
        <v>456</v>
      </c>
      <c r="CF55" t="s">
        <v>455</v>
      </c>
      <c r="CG55" t="s">
        <v>455</v>
      </c>
      <c r="CH55" t="s">
        <v>458</v>
      </c>
      <c r="CJ55" t="s">
        <v>456</v>
      </c>
      <c r="CK55" t="s">
        <v>456</v>
      </c>
      <c r="CL55" t="s">
        <v>456</v>
      </c>
      <c r="CM55" t="s">
        <v>456</v>
      </c>
      <c r="CO55" t="s">
        <v>456</v>
      </c>
      <c r="CP55" t="s">
        <v>456</v>
      </c>
      <c r="CQ55" t="s">
        <v>456</v>
      </c>
      <c r="CR55" t="s">
        <v>455</v>
      </c>
      <c r="CS55" t="s">
        <v>455</v>
      </c>
      <c r="CT55" t="s">
        <v>455</v>
      </c>
      <c r="CU55" t="s">
        <v>455</v>
      </c>
      <c r="CV55" t="s">
        <v>455</v>
      </c>
      <c r="CW55" t="s">
        <v>455</v>
      </c>
      <c r="CY55" t="s">
        <v>456</v>
      </c>
      <c r="CZ55" t="s">
        <v>456</v>
      </c>
      <c r="DA55" t="s">
        <v>456</v>
      </c>
      <c r="DB55" t="s">
        <v>456</v>
      </c>
      <c r="DC55" t="s">
        <v>456</v>
      </c>
      <c r="DD55" t="s">
        <v>456</v>
      </c>
      <c r="DE55" t="s">
        <v>456</v>
      </c>
      <c r="DF55" t="s">
        <v>456</v>
      </c>
      <c r="DG55" t="s">
        <v>843</v>
      </c>
      <c r="DH55" t="s">
        <v>456</v>
      </c>
      <c r="DI55" t="s">
        <v>456</v>
      </c>
      <c r="DJ55" t="s">
        <v>455</v>
      </c>
      <c r="DK55" t="s">
        <v>455</v>
      </c>
      <c r="DL55" t="s">
        <v>455</v>
      </c>
      <c r="DN55" t="s">
        <v>456</v>
      </c>
      <c r="DO55" t="s">
        <v>456</v>
      </c>
      <c r="DP55" t="s">
        <v>456</v>
      </c>
      <c r="DQ55" t="s">
        <v>456</v>
      </c>
      <c r="DR55" t="s">
        <v>456</v>
      </c>
      <c r="DS55" t="s">
        <v>456</v>
      </c>
      <c r="DU55" t="s">
        <v>456</v>
      </c>
      <c r="DV55" t="s">
        <v>456</v>
      </c>
      <c r="DW55" t="s">
        <v>456</v>
      </c>
      <c r="DX55" t="s">
        <v>456</v>
      </c>
      <c r="DY55" t="s">
        <v>456</v>
      </c>
      <c r="DZ55" t="s">
        <v>456</v>
      </c>
      <c r="EA55" t="s">
        <v>456</v>
      </c>
      <c r="EB55" t="s">
        <v>456</v>
      </c>
      <c r="EC55" t="s">
        <v>456</v>
      </c>
      <c r="EE55" t="s">
        <v>456</v>
      </c>
      <c r="EF55" t="s">
        <v>456</v>
      </c>
      <c r="EG55" t="s">
        <v>456</v>
      </c>
      <c r="EI55" t="s">
        <v>456</v>
      </c>
      <c r="EJ55" t="s">
        <v>456</v>
      </c>
      <c r="EK55" t="s">
        <v>455</v>
      </c>
      <c r="EL55" t="s">
        <v>456</v>
      </c>
      <c r="EN55" t="s">
        <v>455</v>
      </c>
      <c r="EO55" t="s">
        <v>456</v>
      </c>
      <c r="EP55" t="s">
        <v>455</v>
      </c>
      <c r="EQ55" t="s">
        <v>455</v>
      </c>
      <c r="ER55" t="s">
        <v>456</v>
      </c>
      <c r="ET55" t="s">
        <v>456</v>
      </c>
      <c r="EU55" t="s">
        <v>455</v>
      </c>
      <c r="EV55" t="s">
        <v>455</v>
      </c>
      <c r="EW55" t="s">
        <v>455</v>
      </c>
    </row>
    <row r="56" spans="1:153" ht="409.5" x14ac:dyDescent="0.25">
      <c r="A56" s="1">
        <v>44545.588194444441</v>
      </c>
      <c r="B56" s="1">
        <v>44545.647222222222</v>
      </c>
      <c r="C56" t="s">
        <v>157</v>
      </c>
      <c r="D56" t="s">
        <v>844</v>
      </c>
      <c r="E56">
        <v>100</v>
      </c>
      <c r="F56">
        <v>5081</v>
      </c>
      <c r="G56" t="b">
        <v>1</v>
      </c>
      <c r="H56" s="1">
        <v>44545.647222222222</v>
      </c>
      <c r="I56" t="s">
        <v>845</v>
      </c>
      <c r="K56" t="s">
        <v>846</v>
      </c>
      <c r="L56" t="s">
        <v>847</v>
      </c>
      <c r="M56" t="s">
        <v>769</v>
      </c>
      <c r="N56">
        <v>-37.815902710000003</v>
      </c>
      <c r="O56">
        <v>144.96688839999999</v>
      </c>
      <c r="P56" t="s">
        <v>449</v>
      </c>
      <c r="Q56" t="s">
        <v>450</v>
      </c>
      <c r="R56" t="s">
        <v>451</v>
      </c>
      <c r="S56" t="s">
        <v>452</v>
      </c>
      <c r="T56" t="s">
        <v>470</v>
      </c>
      <c r="U56">
        <v>31</v>
      </c>
      <c r="V56" t="s">
        <v>490</v>
      </c>
      <c r="W56" t="s">
        <v>491</v>
      </c>
      <c r="X56" t="s">
        <v>455</v>
      </c>
      <c r="Y56" t="s">
        <v>458</v>
      </c>
      <c r="Z56" t="s">
        <v>455</v>
      </c>
      <c r="AA56" t="s">
        <v>455</v>
      </c>
      <c r="AB56" t="s">
        <v>458</v>
      </c>
      <c r="AC56" t="s">
        <v>458</v>
      </c>
      <c r="AD56" t="s">
        <v>458</v>
      </c>
      <c r="AE56" t="s">
        <v>458</v>
      </c>
      <c r="AF56" t="s">
        <v>455</v>
      </c>
      <c r="AG56" t="s">
        <v>458</v>
      </c>
      <c r="AH56" t="s">
        <v>458</v>
      </c>
      <c r="AI56" s="2" t="s">
        <v>848</v>
      </c>
      <c r="AJ56" t="s">
        <v>458</v>
      </c>
      <c r="AK56" t="s">
        <v>458</v>
      </c>
      <c r="AL56" t="s">
        <v>458</v>
      </c>
      <c r="AM56" t="s">
        <v>455</v>
      </c>
      <c r="AN56" t="s">
        <v>455</v>
      </c>
      <c r="AO56" t="s">
        <v>849</v>
      </c>
      <c r="AP56" t="s">
        <v>455</v>
      </c>
      <c r="AQ56" t="s">
        <v>458</v>
      </c>
      <c r="AR56" t="s">
        <v>455</v>
      </c>
      <c r="AS56" t="s">
        <v>458</v>
      </c>
      <c r="AT56" t="s">
        <v>455</v>
      </c>
      <c r="AU56" t="s">
        <v>456</v>
      </c>
      <c r="AV56" t="s">
        <v>456</v>
      </c>
      <c r="AW56" t="s">
        <v>456</v>
      </c>
      <c r="AY56" t="s">
        <v>455</v>
      </c>
      <c r="AZ56" t="s">
        <v>458</v>
      </c>
      <c r="BA56" t="s">
        <v>458</v>
      </c>
      <c r="BB56" t="s">
        <v>455</v>
      </c>
      <c r="BC56" t="s">
        <v>458</v>
      </c>
      <c r="BD56" t="s">
        <v>460</v>
      </c>
      <c r="BE56" t="s">
        <v>455</v>
      </c>
      <c r="BF56" t="s">
        <v>455</v>
      </c>
      <c r="BG56" t="s">
        <v>850</v>
      </c>
      <c r="BH56" t="s">
        <v>458</v>
      </c>
      <c r="BI56" t="s">
        <v>458</v>
      </c>
      <c r="BJ56" t="s">
        <v>455</v>
      </c>
      <c r="BK56" t="s">
        <v>455</v>
      </c>
      <c r="BL56" t="s">
        <v>456</v>
      </c>
      <c r="BM56" t="s">
        <v>455</v>
      </c>
      <c r="BO56" t="s">
        <v>455</v>
      </c>
      <c r="BP56" t="s">
        <v>456</v>
      </c>
      <c r="BQ56" t="s">
        <v>456</v>
      </c>
      <c r="BR56" t="s">
        <v>456</v>
      </c>
      <c r="BS56" t="s">
        <v>455</v>
      </c>
      <c r="BT56" t="s">
        <v>455</v>
      </c>
      <c r="BU56" t="s">
        <v>455</v>
      </c>
      <c r="BW56" t="s">
        <v>458</v>
      </c>
      <c r="BX56" t="s">
        <v>458</v>
      </c>
      <c r="BY56" t="s">
        <v>458</v>
      </c>
      <c r="BZ56" t="s">
        <v>458</v>
      </c>
      <c r="CA56" t="s">
        <v>455</v>
      </c>
      <c r="CB56" t="s">
        <v>456</v>
      </c>
      <c r="CC56" t="s">
        <v>455</v>
      </c>
      <c r="CD56" t="s">
        <v>456</v>
      </c>
      <c r="CE56" t="s">
        <v>455</v>
      </c>
      <c r="CF56" t="s">
        <v>456</v>
      </c>
      <c r="CG56" t="s">
        <v>455</v>
      </c>
      <c r="CH56" t="s">
        <v>458</v>
      </c>
      <c r="CJ56" t="s">
        <v>456</v>
      </c>
      <c r="CK56" t="s">
        <v>456</v>
      </c>
      <c r="CL56" t="s">
        <v>455</v>
      </c>
      <c r="CM56" t="s">
        <v>456</v>
      </c>
      <c r="CO56" t="s">
        <v>455</v>
      </c>
      <c r="CP56" t="s">
        <v>458</v>
      </c>
      <c r="CQ56" t="s">
        <v>455</v>
      </c>
      <c r="CR56" t="s">
        <v>455</v>
      </c>
      <c r="CS56" t="s">
        <v>455</v>
      </c>
      <c r="CT56" t="s">
        <v>455</v>
      </c>
      <c r="CU56" t="s">
        <v>455</v>
      </c>
      <c r="CV56" t="s">
        <v>455</v>
      </c>
      <c r="CW56" t="s">
        <v>455</v>
      </c>
      <c r="CY56" t="s">
        <v>455</v>
      </c>
      <c r="CZ56" t="s">
        <v>455</v>
      </c>
      <c r="DA56" t="s">
        <v>455</v>
      </c>
      <c r="DB56" t="s">
        <v>456</v>
      </c>
      <c r="DC56" t="s">
        <v>455</v>
      </c>
      <c r="DD56" t="s">
        <v>458</v>
      </c>
      <c r="DE56" t="s">
        <v>456</v>
      </c>
      <c r="DF56" t="s">
        <v>455</v>
      </c>
      <c r="DH56" t="s">
        <v>456</v>
      </c>
      <c r="DI56" t="s">
        <v>458</v>
      </c>
      <c r="DJ56" t="s">
        <v>458</v>
      </c>
      <c r="DK56" t="s">
        <v>458</v>
      </c>
      <c r="DL56" t="s">
        <v>455</v>
      </c>
      <c r="DN56" t="s">
        <v>455</v>
      </c>
      <c r="DO56" t="s">
        <v>458</v>
      </c>
      <c r="DP56" t="s">
        <v>458</v>
      </c>
      <c r="DQ56" t="s">
        <v>458</v>
      </c>
      <c r="DR56" t="s">
        <v>458</v>
      </c>
      <c r="DS56" t="s">
        <v>455</v>
      </c>
      <c r="DU56" t="s">
        <v>455</v>
      </c>
      <c r="DV56" t="s">
        <v>455</v>
      </c>
      <c r="DW56" t="s">
        <v>455</v>
      </c>
      <c r="DX56" t="s">
        <v>456</v>
      </c>
      <c r="DY56" t="s">
        <v>455</v>
      </c>
      <c r="DZ56" t="s">
        <v>455</v>
      </c>
      <c r="EA56" t="s">
        <v>456</v>
      </c>
      <c r="EB56" t="s">
        <v>456</v>
      </c>
      <c r="EC56" t="s">
        <v>456</v>
      </c>
      <c r="EE56" t="s">
        <v>456</v>
      </c>
      <c r="EF56" t="s">
        <v>456</v>
      </c>
      <c r="EG56" t="s">
        <v>456</v>
      </c>
      <c r="EI56" t="s">
        <v>456</v>
      </c>
      <c r="EJ56" t="s">
        <v>458</v>
      </c>
      <c r="EK56" t="s">
        <v>455</v>
      </c>
      <c r="EL56" t="s">
        <v>456</v>
      </c>
      <c r="EN56" t="s">
        <v>455</v>
      </c>
      <c r="EO56" t="s">
        <v>455</v>
      </c>
      <c r="EP56" t="s">
        <v>455</v>
      </c>
      <c r="EQ56" t="s">
        <v>455</v>
      </c>
      <c r="ER56" t="s">
        <v>455</v>
      </c>
      <c r="ET56" t="s">
        <v>455</v>
      </c>
      <c r="EU56" t="s">
        <v>455</v>
      </c>
      <c r="EV56" t="s">
        <v>455</v>
      </c>
      <c r="EW56" t="s">
        <v>458</v>
      </c>
    </row>
    <row r="57" spans="1:153" x14ac:dyDescent="0.25">
      <c r="A57" s="1">
        <v>44545.688888888886</v>
      </c>
      <c r="B57" s="1">
        <v>44545.699305555558</v>
      </c>
      <c r="C57" t="s">
        <v>157</v>
      </c>
      <c r="D57" t="s">
        <v>851</v>
      </c>
      <c r="E57">
        <v>100</v>
      </c>
      <c r="F57">
        <v>862</v>
      </c>
      <c r="G57" t="b">
        <v>1</v>
      </c>
      <c r="H57" s="1">
        <v>44545.699305555558</v>
      </c>
      <c r="I57" t="s">
        <v>852</v>
      </c>
      <c r="J57" t="s">
        <v>853</v>
      </c>
      <c r="K57" t="s">
        <v>854</v>
      </c>
      <c r="L57" t="s">
        <v>855</v>
      </c>
      <c r="M57" t="s">
        <v>769</v>
      </c>
      <c r="N57">
        <v>-37.815902710000003</v>
      </c>
      <c r="O57">
        <v>144.96688839999999</v>
      </c>
      <c r="P57" t="s">
        <v>449</v>
      </c>
      <c r="Q57" t="s">
        <v>450</v>
      </c>
      <c r="R57" t="s">
        <v>451</v>
      </c>
      <c r="S57" t="s">
        <v>452</v>
      </c>
      <c r="T57" t="s">
        <v>470</v>
      </c>
      <c r="U57">
        <v>34</v>
      </c>
      <c r="V57" t="s">
        <v>454</v>
      </c>
      <c r="X57" t="s">
        <v>456</v>
      </c>
      <c r="Y57" t="s">
        <v>456</v>
      </c>
      <c r="Z57" t="s">
        <v>455</v>
      </c>
      <c r="AA57" t="s">
        <v>458</v>
      </c>
      <c r="AB57" t="s">
        <v>456</v>
      </c>
      <c r="AC57" t="s">
        <v>458</v>
      </c>
      <c r="AD57" t="s">
        <v>456</v>
      </c>
      <c r="AE57" t="s">
        <v>456</v>
      </c>
      <c r="AF57" t="s">
        <v>458</v>
      </c>
      <c r="AG57" t="s">
        <v>455</v>
      </c>
      <c r="AH57" t="s">
        <v>455</v>
      </c>
      <c r="AJ57" t="s">
        <v>456</v>
      </c>
      <c r="AK57" t="s">
        <v>456</v>
      </c>
      <c r="AL57" t="s">
        <v>456</v>
      </c>
      <c r="AM57" t="s">
        <v>455</v>
      </c>
      <c r="AN57" t="s">
        <v>456</v>
      </c>
      <c r="AP57" t="s">
        <v>456</v>
      </c>
      <c r="AQ57" t="s">
        <v>455</v>
      </c>
      <c r="AR57" t="s">
        <v>456</v>
      </c>
      <c r="AS57" t="s">
        <v>456</v>
      </c>
      <c r="AT57" t="s">
        <v>455</v>
      </c>
      <c r="AU57" t="s">
        <v>456</v>
      </c>
      <c r="AV57" t="s">
        <v>455</v>
      </c>
      <c r="AW57" t="s">
        <v>458</v>
      </c>
      <c r="AY57" t="s">
        <v>456</v>
      </c>
      <c r="AZ57" t="s">
        <v>458</v>
      </c>
      <c r="BA57" t="s">
        <v>458</v>
      </c>
      <c r="BB57" t="s">
        <v>455</v>
      </c>
      <c r="BC57" t="s">
        <v>455</v>
      </c>
      <c r="BD57" t="s">
        <v>455</v>
      </c>
      <c r="BE57" t="s">
        <v>456</v>
      </c>
      <c r="BF57" t="s">
        <v>456</v>
      </c>
      <c r="BH57" t="s">
        <v>455</v>
      </c>
      <c r="BI57" t="s">
        <v>456</v>
      </c>
      <c r="BJ57" t="s">
        <v>456</v>
      </c>
      <c r="BK57" t="s">
        <v>455</v>
      </c>
      <c r="BL57" t="s">
        <v>455</v>
      </c>
      <c r="BM57" t="s">
        <v>456</v>
      </c>
      <c r="BO57" t="s">
        <v>456</v>
      </c>
      <c r="BP57" t="s">
        <v>458</v>
      </c>
      <c r="BQ57" t="s">
        <v>458</v>
      </c>
      <c r="BR57" t="s">
        <v>458</v>
      </c>
      <c r="BS57" t="s">
        <v>458</v>
      </c>
      <c r="BT57" t="s">
        <v>456</v>
      </c>
      <c r="BU57" t="s">
        <v>456</v>
      </c>
      <c r="BW57" t="s">
        <v>455</v>
      </c>
      <c r="BX57" t="s">
        <v>455</v>
      </c>
      <c r="BY57" t="s">
        <v>456</v>
      </c>
      <c r="BZ57" t="s">
        <v>458</v>
      </c>
      <c r="CA57" t="s">
        <v>458</v>
      </c>
      <c r="CB57" t="s">
        <v>456</v>
      </c>
      <c r="CC57" t="s">
        <v>456</v>
      </c>
      <c r="CD57" t="s">
        <v>455</v>
      </c>
      <c r="CE57" t="s">
        <v>456</v>
      </c>
      <c r="CF57" t="s">
        <v>456</v>
      </c>
      <c r="CG57" t="s">
        <v>456</v>
      </c>
      <c r="CH57" t="s">
        <v>458</v>
      </c>
      <c r="CJ57" t="s">
        <v>458</v>
      </c>
      <c r="CK57" t="s">
        <v>455</v>
      </c>
      <c r="CL57" t="s">
        <v>455</v>
      </c>
      <c r="CM57" t="s">
        <v>456</v>
      </c>
      <c r="CO57" t="s">
        <v>458</v>
      </c>
      <c r="CP57" t="s">
        <v>460</v>
      </c>
      <c r="CQ57" t="s">
        <v>455</v>
      </c>
      <c r="CR57" t="s">
        <v>456</v>
      </c>
      <c r="CS57" t="s">
        <v>455</v>
      </c>
      <c r="CT57" t="s">
        <v>458</v>
      </c>
      <c r="CU57" t="s">
        <v>458</v>
      </c>
      <c r="CV57" t="s">
        <v>458</v>
      </c>
      <c r="CW57" t="s">
        <v>456</v>
      </c>
      <c r="CY57" t="s">
        <v>455</v>
      </c>
      <c r="CZ57" t="s">
        <v>456</v>
      </c>
      <c r="DA57" t="s">
        <v>455</v>
      </c>
      <c r="DB57" t="s">
        <v>455</v>
      </c>
      <c r="DC57" t="s">
        <v>458</v>
      </c>
      <c r="DD57" t="s">
        <v>458</v>
      </c>
      <c r="DE57" t="s">
        <v>455</v>
      </c>
      <c r="DF57" t="s">
        <v>458</v>
      </c>
      <c r="DH57" t="s">
        <v>458</v>
      </c>
      <c r="DI57" t="s">
        <v>456</v>
      </c>
      <c r="DJ57" t="s">
        <v>455</v>
      </c>
      <c r="DK57" t="s">
        <v>458</v>
      </c>
      <c r="DL57" t="s">
        <v>455</v>
      </c>
      <c r="DN57" t="s">
        <v>458</v>
      </c>
      <c r="DO57" t="s">
        <v>455</v>
      </c>
      <c r="DP57" t="s">
        <v>458</v>
      </c>
      <c r="DQ57" t="s">
        <v>455</v>
      </c>
      <c r="DR57" t="s">
        <v>455</v>
      </c>
      <c r="DS57" t="s">
        <v>455</v>
      </c>
      <c r="DU57" t="s">
        <v>456</v>
      </c>
      <c r="DV57" t="s">
        <v>456</v>
      </c>
      <c r="DW57" t="s">
        <v>456</v>
      </c>
      <c r="DX57" t="s">
        <v>456</v>
      </c>
      <c r="DY57" t="s">
        <v>456</v>
      </c>
      <c r="DZ57" t="s">
        <v>455</v>
      </c>
      <c r="EA57" t="s">
        <v>458</v>
      </c>
      <c r="EB57" t="s">
        <v>456</v>
      </c>
      <c r="EC57" t="s">
        <v>456</v>
      </c>
      <c r="EE57" t="s">
        <v>456</v>
      </c>
      <c r="EF57" t="s">
        <v>456</v>
      </c>
      <c r="EG57" t="s">
        <v>456</v>
      </c>
      <c r="EI57" t="s">
        <v>456</v>
      </c>
      <c r="EJ57" t="s">
        <v>458</v>
      </c>
      <c r="EK57" t="s">
        <v>458</v>
      </c>
      <c r="EL57" t="s">
        <v>456</v>
      </c>
      <c r="EN57" t="s">
        <v>455</v>
      </c>
      <c r="EO57" t="s">
        <v>455</v>
      </c>
      <c r="EP57" t="s">
        <v>456</v>
      </c>
      <c r="EQ57" t="s">
        <v>455</v>
      </c>
      <c r="ER57" t="s">
        <v>455</v>
      </c>
      <c r="ET57" t="s">
        <v>458</v>
      </c>
      <c r="EU57" t="s">
        <v>455</v>
      </c>
      <c r="EV57" t="s">
        <v>455</v>
      </c>
      <c r="EW57" t="s">
        <v>455</v>
      </c>
    </row>
    <row r="58" spans="1:153" ht="409.5" x14ac:dyDescent="0.25">
      <c r="A58" s="1">
        <v>44545.823611111111</v>
      </c>
      <c r="B58" s="1">
        <v>44545.907638888886</v>
      </c>
      <c r="C58" t="s">
        <v>157</v>
      </c>
      <c r="D58" t="s">
        <v>856</v>
      </c>
      <c r="E58">
        <v>100</v>
      </c>
      <c r="F58">
        <v>7266</v>
      </c>
      <c r="G58" t="b">
        <v>1</v>
      </c>
      <c r="H58" s="1">
        <v>44545.907638888886</v>
      </c>
      <c r="I58" t="s">
        <v>857</v>
      </c>
      <c r="J58" t="s">
        <v>858</v>
      </c>
      <c r="K58" t="s">
        <v>859</v>
      </c>
      <c r="L58" t="s">
        <v>860</v>
      </c>
      <c r="M58" t="s">
        <v>861</v>
      </c>
      <c r="N58">
        <v>-37.897003169999998</v>
      </c>
      <c r="O58">
        <v>144.7446899</v>
      </c>
      <c r="P58" t="s">
        <v>449</v>
      </c>
      <c r="Q58" t="s">
        <v>450</v>
      </c>
      <c r="R58" t="s">
        <v>451</v>
      </c>
      <c r="S58" t="s">
        <v>452</v>
      </c>
      <c r="T58" t="s">
        <v>453</v>
      </c>
      <c r="U58">
        <v>33</v>
      </c>
      <c r="V58" t="s">
        <v>454</v>
      </c>
      <c r="X58" t="s">
        <v>455</v>
      </c>
      <c r="Y58" t="s">
        <v>455</v>
      </c>
      <c r="Z58" t="s">
        <v>458</v>
      </c>
      <c r="AA58" t="s">
        <v>455</v>
      </c>
      <c r="AB58" t="s">
        <v>455</v>
      </c>
      <c r="AC58" t="s">
        <v>455</v>
      </c>
      <c r="AD58" t="s">
        <v>456</v>
      </c>
      <c r="AE58" t="s">
        <v>456</v>
      </c>
      <c r="AF58" t="s">
        <v>456</v>
      </c>
      <c r="AG58" t="s">
        <v>456</v>
      </c>
      <c r="AH58" t="s">
        <v>456</v>
      </c>
      <c r="AI58" t="s">
        <v>862</v>
      </c>
      <c r="AJ58" t="s">
        <v>455</v>
      </c>
      <c r="AK58" t="s">
        <v>455</v>
      </c>
      <c r="AL58" t="s">
        <v>455</v>
      </c>
      <c r="AM58" t="s">
        <v>455</v>
      </c>
      <c r="AN58" t="s">
        <v>455</v>
      </c>
      <c r="AO58" t="s">
        <v>863</v>
      </c>
      <c r="AP58" t="s">
        <v>455</v>
      </c>
      <c r="AQ58" t="s">
        <v>455</v>
      </c>
      <c r="AR58" t="s">
        <v>455</v>
      </c>
      <c r="AS58" t="s">
        <v>455</v>
      </c>
      <c r="AT58" t="s">
        <v>455</v>
      </c>
      <c r="AU58" t="s">
        <v>455</v>
      </c>
      <c r="AV58" t="s">
        <v>455</v>
      </c>
      <c r="AW58" t="s">
        <v>455</v>
      </c>
      <c r="AX58" t="s">
        <v>864</v>
      </c>
      <c r="AY58" t="s">
        <v>458</v>
      </c>
      <c r="AZ58" t="s">
        <v>455</v>
      </c>
      <c r="BA58" t="s">
        <v>455</v>
      </c>
      <c r="BB58" t="s">
        <v>458</v>
      </c>
      <c r="BC58" t="s">
        <v>456</v>
      </c>
      <c r="BD58" t="s">
        <v>455</v>
      </c>
      <c r="BE58" t="s">
        <v>455</v>
      </c>
      <c r="BF58" t="s">
        <v>456</v>
      </c>
      <c r="BG58" t="s">
        <v>865</v>
      </c>
      <c r="BH58" t="s">
        <v>458</v>
      </c>
      <c r="BI58" t="s">
        <v>455</v>
      </c>
      <c r="BJ58" t="s">
        <v>455</v>
      </c>
      <c r="BK58" t="s">
        <v>455</v>
      </c>
      <c r="BL58" t="s">
        <v>458</v>
      </c>
      <c r="BM58" t="s">
        <v>455</v>
      </c>
      <c r="BN58" t="s">
        <v>866</v>
      </c>
      <c r="BO58" t="s">
        <v>455</v>
      </c>
      <c r="BP58" t="s">
        <v>458</v>
      </c>
      <c r="BQ58" t="s">
        <v>458</v>
      </c>
      <c r="BR58" t="s">
        <v>455</v>
      </c>
      <c r="BS58" t="s">
        <v>455</v>
      </c>
      <c r="BT58" t="s">
        <v>455</v>
      </c>
      <c r="BU58" t="s">
        <v>455</v>
      </c>
      <c r="BV58" t="s">
        <v>867</v>
      </c>
      <c r="BW58" t="s">
        <v>455</v>
      </c>
      <c r="BX58" t="s">
        <v>458</v>
      </c>
      <c r="BY58" t="s">
        <v>455</v>
      </c>
      <c r="BZ58" t="s">
        <v>455</v>
      </c>
      <c r="CA58" t="s">
        <v>455</v>
      </c>
      <c r="CB58" t="s">
        <v>455</v>
      </c>
      <c r="CC58" t="s">
        <v>458</v>
      </c>
      <c r="CD58" t="s">
        <v>455</v>
      </c>
      <c r="CE58" t="s">
        <v>455</v>
      </c>
      <c r="CF58" t="s">
        <v>455</v>
      </c>
      <c r="CG58" t="s">
        <v>460</v>
      </c>
      <c r="CH58" t="s">
        <v>455</v>
      </c>
      <c r="CI58" t="s">
        <v>868</v>
      </c>
      <c r="CJ58" t="s">
        <v>455</v>
      </c>
      <c r="CK58" t="s">
        <v>458</v>
      </c>
      <c r="CL58" t="s">
        <v>458</v>
      </c>
      <c r="CM58" t="s">
        <v>456</v>
      </c>
      <c r="CN58" t="s">
        <v>869</v>
      </c>
      <c r="CO58" t="s">
        <v>455</v>
      </c>
      <c r="CP58" t="s">
        <v>458</v>
      </c>
      <c r="CQ58" t="s">
        <v>455</v>
      </c>
      <c r="CR58" t="s">
        <v>456</v>
      </c>
      <c r="CS58" t="s">
        <v>458</v>
      </c>
      <c r="CT58" t="s">
        <v>455</v>
      </c>
      <c r="CU58" t="s">
        <v>455</v>
      </c>
      <c r="CV58" t="s">
        <v>456</v>
      </c>
      <c r="CW58" t="s">
        <v>458</v>
      </c>
      <c r="CX58" t="s">
        <v>870</v>
      </c>
      <c r="CY58" t="s">
        <v>456</v>
      </c>
      <c r="CZ58" t="s">
        <v>455</v>
      </c>
      <c r="DA58" t="s">
        <v>456</v>
      </c>
      <c r="DB58" t="s">
        <v>456</v>
      </c>
      <c r="DC58" t="s">
        <v>456</v>
      </c>
      <c r="DD58" t="s">
        <v>456</v>
      </c>
      <c r="DE58" t="s">
        <v>456</v>
      </c>
      <c r="DF58" t="s">
        <v>456</v>
      </c>
      <c r="DG58" s="2" t="s">
        <v>871</v>
      </c>
      <c r="DH58" t="s">
        <v>460</v>
      </c>
      <c r="DI58" t="s">
        <v>621</v>
      </c>
      <c r="DJ58" t="s">
        <v>455</v>
      </c>
      <c r="DK58" t="s">
        <v>458</v>
      </c>
      <c r="DL58" t="s">
        <v>458</v>
      </c>
      <c r="DM58" t="s">
        <v>872</v>
      </c>
      <c r="DN58" t="s">
        <v>458</v>
      </c>
      <c r="DO58" t="s">
        <v>455</v>
      </c>
      <c r="DP58" t="s">
        <v>456</v>
      </c>
      <c r="DQ58" t="s">
        <v>455</v>
      </c>
      <c r="DR58" t="s">
        <v>455</v>
      </c>
      <c r="DS58" t="s">
        <v>455</v>
      </c>
      <c r="DU58" t="s">
        <v>458</v>
      </c>
      <c r="DV58" t="s">
        <v>455</v>
      </c>
      <c r="DW58" t="s">
        <v>458</v>
      </c>
      <c r="DX58" t="s">
        <v>455</v>
      </c>
      <c r="DY58" t="s">
        <v>621</v>
      </c>
      <c r="DZ58" t="s">
        <v>455</v>
      </c>
      <c r="EA58" t="s">
        <v>455</v>
      </c>
      <c r="EB58" t="s">
        <v>455</v>
      </c>
      <c r="EC58" t="s">
        <v>621</v>
      </c>
      <c r="ED58" s="2" t="s">
        <v>873</v>
      </c>
      <c r="EE58" t="s">
        <v>455</v>
      </c>
      <c r="EF58" t="s">
        <v>456</v>
      </c>
      <c r="EG58" t="s">
        <v>455</v>
      </c>
      <c r="EI58" t="s">
        <v>456</v>
      </c>
      <c r="EJ58" t="s">
        <v>456</v>
      </c>
      <c r="EK58" t="s">
        <v>456</v>
      </c>
      <c r="EL58" t="s">
        <v>456</v>
      </c>
      <c r="EN58" t="s">
        <v>456</v>
      </c>
      <c r="EO58" t="s">
        <v>456</v>
      </c>
      <c r="EP58" t="s">
        <v>455</v>
      </c>
      <c r="EQ58" t="s">
        <v>455</v>
      </c>
      <c r="ER58" t="s">
        <v>621</v>
      </c>
      <c r="ES58" t="s">
        <v>874</v>
      </c>
      <c r="ET58" t="s">
        <v>458</v>
      </c>
      <c r="EU58" t="s">
        <v>458</v>
      </c>
      <c r="EV58" t="s">
        <v>458</v>
      </c>
      <c r="EW58" t="s">
        <v>458</v>
      </c>
    </row>
    <row r="59" spans="1:153" ht="409.5" x14ac:dyDescent="0.25">
      <c r="A59" s="1">
        <v>44542.865277777775</v>
      </c>
      <c r="B59" s="1">
        <v>44545.992361111108</v>
      </c>
      <c r="C59" t="s">
        <v>157</v>
      </c>
      <c r="D59" t="s">
        <v>875</v>
      </c>
      <c r="E59">
        <v>100</v>
      </c>
      <c r="F59">
        <v>270169</v>
      </c>
      <c r="G59" t="b">
        <v>1</v>
      </c>
      <c r="H59" s="1">
        <v>44545.992361111108</v>
      </c>
      <c r="I59" t="s">
        <v>876</v>
      </c>
      <c r="J59" t="s">
        <v>877</v>
      </c>
      <c r="K59" t="s">
        <v>878</v>
      </c>
      <c r="L59" t="s">
        <v>879</v>
      </c>
      <c r="M59" t="s">
        <v>489</v>
      </c>
      <c r="N59">
        <v>-38.352905270000001</v>
      </c>
      <c r="O59">
        <v>142.53289789999999</v>
      </c>
      <c r="P59" t="s">
        <v>449</v>
      </c>
      <c r="Q59" t="s">
        <v>450</v>
      </c>
      <c r="R59" t="s">
        <v>451</v>
      </c>
      <c r="S59" t="s">
        <v>452</v>
      </c>
      <c r="T59" t="s">
        <v>470</v>
      </c>
      <c r="U59">
        <v>48</v>
      </c>
      <c r="V59" t="s">
        <v>490</v>
      </c>
      <c r="W59" t="s">
        <v>451</v>
      </c>
      <c r="X59" t="s">
        <v>455</v>
      </c>
      <c r="Y59" t="s">
        <v>456</v>
      </c>
      <c r="Z59" t="s">
        <v>456</v>
      </c>
      <c r="AA59" t="s">
        <v>456</v>
      </c>
      <c r="AB59" t="s">
        <v>456</v>
      </c>
      <c r="AC59" t="s">
        <v>455</v>
      </c>
      <c r="AD59" t="s">
        <v>456</v>
      </c>
      <c r="AE59" t="s">
        <v>456</v>
      </c>
      <c r="AF59" t="s">
        <v>456</v>
      </c>
      <c r="AG59" t="s">
        <v>455</v>
      </c>
      <c r="AH59" t="s">
        <v>456</v>
      </c>
      <c r="AI59" t="s">
        <v>880</v>
      </c>
      <c r="AJ59" t="s">
        <v>456</v>
      </c>
      <c r="AK59" t="s">
        <v>455</v>
      </c>
      <c r="AL59" t="s">
        <v>456</v>
      </c>
      <c r="AM59" t="s">
        <v>456</v>
      </c>
      <c r="AN59" t="s">
        <v>456</v>
      </c>
      <c r="AO59" t="s">
        <v>881</v>
      </c>
      <c r="AP59" t="s">
        <v>456</v>
      </c>
      <c r="AQ59" t="s">
        <v>458</v>
      </c>
      <c r="AR59" t="s">
        <v>456</v>
      </c>
      <c r="AS59" t="s">
        <v>456</v>
      </c>
      <c r="AT59" t="s">
        <v>456</v>
      </c>
      <c r="AU59" t="s">
        <v>456</v>
      </c>
      <c r="AV59" t="s">
        <v>455</v>
      </c>
      <c r="AW59" t="s">
        <v>455</v>
      </c>
      <c r="AY59" t="s">
        <v>456</v>
      </c>
      <c r="AZ59" t="s">
        <v>458</v>
      </c>
      <c r="BA59" t="s">
        <v>458</v>
      </c>
      <c r="BB59" t="s">
        <v>458</v>
      </c>
      <c r="BC59" t="s">
        <v>458</v>
      </c>
      <c r="BD59" t="s">
        <v>455</v>
      </c>
      <c r="BE59" t="s">
        <v>455</v>
      </c>
      <c r="BF59" t="s">
        <v>456</v>
      </c>
      <c r="BH59" t="s">
        <v>456</v>
      </c>
      <c r="BI59" t="s">
        <v>456</v>
      </c>
      <c r="BJ59" t="s">
        <v>456</v>
      </c>
      <c r="BK59" t="s">
        <v>455</v>
      </c>
      <c r="BL59" t="s">
        <v>458</v>
      </c>
      <c r="BM59" t="s">
        <v>456</v>
      </c>
      <c r="BN59" t="s">
        <v>882</v>
      </c>
      <c r="BO59" t="s">
        <v>456</v>
      </c>
      <c r="BP59" t="s">
        <v>458</v>
      </c>
      <c r="BQ59" t="s">
        <v>455</v>
      </c>
      <c r="BR59" t="s">
        <v>456</v>
      </c>
      <c r="BS59" t="s">
        <v>458</v>
      </c>
      <c r="BT59" t="s">
        <v>456</v>
      </c>
      <c r="BU59" t="s">
        <v>456</v>
      </c>
      <c r="BV59" t="s">
        <v>883</v>
      </c>
      <c r="BW59" t="s">
        <v>455</v>
      </c>
      <c r="BX59" t="s">
        <v>458</v>
      </c>
      <c r="BY59" t="s">
        <v>456</v>
      </c>
      <c r="BZ59" t="s">
        <v>455</v>
      </c>
      <c r="CA59" t="s">
        <v>458</v>
      </c>
      <c r="CB59" t="s">
        <v>456</v>
      </c>
      <c r="CC59" t="s">
        <v>456</v>
      </c>
      <c r="CD59" t="s">
        <v>455</v>
      </c>
      <c r="CE59" t="s">
        <v>456</v>
      </c>
      <c r="CF59" t="s">
        <v>458</v>
      </c>
      <c r="CG59" t="s">
        <v>458</v>
      </c>
      <c r="CH59" t="s">
        <v>458</v>
      </c>
      <c r="CJ59" t="s">
        <v>458</v>
      </c>
      <c r="CK59" t="s">
        <v>456</v>
      </c>
      <c r="CL59" t="s">
        <v>456</v>
      </c>
      <c r="CM59" t="s">
        <v>456</v>
      </c>
      <c r="CO59" t="s">
        <v>456</v>
      </c>
      <c r="CP59" t="s">
        <v>458</v>
      </c>
      <c r="CQ59" t="s">
        <v>456</v>
      </c>
      <c r="CR59" t="s">
        <v>456</v>
      </c>
      <c r="CS59" t="s">
        <v>456</v>
      </c>
      <c r="CT59" t="s">
        <v>458</v>
      </c>
      <c r="CU59" t="s">
        <v>458</v>
      </c>
      <c r="CV59" t="s">
        <v>456</v>
      </c>
      <c r="CW59" t="s">
        <v>456</v>
      </c>
      <c r="CX59" s="2" t="s">
        <v>884</v>
      </c>
      <c r="CY59" t="s">
        <v>455</v>
      </c>
      <c r="CZ59" t="s">
        <v>456</v>
      </c>
      <c r="DA59" t="s">
        <v>456</v>
      </c>
      <c r="DB59" t="s">
        <v>456</v>
      </c>
      <c r="DC59" t="s">
        <v>458</v>
      </c>
      <c r="DD59" t="s">
        <v>458</v>
      </c>
      <c r="DE59" t="s">
        <v>456</v>
      </c>
      <c r="DF59" t="s">
        <v>456</v>
      </c>
      <c r="DH59" t="s">
        <v>455</v>
      </c>
      <c r="DI59" t="s">
        <v>455</v>
      </c>
      <c r="DJ59" t="s">
        <v>456</v>
      </c>
      <c r="DK59" t="s">
        <v>458</v>
      </c>
      <c r="DL59" t="s">
        <v>456</v>
      </c>
      <c r="DN59" t="s">
        <v>456</v>
      </c>
      <c r="DO59" t="s">
        <v>456</v>
      </c>
      <c r="DP59" t="s">
        <v>456</v>
      </c>
      <c r="DQ59" t="s">
        <v>456</v>
      </c>
      <c r="DR59" t="s">
        <v>456</v>
      </c>
      <c r="DS59" t="s">
        <v>456</v>
      </c>
      <c r="DU59" t="s">
        <v>456</v>
      </c>
      <c r="DV59" t="s">
        <v>456</v>
      </c>
      <c r="DW59" t="s">
        <v>456</v>
      </c>
      <c r="DX59" t="s">
        <v>456</v>
      </c>
      <c r="DY59" t="s">
        <v>456</v>
      </c>
      <c r="DZ59" t="s">
        <v>458</v>
      </c>
      <c r="EA59" t="s">
        <v>456</v>
      </c>
      <c r="EB59" t="s">
        <v>456</v>
      </c>
      <c r="EC59" t="s">
        <v>456</v>
      </c>
      <c r="EE59" t="s">
        <v>455</v>
      </c>
      <c r="EF59" t="s">
        <v>456</v>
      </c>
      <c r="EG59" t="s">
        <v>456</v>
      </c>
      <c r="EI59" t="s">
        <v>456</v>
      </c>
      <c r="EJ59" t="s">
        <v>456</v>
      </c>
      <c r="EK59" t="s">
        <v>455</v>
      </c>
      <c r="EL59" t="s">
        <v>458</v>
      </c>
      <c r="EN59" t="s">
        <v>458</v>
      </c>
      <c r="EO59" t="s">
        <v>455</v>
      </c>
      <c r="EP59" t="s">
        <v>455</v>
      </c>
      <c r="EQ59" t="s">
        <v>456</v>
      </c>
      <c r="ER59" t="s">
        <v>456</v>
      </c>
      <c r="ET59" t="s">
        <v>456</v>
      </c>
      <c r="EU59" t="s">
        <v>458</v>
      </c>
      <c r="EV59" t="s">
        <v>455</v>
      </c>
      <c r="EW59" t="s">
        <v>458</v>
      </c>
    </row>
    <row r="60" spans="1:153" x14ac:dyDescent="0.25">
      <c r="A60" s="1">
        <v>44547.05</v>
      </c>
      <c r="B60" s="1">
        <v>44547.063888888886</v>
      </c>
      <c r="C60" t="s">
        <v>157</v>
      </c>
      <c r="D60" t="s">
        <v>885</v>
      </c>
      <c r="E60">
        <v>100</v>
      </c>
      <c r="F60">
        <v>1206</v>
      </c>
      <c r="G60" t="b">
        <v>1</v>
      </c>
      <c r="H60" s="1">
        <v>44547.063888888886</v>
      </c>
      <c r="I60" t="s">
        <v>886</v>
      </c>
      <c r="J60" t="s">
        <v>887</v>
      </c>
      <c r="K60" t="s">
        <v>888</v>
      </c>
      <c r="L60" t="s">
        <v>889</v>
      </c>
      <c r="M60" t="s">
        <v>769</v>
      </c>
      <c r="N60">
        <v>-37.815902710000003</v>
      </c>
      <c r="O60">
        <v>144.96688839999999</v>
      </c>
      <c r="P60" t="s">
        <v>449</v>
      </c>
      <c r="Q60" t="s">
        <v>450</v>
      </c>
      <c r="R60" t="s">
        <v>451</v>
      </c>
      <c r="S60" t="s">
        <v>452</v>
      </c>
      <c r="T60" t="s">
        <v>470</v>
      </c>
      <c r="U60">
        <v>46</v>
      </c>
      <c r="V60" t="s">
        <v>490</v>
      </c>
      <c r="W60" t="s">
        <v>491</v>
      </c>
      <c r="X60" t="s">
        <v>456</v>
      </c>
      <c r="Y60" t="s">
        <v>456</v>
      </c>
      <c r="Z60" t="s">
        <v>456</v>
      </c>
      <c r="AA60" t="s">
        <v>456</v>
      </c>
      <c r="AB60" t="s">
        <v>456</v>
      </c>
      <c r="AC60" t="s">
        <v>455</v>
      </c>
      <c r="AD60" t="s">
        <v>456</v>
      </c>
      <c r="AE60" t="s">
        <v>456</v>
      </c>
      <c r="AF60" t="s">
        <v>458</v>
      </c>
      <c r="AG60" t="s">
        <v>458</v>
      </c>
      <c r="AH60" t="s">
        <v>455</v>
      </c>
      <c r="AI60" t="s">
        <v>890</v>
      </c>
      <c r="AJ60" t="s">
        <v>456</v>
      </c>
      <c r="AK60" t="s">
        <v>456</v>
      </c>
      <c r="AL60" t="s">
        <v>455</v>
      </c>
      <c r="AM60" t="s">
        <v>455</v>
      </c>
      <c r="AN60" t="s">
        <v>455</v>
      </c>
      <c r="AO60" t="s">
        <v>891</v>
      </c>
      <c r="AP60" t="s">
        <v>455</v>
      </c>
      <c r="AQ60" t="s">
        <v>455</v>
      </c>
      <c r="AR60" t="s">
        <v>456</v>
      </c>
      <c r="AS60" t="s">
        <v>456</v>
      </c>
      <c r="AT60" t="s">
        <v>456</v>
      </c>
      <c r="AU60" t="s">
        <v>456</v>
      </c>
      <c r="AV60" t="s">
        <v>455</v>
      </c>
      <c r="AW60" t="s">
        <v>458</v>
      </c>
      <c r="AX60" t="s">
        <v>892</v>
      </c>
      <c r="AY60" t="s">
        <v>456</v>
      </c>
      <c r="AZ60" t="s">
        <v>458</v>
      </c>
      <c r="BA60" t="s">
        <v>458</v>
      </c>
      <c r="BB60" t="s">
        <v>455</v>
      </c>
      <c r="BC60" t="s">
        <v>458</v>
      </c>
      <c r="BD60" t="s">
        <v>458</v>
      </c>
      <c r="BE60" t="s">
        <v>456</v>
      </c>
      <c r="BF60" t="s">
        <v>456</v>
      </c>
      <c r="BH60" t="s">
        <v>458</v>
      </c>
      <c r="BI60" t="s">
        <v>456</v>
      </c>
      <c r="BJ60" t="s">
        <v>456</v>
      </c>
      <c r="BK60" t="s">
        <v>455</v>
      </c>
      <c r="BL60" t="s">
        <v>456</v>
      </c>
      <c r="BM60" t="s">
        <v>456</v>
      </c>
      <c r="BO60" t="s">
        <v>456</v>
      </c>
      <c r="BP60" t="s">
        <v>458</v>
      </c>
      <c r="BQ60" t="s">
        <v>458</v>
      </c>
      <c r="BR60" t="s">
        <v>455</v>
      </c>
      <c r="BS60" t="s">
        <v>458</v>
      </c>
      <c r="BT60" t="s">
        <v>456</v>
      </c>
      <c r="BU60" t="s">
        <v>456</v>
      </c>
      <c r="BW60" t="s">
        <v>456</v>
      </c>
      <c r="BX60" t="s">
        <v>456</v>
      </c>
      <c r="BY60" t="s">
        <v>456</v>
      </c>
      <c r="BZ60" t="s">
        <v>456</v>
      </c>
      <c r="CA60" t="s">
        <v>458</v>
      </c>
      <c r="CB60" t="s">
        <v>455</v>
      </c>
      <c r="CC60" t="s">
        <v>456</v>
      </c>
      <c r="CD60" t="s">
        <v>456</v>
      </c>
      <c r="CE60" t="s">
        <v>456</v>
      </c>
      <c r="CF60" t="s">
        <v>456</v>
      </c>
      <c r="CG60" t="s">
        <v>456</v>
      </c>
      <c r="CH60" t="s">
        <v>456</v>
      </c>
      <c r="CI60" t="s">
        <v>893</v>
      </c>
      <c r="CJ60" t="s">
        <v>458</v>
      </c>
      <c r="CK60" t="s">
        <v>456</v>
      </c>
      <c r="CL60" t="s">
        <v>456</v>
      </c>
      <c r="CM60" t="s">
        <v>456</v>
      </c>
      <c r="CN60" t="s">
        <v>894</v>
      </c>
      <c r="CO60" t="s">
        <v>456</v>
      </c>
      <c r="CP60" t="s">
        <v>456</v>
      </c>
      <c r="CQ60" t="s">
        <v>456</v>
      </c>
      <c r="CR60" t="s">
        <v>456</v>
      </c>
      <c r="CS60" t="s">
        <v>456</v>
      </c>
      <c r="CT60" t="s">
        <v>456</v>
      </c>
      <c r="CU60" t="s">
        <v>456</v>
      </c>
      <c r="CV60" t="s">
        <v>458</v>
      </c>
      <c r="CW60" t="s">
        <v>456</v>
      </c>
      <c r="CY60" t="s">
        <v>455</v>
      </c>
      <c r="CZ60" t="s">
        <v>455</v>
      </c>
      <c r="DA60" t="s">
        <v>456</v>
      </c>
      <c r="DB60" t="s">
        <v>456</v>
      </c>
      <c r="DC60" t="s">
        <v>458</v>
      </c>
      <c r="DD60" t="s">
        <v>456</v>
      </c>
      <c r="DE60" t="s">
        <v>456</v>
      </c>
      <c r="DF60" t="s">
        <v>456</v>
      </c>
      <c r="DH60" t="s">
        <v>458</v>
      </c>
      <c r="DI60" t="s">
        <v>456</v>
      </c>
      <c r="DJ60" t="s">
        <v>456</v>
      </c>
      <c r="DK60" t="s">
        <v>456</v>
      </c>
      <c r="DL60" t="s">
        <v>456</v>
      </c>
      <c r="DM60" t="s">
        <v>895</v>
      </c>
      <c r="DN60" t="s">
        <v>456</v>
      </c>
      <c r="DO60" t="s">
        <v>456</v>
      </c>
      <c r="DP60" t="s">
        <v>456</v>
      </c>
      <c r="DQ60" t="s">
        <v>456</v>
      </c>
      <c r="DR60" t="s">
        <v>456</v>
      </c>
      <c r="DS60" t="s">
        <v>456</v>
      </c>
      <c r="DT60" t="s">
        <v>896</v>
      </c>
      <c r="DU60" t="s">
        <v>456</v>
      </c>
      <c r="DV60" t="s">
        <v>456</v>
      </c>
      <c r="DW60" t="s">
        <v>456</v>
      </c>
      <c r="DX60" t="s">
        <v>456</v>
      </c>
      <c r="DY60" t="s">
        <v>458</v>
      </c>
      <c r="DZ60" t="s">
        <v>458</v>
      </c>
      <c r="EA60" t="s">
        <v>455</v>
      </c>
      <c r="EB60" t="s">
        <v>455</v>
      </c>
      <c r="EC60" t="s">
        <v>455</v>
      </c>
      <c r="ED60" t="s">
        <v>897</v>
      </c>
      <c r="EE60" t="s">
        <v>458</v>
      </c>
      <c r="EF60" t="s">
        <v>458</v>
      </c>
      <c r="EG60" t="s">
        <v>458</v>
      </c>
      <c r="EH60" t="s">
        <v>898</v>
      </c>
      <c r="EI60" t="s">
        <v>456</v>
      </c>
      <c r="EJ60" t="s">
        <v>456</v>
      </c>
      <c r="EK60" t="s">
        <v>458</v>
      </c>
      <c r="EL60" t="s">
        <v>456</v>
      </c>
      <c r="EM60" t="s">
        <v>899</v>
      </c>
      <c r="EN60" t="s">
        <v>458</v>
      </c>
      <c r="EO60" t="s">
        <v>458</v>
      </c>
      <c r="EP60" t="s">
        <v>456</v>
      </c>
      <c r="EQ60" t="s">
        <v>458</v>
      </c>
      <c r="ER60" t="s">
        <v>458</v>
      </c>
      <c r="ES60" t="s">
        <v>900</v>
      </c>
      <c r="ET60" t="s">
        <v>456</v>
      </c>
      <c r="EU60" t="s">
        <v>456</v>
      </c>
      <c r="EV60" t="s">
        <v>456</v>
      </c>
      <c r="EW60" t="s">
        <v>456</v>
      </c>
    </row>
    <row r="61" spans="1:153" x14ac:dyDescent="0.25">
      <c r="A61" s="1">
        <v>44547.273611111108</v>
      </c>
      <c r="B61" s="1">
        <v>44547.613194444442</v>
      </c>
      <c r="C61" t="s">
        <v>157</v>
      </c>
      <c r="D61" t="s">
        <v>901</v>
      </c>
      <c r="E61">
        <v>100</v>
      </c>
      <c r="F61">
        <v>29298</v>
      </c>
      <c r="G61" t="b">
        <v>1</v>
      </c>
      <c r="H61" s="1">
        <v>44547.613194444442</v>
      </c>
      <c r="I61" t="s">
        <v>902</v>
      </c>
      <c r="J61" t="s">
        <v>903</v>
      </c>
      <c r="K61" t="s">
        <v>904</v>
      </c>
      <c r="L61" t="s">
        <v>905</v>
      </c>
      <c r="M61" t="s">
        <v>448</v>
      </c>
      <c r="N61">
        <v>-33.802505490000001</v>
      </c>
      <c r="O61">
        <v>150.9483032</v>
      </c>
      <c r="P61" t="s">
        <v>449</v>
      </c>
      <c r="Q61" t="s">
        <v>450</v>
      </c>
      <c r="R61" t="s">
        <v>451</v>
      </c>
      <c r="S61" t="s">
        <v>452</v>
      </c>
      <c r="T61" t="s">
        <v>470</v>
      </c>
      <c r="U61">
        <v>19</v>
      </c>
      <c r="V61" t="s">
        <v>454</v>
      </c>
      <c r="X61" t="s">
        <v>455</v>
      </c>
      <c r="Y61" t="s">
        <v>455</v>
      </c>
      <c r="Z61" t="s">
        <v>456</v>
      </c>
      <c r="AA61" t="s">
        <v>456</v>
      </c>
      <c r="AB61" t="s">
        <v>456</v>
      </c>
      <c r="AC61" t="s">
        <v>456</v>
      </c>
      <c r="AD61" t="s">
        <v>456</v>
      </c>
      <c r="AE61" t="s">
        <v>456</v>
      </c>
      <c r="AF61" t="s">
        <v>456</v>
      </c>
      <c r="AG61" t="s">
        <v>456</v>
      </c>
      <c r="AH61" t="s">
        <v>455</v>
      </c>
      <c r="AJ61" t="s">
        <v>455</v>
      </c>
      <c r="AK61" t="s">
        <v>456</v>
      </c>
      <c r="AL61" t="s">
        <v>458</v>
      </c>
      <c r="AM61" t="s">
        <v>455</v>
      </c>
      <c r="AN61" t="s">
        <v>456</v>
      </c>
      <c r="AO61" t="s">
        <v>906</v>
      </c>
      <c r="AP61" t="s">
        <v>460</v>
      </c>
      <c r="AQ61" t="s">
        <v>458</v>
      </c>
      <c r="AR61" t="s">
        <v>456</v>
      </c>
      <c r="AS61" t="s">
        <v>456</v>
      </c>
      <c r="AT61" t="s">
        <v>455</v>
      </c>
      <c r="AU61" t="s">
        <v>456</v>
      </c>
      <c r="AV61" t="s">
        <v>456</v>
      </c>
      <c r="AW61" t="s">
        <v>458</v>
      </c>
      <c r="AY61" t="s">
        <v>456</v>
      </c>
      <c r="AZ61" t="s">
        <v>456</v>
      </c>
      <c r="BA61" t="s">
        <v>456</v>
      </c>
      <c r="BB61" t="s">
        <v>456</v>
      </c>
      <c r="BC61" t="s">
        <v>455</v>
      </c>
      <c r="BD61" t="s">
        <v>456</v>
      </c>
      <c r="BE61" t="s">
        <v>456</v>
      </c>
      <c r="BF61" t="s">
        <v>458</v>
      </c>
      <c r="BH61" t="s">
        <v>460</v>
      </c>
      <c r="BI61" t="s">
        <v>456</v>
      </c>
      <c r="BJ61" t="s">
        <v>456</v>
      </c>
      <c r="BK61" t="s">
        <v>456</v>
      </c>
      <c r="BL61" t="s">
        <v>455</v>
      </c>
      <c r="BM61" t="s">
        <v>456</v>
      </c>
      <c r="BO61" t="s">
        <v>455</v>
      </c>
      <c r="BP61" t="s">
        <v>455</v>
      </c>
      <c r="BQ61" t="s">
        <v>456</v>
      </c>
      <c r="BR61" t="s">
        <v>456</v>
      </c>
      <c r="BS61" t="s">
        <v>456</v>
      </c>
      <c r="BT61" t="s">
        <v>456</v>
      </c>
      <c r="BU61" t="s">
        <v>455</v>
      </c>
      <c r="BW61" t="s">
        <v>456</v>
      </c>
      <c r="BX61" t="s">
        <v>456</v>
      </c>
      <c r="BY61" t="s">
        <v>456</v>
      </c>
      <c r="BZ61" t="s">
        <v>456</v>
      </c>
      <c r="CA61" t="s">
        <v>456</v>
      </c>
      <c r="CB61" t="s">
        <v>456</v>
      </c>
      <c r="CC61" t="s">
        <v>458</v>
      </c>
      <c r="CD61" t="s">
        <v>455</v>
      </c>
      <c r="CE61" t="s">
        <v>456</v>
      </c>
      <c r="CF61" t="s">
        <v>456</v>
      </c>
      <c r="CG61" t="s">
        <v>456</v>
      </c>
      <c r="CH61" t="s">
        <v>456</v>
      </c>
      <c r="CJ61" t="s">
        <v>456</v>
      </c>
      <c r="CK61" t="s">
        <v>456</v>
      </c>
      <c r="CL61" t="s">
        <v>456</v>
      </c>
      <c r="CM61" t="s">
        <v>456</v>
      </c>
      <c r="CO61" t="s">
        <v>456</v>
      </c>
      <c r="CP61" t="s">
        <v>621</v>
      </c>
      <c r="CQ61" t="s">
        <v>455</v>
      </c>
      <c r="CR61" t="s">
        <v>456</v>
      </c>
      <c r="CS61" t="s">
        <v>456</v>
      </c>
      <c r="CT61" t="s">
        <v>455</v>
      </c>
      <c r="CU61" t="s">
        <v>460</v>
      </c>
      <c r="CV61" t="s">
        <v>456</v>
      </c>
      <c r="CW61" t="s">
        <v>456</v>
      </c>
      <c r="CY61" t="s">
        <v>456</v>
      </c>
      <c r="CZ61" t="s">
        <v>456</v>
      </c>
      <c r="DA61" t="s">
        <v>456</v>
      </c>
      <c r="DB61" t="s">
        <v>456</v>
      </c>
      <c r="DC61" t="s">
        <v>456</v>
      </c>
      <c r="DD61" t="s">
        <v>456</v>
      </c>
      <c r="DE61" t="s">
        <v>456</v>
      </c>
      <c r="DF61" t="s">
        <v>456</v>
      </c>
      <c r="DG61" t="s">
        <v>907</v>
      </c>
      <c r="DH61" t="s">
        <v>456</v>
      </c>
      <c r="DI61" t="s">
        <v>455</v>
      </c>
      <c r="DJ61" t="s">
        <v>455</v>
      </c>
      <c r="DK61" t="s">
        <v>456</v>
      </c>
      <c r="DL61" t="s">
        <v>456</v>
      </c>
      <c r="DN61" t="s">
        <v>456</v>
      </c>
      <c r="DO61" t="s">
        <v>456</v>
      </c>
      <c r="DP61" t="s">
        <v>456</v>
      </c>
      <c r="DQ61" t="s">
        <v>456</v>
      </c>
      <c r="DR61" t="s">
        <v>456</v>
      </c>
      <c r="DS61" t="s">
        <v>456</v>
      </c>
      <c r="DU61" t="s">
        <v>456</v>
      </c>
      <c r="DV61" t="s">
        <v>456</v>
      </c>
      <c r="DW61" t="s">
        <v>456</v>
      </c>
      <c r="DX61" t="s">
        <v>456</v>
      </c>
      <c r="DY61" t="s">
        <v>456</v>
      </c>
      <c r="DZ61" t="s">
        <v>455</v>
      </c>
      <c r="EA61" t="s">
        <v>458</v>
      </c>
      <c r="EB61" t="s">
        <v>456</v>
      </c>
      <c r="EC61" t="s">
        <v>456</v>
      </c>
      <c r="ED61" t="s">
        <v>908</v>
      </c>
      <c r="EE61" t="s">
        <v>456</v>
      </c>
      <c r="EF61" t="s">
        <v>456</v>
      </c>
      <c r="EG61" t="s">
        <v>456</v>
      </c>
      <c r="EH61" t="s">
        <v>909</v>
      </c>
      <c r="EI61" t="s">
        <v>455</v>
      </c>
      <c r="EJ61" t="s">
        <v>456</v>
      </c>
      <c r="EK61" t="s">
        <v>456</v>
      </c>
      <c r="EL61" t="s">
        <v>456</v>
      </c>
      <c r="EM61" t="s">
        <v>910</v>
      </c>
      <c r="EN61" t="s">
        <v>456</v>
      </c>
      <c r="EO61" t="s">
        <v>456</v>
      </c>
      <c r="EP61" t="s">
        <v>456</v>
      </c>
      <c r="EQ61" t="s">
        <v>455</v>
      </c>
      <c r="ER61" t="s">
        <v>456</v>
      </c>
      <c r="ET61" t="s">
        <v>456</v>
      </c>
      <c r="EU61" t="s">
        <v>456</v>
      </c>
      <c r="EV61" t="s">
        <v>456</v>
      </c>
      <c r="EW61" t="s">
        <v>456</v>
      </c>
    </row>
    <row r="62" spans="1:153" x14ac:dyDescent="0.25">
      <c r="A62" s="1">
        <v>44549.009027777778</v>
      </c>
      <c r="B62" s="1">
        <v>44549.022916666669</v>
      </c>
      <c r="C62" t="s">
        <v>157</v>
      </c>
      <c r="D62" t="s">
        <v>911</v>
      </c>
      <c r="E62">
        <v>100</v>
      </c>
      <c r="F62">
        <v>1207</v>
      </c>
      <c r="G62" t="b">
        <v>1</v>
      </c>
      <c r="H62" s="1">
        <v>44549.022916666669</v>
      </c>
      <c r="I62" t="s">
        <v>912</v>
      </c>
      <c r="J62" t="s">
        <v>913</v>
      </c>
      <c r="K62" t="s">
        <v>914</v>
      </c>
      <c r="L62" t="s">
        <v>915</v>
      </c>
      <c r="M62" t="s">
        <v>448</v>
      </c>
      <c r="N62">
        <v>-31.947402950000001</v>
      </c>
      <c r="O62">
        <v>115.86480709999999</v>
      </c>
      <c r="P62" t="s">
        <v>449</v>
      </c>
      <c r="Q62" t="s">
        <v>450</v>
      </c>
      <c r="R62" t="s">
        <v>451</v>
      </c>
      <c r="S62" t="s">
        <v>452</v>
      </c>
      <c r="T62" t="s">
        <v>470</v>
      </c>
      <c r="U62">
        <v>52</v>
      </c>
      <c r="V62" t="s">
        <v>454</v>
      </c>
      <c r="X62" t="s">
        <v>456</v>
      </c>
      <c r="Y62" t="s">
        <v>456</v>
      </c>
      <c r="Z62" t="s">
        <v>458</v>
      </c>
      <c r="AA62" t="s">
        <v>455</v>
      </c>
      <c r="AB62" t="s">
        <v>458</v>
      </c>
      <c r="AC62" t="s">
        <v>455</v>
      </c>
      <c r="AD62" t="s">
        <v>456</v>
      </c>
      <c r="AE62" t="s">
        <v>455</v>
      </c>
      <c r="AF62" t="s">
        <v>460</v>
      </c>
      <c r="AG62" t="s">
        <v>458</v>
      </c>
      <c r="AH62" t="s">
        <v>455</v>
      </c>
      <c r="AJ62" t="s">
        <v>455</v>
      </c>
      <c r="AK62" t="s">
        <v>455</v>
      </c>
      <c r="AL62" t="s">
        <v>456</v>
      </c>
      <c r="AM62" t="s">
        <v>460</v>
      </c>
      <c r="AN62" t="s">
        <v>456</v>
      </c>
      <c r="AP62" t="s">
        <v>455</v>
      </c>
      <c r="AQ62" t="s">
        <v>456</v>
      </c>
      <c r="AR62" t="s">
        <v>455</v>
      </c>
      <c r="AS62" t="s">
        <v>456</v>
      </c>
      <c r="AT62" t="s">
        <v>456</v>
      </c>
      <c r="AU62" t="s">
        <v>458</v>
      </c>
      <c r="AV62" t="s">
        <v>458</v>
      </c>
      <c r="AW62" t="s">
        <v>455</v>
      </c>
      <c r="AY62" t="s">
        <v>456</v>
      </c>
      <c r="AZ62" t="s">
        <v>455</v>
      </c>
      <c r="BA62" t="s">
        <v>455</v>
      </c>
      <c r="BB62" t="s">
        <v>458</v>
      </c>
      <c r="BC62" t="s">
        <v>455</v>
      </c>
      <c r="BD62" t="s">
        <v>456</v>
      </c>
      <c r="BE62" t="s">
        <v>456</v>
      </c>
      <c r="BF62" t="s">
        <v>458</v>
      </c>
      <c r="BH62" t="s">
        <v>460</v>
      </c>
      <c r="BI62" t="s">
        <v>455</v>
      </c>
      <c r="BJ62" t="s">
        <v>455</v>
      </c>
      <c r="BK62" t="s">
        <v>458</v>
      </c>
      <c r="BL62" t="s">
        <v>455</v>
      </c>
      <c r="BM62" t="s">
        <v>456</v>
      </c>
      <c r="BO62" t="s">
        <v>455</v>
      </c>
      <c r="BP62" t="s">
        <v>455</v>
      </c>
      <c r="BQ62" t="s">
        <v>460</v>
      </c>
      <c r="BR62" t="s">
        <v>460</v>
      </c>
      <c r="BS62" t="s">
        <v>455</v>
      </c>
      <c r="BT62" t="s">
        <v>456</v>
      </c>
      <c r="BU62" t="s">
        <v>456</v>
      </c>
      <c r="BW62" t="s">
        <v>458</v>
      </c>
      <c r="BX62" t="s">
        <v>458</v>
      </c>
      <c r="BY62" t="s">
        <v>455</v>
      </c>
      <c r="BZ62" t="s">
        <v>458</v>
      </c>
      <c r="CA62" t="s">
        <v>455</v>
      </c>
      <c r="CB62" t="s">
        <v>455</v>
      </c>
      <c r="CC62" t="s">
        <v>458</v>
      </c>
      <c r="CD62" t="s">
        <v>460</v>
      </c>
      <c r="CE62" t="s">
        <v>456</v>
      </c>
      <c r="CF62" t="s">
        <v>460</v>
      </c>
      <c r="CG62" t="s">
        <v>456</v>
      </c>
      <c r="CH62" t="s">
        <v>456</v>
      </c>
      <c r="CJ62" t="s">
        <v>458</v>
      </c>
      <c r="CK62" t="s">
        <v>455</v>
      </c>
      <c r="CL62" t="s">
        <v>460</v>
      </c>
      <c r="CM62" t="s">
        <v>455</v>
      </c>
      <c r="CO62" t="s">
        <v>456</v>
      </c>
      <c r="CP62" t="s">
        <v>455</v>
      </c>
      <c r="CQ62" t="s">
        <v>456</v>
      </c>
      <c r="CR62" t="s">
        <v>455</v>
      </c>
      <c r="CS62" t="s">
        <v>456</v>
      </c>
      <c r="CT62" t="s">
        <v>456</v>
      </c>
      <c r="CU62" t="s">
        <v>455</v>
      </c>
      <c r="CV62" t="s">
        <v>455</v>
      </c>
      <c r="CW62" t="s">
        <v>456</v>
      </c>
      <c r="CY62" t="s">
        <v>460</v>
      </c>
      <c r="CZ62" t="s">
        <v>455</v>
      </c>
      <c r="DA62" t="s">
        <v>456</v>
      </c>
      <c r="DB62" t="s">
        <v>458</v>
      </c>
      <c r="DC62" t="s">
        <v>458</v>
      </c>
      <c r="DD62" t="s">
        <v>460</v>
      </c>
      <c r="DE62" t="s">
        <v>456</v>
      </c>
      <c r="DF62" t="s">
        <v>456</v>
      </c>
      <c r="DH62" t="s">
        <v>456</v>
      </c>
      <c r="DI62" t="s">
        <v>456</v>
      </c>
      <c r="DJ62" t="s">
        <v>456</v>
      </c>
      <c r="DK62" t="s">
        <v>455</v>
      </c>
      <c r="DL62" t="s">
        <v>455</v>
      </c>
      <c r="DN62" t="s">
        <v>458</v>
      </c>
      <c r="DO62" t="s">
        <v>460</v>
      </c>
      <c r="DP62" t="s">
        <v>460</v>
      </c>
      <c r="DQ62" t="s">
        <v>455</v>
      </c>
      <c r="DR62" t="s">
        <v>455</v>
      </c>
      <c r="DS62" t="s">
        <v>456</v>
      </c>
      <c r="DU62" t="s">
        <v>456</v>
      </c>
      <c r="DV62" t="s">
        <v>456</v>
      </c>
      <c r="DW62" t="s">
        <v>456</v>
      </c>
      <c r="DX62" t="s">
        <v>456</v>
      </c>
      <c r="DY62" t="s">
        <v>455</v>
      </c>
      <c r="DZ62" t="s">
        <v>456</v>
      </c>
      <c r="EA62" t="s">
        <v>458</v>
      </c>
      <c r="EB62" t="s">
        <v>456</v>
      </c>
      <c r="EC62" t="s">
        <v>456</v>
      </c>
      <c r="EE62" t="s">
        <v>456</v>
      </c>
      <c r="EF62" t="s">
        <v>458</v>
      </c>
      <c r="EG62" t="s">
        <v>455</v>
      </c>
      <c r="EI62" t="s">
        <v>455</v>
      </c>
      <c r="EJ62" t="s">
        <v>455</v>
      </c>
      <c r="EK62" t="s">
        <v>455</v>
      </c>
      <c r="EL62" t="s">
        <v>455</v>
      </c>
      <c r="EN62" t="s">
        <v>455</v>
      </c>
      <c r="EO62" t="s">
        <v>455</v>
      </c>
      <c r="EP62" t="s">
        <v>458</v>
      </c>
      <c r="EQ62" t="s">
        <v>455</v>
      </c>
      <c r="ER62" t="s">
        <v>455</v>
      </c>
      <c r="ET62" t="s">
        <v>460</v>
      </c>
      <c r="EU62" t="s">
        <v>455</v>
      </c>
      <c r="EV62" t="s">
        <v>458</v>
      </c>
      <c r="EW62" t="s">
        <v>455</v>
      </c>
    </row>
    <row r="63" spans="1:153" x14ac:dyDescent="0.25">
      <c r="A63" s="1">
        <v>44549.660416666666</v>
      </c>
      <c r="B63" s="1">
        <v>44549.681250000001</v>
      </c>
      <c r="C63" t="s">
        <v>157</v>
      </c>
      <c r="D63" t="s">
        <v>916</v>
      </c>
      <c r="E63">
        <v>100</v>
      </c>
      <c r="F63">
        <v>1832</v>
      </c>
      <c r="G63" t="b">
        <v>1</v>
      </c>
      <c r="H63" s="1">
        <v>44549.681250000001</v>
      </c>
      <c r="I63" t="s">
        <v>917</v>
      </c>
      <c r="J63" t="s">
        <v>918</v>
      </c>
      <c r="K63" t="s">
        <v>919</v>
      </c>
      <c r="L63" t="s">
        <v>920</v>
      </c>
      <c r="M63" t="s">
        <v>769</v>
      </c>
      <c r="N63">
        <v>-37.815902710000003</v>
      </c>
      <c r="O63">
        <v>144.96688839999999</v>
      </c>
      <c r="P63" t="s">
        <v>449</v>
      </c>
      <c r="Q63" t="s">
        <v>450</v>
      </c>
      <c r="R63" t="s">
        <v>451</v>
      </c>
      <c r="S63" t="s">
        <v>452</v>
      </c>
      <c r="T63" t="s">
        <v>470</v>
      </c>
      <c r="U63">
        <v>24</v>
      </c>
      <c r="V63" t="s">
        <v>490</v>
      </c>
      <c r="W63" t="s">
        <v>451</v>
      </c>
      <c r="X63" t="s">
        <v>456</v>
      </c>
      <c r="Y63" t="s">
        <v>455</v>
      </c>
      <c r="Z63" t="s">
        <v>455</v>
      </c>
      <c r="AA63" t="s">
        <v>455</v>
      </c>
      <c r="AB63" t="s">
        <v>456</v>
      </c>
      <c r="AC63" t="s">
        <v>455</v>
      </c>
      <c r="AD63" t="s">
        <v>456</v>
      </c>
      <c r="AE63" t="s">
        <v>455</v>
      </c>
      <c r="AF63" t="s">
        <v>456</v>
      </c>
      <c r="AG63" t="s">
        <v>455</v>
      </c>
      <c r="AH63" t="s">
        <v>456</v>
      </c>
      <c r="AJ63" t="s">
        <v>455</v>
      </c>
      <c r="AK63" t="s">
        <v>456</v>
      </c>
      <c r="AL63" t="s">
        <v>456</v>
      </c>
      <c r="AM63" t="s">
        <v>456</v>
      </c>
      <c r="AN63" t="s">
        <v>456</v>
      </c>
      <c r="AP63" t="s">
        <v>456</v>
      </c>
      <c r="AQ63" t="s">
        <v>455</v>
      </c>
      <c r="AR63" t="s">
        <v>456</v>
      </c>
      <c r="AS63" t="s">
        <v>456</v>
      </c>
      <c r="AT63" t="s">
        <v>456</v>
      </c>
      <c r="AU63" t="s">
        <v>456</v>
      </c>
      <c r="AV63" t="s">
        <v>456</v>
      </c>
      <c r="AW63" t="s">
        <v>455</v>
      </c>
      <c r="AY63" t="s">
        <v>456</v>
      </c>
      <c r="AZ63" t="s">
        <v>456</v>
      </c>
      <c r="BA63" t="s">
        <v>456</v>
      </c>
      <c r="BB63" t="s">
        <v>456</v>
      </c>
      <c r="BC63" t="s">
        <v>455</v>
      </c>
      <c r="BD63" t="s">
        <v>455</v>
      </c>
      <c r="BE63" t="s">
        <v>456</v>
      </c>
      <c r="BF63" t="s">
        <v>456</v>
      </c>
      <c r="BH63" t="s">
        <v>456</v>
      </c>
      <c r="BI63" t="s">
        <v>456</v>
      </c>
      <c r="BJ63" t="s">
        <v>456</v>
      </c>
      <c r="BK63" t="s">
        <v>456</v>
      </c>
      <c r="BL63" t="s">
        <v>456</v>
      </c>
      <c r="BM63" t="s">
        <v>456</v>
      </c>
      <c r="BO63" t="s">
        <v>456</v>
      </c>
      <c r="BP63" t="s">
        <v>456</v>
      </c>
      <c r="BQ63" t="s">
        <v>455</v>
      </c>
      <c r="BR63" t="s">
        <v>455</v>
      </c>
      <c r="BS63" t="s">
        <v>455</v>
      </c>
      <c r="BT63" t="s">
        <v>456</v>
      </c>
      <c r="BU63" t="s">
        <v>456</v>
      </c>
      <c r="BW63" t="s">
        <v>456</v>
      </c>
      <c r="BX63" t="s">
        <v>456</v>
      </c>
      <c r="BY63" t="s">
        <v>456</v>
      </c>
      <c r="BZ63" t="s">
        <v>456</v>
      </c>
      <c r="CA63" t="s">
        <v>456</v>
      </c>
      <c r="CB63" t="s">
        <v>456</v>
      </c>
      <c r="CC63" t="s">
        <v>455</v>
      </c>
      <c r="CD63" t="s">
        <v>455</v>
      </c>
      <c r="CE63" t="s">
        <v>456</v>
      </c>
      <c r="CF63" t="s">
        <v>456</v>
      </c>
      <c r="CG63" t="s">
        <v>455</v>
      </c>
      <c r="CH63" t="s">
        <v>456</v>
      </c>
      <c r="CJ63" t="s">
        <v>455</v>
      </c>
      <c r="CK63" t="s">
        <v>456</v>
      </c>
      <c r="CL63" t="s">
        <v>456</v>
      </c>
      <c r="CM63" t="s">
        <v>455</v>
      </c>
      <c r="CO63" t="s">
        <v>455</v>
      </c>
      <c r="CP63" t="s">
        <v>455</v>
      </c>
      <c r="CQ63" t="s">
        <v>456</v>
      </c>
      <c r="CR63" t="s">
        <v>455</v>
      </c>
      <c r="CS63" t="s">
        <v>456</v>
      </c>
      <c r="CT63" t="s">
        <v>456</v>
      </c>
      <c r="CU63" t="s">
        <v>456</v>
      </c>
      <c r="CV63" t="s">
        <v>456</v>
      </c>
      <c r="CW63" t="s">
        <v>456</v>
      </c>
      <c r="CY63" t="s">
        <v>456</v>
      </c>
      <c r="CZ63" t="s">
        <v>456</v>
      </c>
      <c r="DA63" t="s">
        <v>456</v>
      </c>
      <c r="DB63" t="s">
        <v>455</v>
      </c>
      <c r="DC63" t="s">
        <v>458</v>
      </c>
      <c r="DD63" t="s">
        <v>456</v>
      </c>
      <c r="DE63" t="s">
        <v>456</v>
      </c>
      <c r="DF63" t="s">
        <v>456</v>
      </c>
      <c r="DH63" t="s">
        <v>456</v>
      </c>
      <c r="DI63" t="s">
        <v>456</v>
      </c>
      <c r="DJ63" t="s">
        <v>456</v>
      </c>
      <c r="DK63" t="s">
        <v>456</v>
      </c>
      <c r="DL63" t="s">
        <v>456</v>
      </c>
      <c r="DN63" t="s">
        <v>456</v>
      </c>
      <c r="DO63" t="s">
        <v>455</v>
      </c>
      <c r="DP63" t="s">
        <v>455</v>
      </c>
      <c r="DQ63" t="s">
        <v>456</v>
      </c>
      <c r="DR63" t="s">
        <v>456</v>
      </c>
      <c r="DS63" t="s">
        <v>456</v>
      </c>
      <c r="DU63" t="s">
        <v>456</v>
      </c>
      <c r="DV63" t="s">
        <v>456</v>
      </c>
      <c r="DW63" t="s">
        <v>456</v>
      </c>
      <c r="DX63" t="s">
        <v>456</v>
      </c>
      <c r="DY63" t="s">
        <v>456</v>
      </c>
      <c r="DZ63" t="s">
        <v>456</v>
      </c>
      <c r="EA63" t="s">
        <v>455</v>
      </c>
      <c r="EB63" t="s">
        <v>456</v>
      </c>
      <c r="EC63" t="s">
        <v>456</v>
      </c>
      <c r="EE63" t="s">
        <v>456</v>
      </c>
      <c r="EF63" t="s">
        <v>456</v>
      </c>
      <c r="EG63" t="s">
        <v>455</v>
      </c>
      <c r="EI63" t="s">
        <v>456</v>
      </c>
      <c r="EJ63" t="s">
        <v>456</v>
      </c>
      <c r="EK63" t="s">
        <v>456</v>
      </c>
      <c r="EL63" t="s">
        <v>456</v>
      </c>
      <c r="EN63" t="s">
        <v>455</v>
      </c>
      <c r="EO63" t="s">
        <v>456</v>
      </c>
      <c r="EP63" t="s">
        <v>456</v>
      </c>
      <c r="EQ63" t="s">
        <v>455</v>
      </c>
      <c r="ER63" t="s">
        <v>456</v>
      </c>
      <c r="ES63" t="s">
        <v>921</v>
      </c>
      <c r="ET63" t="s">
        <v>455</v>
      </c>
      <c r="EU63" t="s">
        <v>458</v>
      </c>
      <c r="EV63" t="s">
        <v>455</v>
      </c>
      <c r="EW63" t="s">
        <v>455</v>
      </c>
    </row>
    <row r="64" spans="1:153" x14ac:dyDescent="0.25">
      <c r="A64" s="1">
        <v>44549.703472222223</v>
      </c>
      <c r="B64" s="1">
        <v>44549.730555555558</v>
      </c>
      <c r="C64" t="s">
        <v>157</v>
      </c>
      <c r="D64" t="s">
        <v>922</v>
      </c>
      <c r="E64">
        <v>100</v>
      </c>
      <c r="F64">
        <v>2365</v>
      </c>
      <c r="G64" t="b">
        <v>1</v>
      </c>
      <c r="H64" s="1">
        <v>44549.730555555558</v>
      </c>
      <c r="I64" t="s">
        <v>923</v>
      </c>
      <c r="J64" t="s">
        <v>924</v>
      </c>
      <c r="K64" t="s">
        <v>925</v>
      </c>
      <c r="L64" t="s">
        <v>926</v>
      </c>
      <c r="M64" t="s">
        <v>769</v>
      </c>
      <c r="N64">
        <v>-37.815902710000003</v>
      </c>
      <c r="O64">
        <v>144.96688839999999</v>
      </c>
      <c r="P64" t="s">
        <v>449</v>
      </c>
      <c r="Q64" t="s">
        <v>450</v>
      </c>
      <c r="R64" t="s">
        <v>451</v>
      </c>
      <c r="S64" t="s">
        <v>452</v>
      </c>
      <c r="T64" t="s">
        <v>470</v>
      </c>
      <c r="U64">
        <v>39</v>
      </c>
      <c r="V64" t="s">
        <v>490</v>
      </c>
      <c r="W64" t="s">
        <v>491</v>
      </c>
      <c r="X64" t="s">
        <v>455</v>
      </c>
      <c r="Y64" t="s">
        <v>455</v>
      </c>
      <c r="Z64" t="s">
        <v>455</v>
      </c>
      <c r="AA64" t="s">
        <v>455</v>
      </c>
      <c r="AB64" t="s">
        <v>455</v>
      </c>
      <c r="AC64" t="s">
        <v>455</v>
      </c>
      <c r="AD64" t="s">
        <v>456</v>
      </c>
      <c r="AE64" t="s">
        <v>455</v>
      </c>
      <c r="AF64" t="s">
        <v>455</v>
      </c>
      <c r="AG64" t="s">
        <v>455</v>
      </c>
      <c r="AH64" t="s">
        <v>455</v>
      </c>
      <c r="AJ64" t="s">
        <v>456</v>
      </c>
      <c r="AK64" t="s">
        <v>455</v>
      </c>
      <c r="AL64" t="s">
        <v>455</v>
      </c>
      <c r="AM64" t="s">
        <v>456</v>
      </c>
      <c r="AN64" t="s">
        <v>456</v>
      </c>
      <c r="AP64" t="s">
        <v>456</v>
      </c>
      <c r="AQ64" t="s">
        <v>456</v>
      </c>
      <c r="AR64" t="s">
        <v>456</v>
      </c>
      <c r="AS64" t="s">
        <v>456</v>
      </c>
      <c r="AT64" t="s">
        <v>455</v>
      </c>
      <c r="AU64" t="s">
        <v>455</v>
      </c>
      <c r="AV64" t="s">
        <v>455</v>
      </c>
      <c r="AW64" t="s">
        <v>456</v>
      </c>
      <c r="AX64" t="s">
        <v>927</v>
      </c>
      <c r="AY64" t="s">
        <v>456</v>
      </c>
      <c r="AZ64" t="s">
        <v>458</v>
      </c>
      <c r="BA64" t="s">
        <v>458</v>
      </c>
      <c r="BB64" t="s">
        <v>460</v>
      </c>
      <c r="BC64" t="s">
        <v>460</v>
      </c>
      <c r="BD64" t="s">
        <v>455</v>
      </c>
      <c r="BE64" t="s">
        <v>458</v>
      </c>
      <c r="BF64" t="s">
        <v>455</v>
      </c>
      <c r="BH64" t="s">
        <v>456</v>
      </c>
      <c r="BI64" t="s">
        <v>455</v>
      </c>
      <c r="BJ64" t="s">
        <v>456</v>
      </c>
      <c r="BK64" t="s">
        <v>455</v>
      </c>
      <c r="BL64" t="s">
        <v>456</v>
      </c>
      <c r="BM64" t="s">
        <v>456</v>
      </c>
      <c r="BO64" t="s">
        <v>455</v>
      </c>
      <c r="BP64" t="s">
        <v>458</v>
      </c>
      <c r="BQ64" t="s">
        <v>455</v>
      </c>
      <c r="BR64" t="s">
        <v>455</v>
      </c>
      <c r="BS64" t="s">
        <v>455</v>
      </c>
      <c r="BT64" t="s">
        <v>456</v>
      </c>
      <c r="BU64" t="s">
        <v>455</v>
      </c>
      <c r="BW64" t="s">
        <v>455</v>
      </c>
      <c r="BX64" t="s">
        <v>455</v>
      </c>
      <c r="BY64" t="s">
        <v>455</v>
      </c>
      <c r="BZ64" t="s">
        <v>455</v>
      </c>
      <c r="CA64" t="s">
        <v>455</v>
      </c>
      <c r="CB64" t="s">
        <v>456</v>
      </c>
      <c r="CC64" t="s">
        <v>455</v>
      </c>
      <c r="CD64" t="s">
        <v>458</v>
      </c>
      <c r="CE64" t="s">
        <v>456</v>
      </c>
      <c r="CF64" t="s">
        <v>456</v>
      </c>
      <c r="CG64" t="s">
        <v>456</v>
      </c>
      <c r="CH64" t="s">
        <v>458</v>
      </c>
      <c r="CJ64" t="s">
        <v>455</v>
      </c>
      <c r="CK64" t="s">
        <v>456</v>
      </c>
      <c r="CL64" t="s">
        <v>455</v>
      </c>
      <c r="CM64" t="s">
        <v>456</v>
      </c>
      <c r="CO64" t="s">
        <v>455</v>
      </c>
      <c r="CP64" t="s">
        <v>458</v>
      </c>
      <c r="CQ64" t="s">
        <v>455</v>
      </c>
      <c r="CR64" t="s">
        <v>455</v>
      </c>
      <c r="CS64" t="s">
        <v>455</v>
      </c>
      <c r="CT64" t="s">
        <v>455</v>
      </c>
      <c r="CU64" t="s">
        <v>456</v>
      </c>
      <c r="CV64" t="s">
        <v>456</v>
      </c>
      <c r="CW64" t="s">
        <v>456</v>
      </c>
      <c r="CX64" t="s">
        <v>928</v>
      </c>
      <c r="CY64" t="s">
        <v>455</v>
      </c>
      <c r="CZ64" t="s">
        <v>456</v>
      </c>
      <c r="DA64" t="s">
        <v>455</v>
      </c>
      <c r="DB64" t="s">
        <v>456</v>
      </c>
      <c r="DC64" t="s">
        <v>458</v>
      </c>
      <c r="DD64" t="s">
        <v>455</v>
      </c>
      <c r="DE64" t="s">
        <v>456</v>
      </c>
      <c r="DF64" t="s">
        <v>456</v>
      </c>
      <c r="DH64" t="s">
        <v>458</v>
      </c>
      <c r="DI64" t="s">
        <v>455</v>
      </c>
      <c r="DJ64" t="s">
        <v>455</v>
      </c>
      <c r="DK64" t="s">
        <v>456</v>
      </c>
      <c r="DL64" t="s">
        <v>455</v>
      </c>
      <c r="DN64" t="s">
        <v>455</v>
      </c>
      <c r="DO64" t="s">
        <v>455</v>
      </c>
      <c r="DP64" t="s">
        <v>455</v>
      </c>
      <c r="DQ64" t="s">
        <v>456</v>
      </c>
      <c r="DR64" t="s">
        <v>455</v>
      </c>
      <c r="DS64" t="s">
        <v>456</v>
      </c>
      <c r="DU64" t="s">
        <v>456</v>
      </c>
      <c r="DV64" t="s">
        <v>456</v>
      </c>
      <c r="DW64" t="s">
        <v>456</v>
      </c>
      <c r="DX64" t="s">
        <v>456</v>
      </c>
      <c r="DY64" t="s">
        <v>455</v>
      </c>
      <c r="DZ64" t="s">
        <v>456</v>
      </c>
      <c r="EA64" t="s">
        <v>455</v>
      </c>
      <c r="EB64" t="s">
        <v>456</v>
      </c>
      <c r="EC64" t="s">
        <v>456</v>
      </c>
      <c r="EE64" t="s">
        <v>456</v>
      </c>
      <c r="EF64" t="s">
        <v>456</v>
      </c>
      <c r="EG64" t="s">
        <v>455</v>
      </c>
      <c r="EI64" t="s">
        <v>456</v>
      </c>
      <c r="EJ64" t="s">
        <v>455</v>
      </c>
      <c r="EK64" t="s">
        <v>458</v>
      </c>
      <c r="EL64" t="s">
        <v>455</v>
      </c>
      <c r="EN64" t="s">
        <v>455</v>
      </c>
      <c r="EO64" t="s">
        <v>455</v>
      </c>
      <c r="EP64" t="s">
        <v>455</v>
      </c>
      <c r="EQ64" t="s">
        <v>455</v>
      </c>
      <c r="ER64" t="s">
        <v>456</v>
      </c>
      <c r="ET64" t="s">
        <v>455</v>
      </c>
      <c r="EU64" t="s">
        <v>455</v>
      </c>
      <c r="EV64" t="s">
        <v>458</v>
      </c>
      <c r="EW64" t="s">
        <v>458</v>
      </c>
    </row>
    <row r="65" spans="1:154" x14ac:dyDescent="0.25">
      <c r="A65" s="1">
        <v>44549.786111111112</v>
      </c>
      <c r="B65" s="1">
        <v>44549.79791666667</v>
      </c>
      <c r="C65" t="s">
        <v>157</v>
      </c>
      <c r="D65" t="s">
        <v>929</v>
      </c>
      <c r="E65">
        <v>100</v>
      </c>
      <c r="F65">
        <v>1010</v>
      </c>
      <c r="G65" t="b">
        <v>1</v>
      </c>
      <c r="H65" s="1">
        <v>44549.79791666667</v>
      </c>
      <c r="I65" t="s">
        <v>930</v>
      </c>
      <c r="J65" t="s">
        <v>782</v>
      </c>
      <c r="K65" t="s">
        <v>778</v>
      </c>
      <c r="L65" t="s">
        <v>931</v>
      </c>
      <c r="M65" t="s">
        <v>932</v>
      </c>
      <c r="N65">
        <v>-27.467895510000002</v>
      </c>
      <c r="O65">
        <v>153.03250120000001</v>
      </c>
      <c r="P65" t="s">
        <v>449</v>
      </c>
      <c r="Q65" t="s">
        <v>450</v>
      </c>
      <c r="R65" t="s">
        <v>451</v>
      </c>
      <c r="S65" t="s">
        <v>452</v>
      </c>
      <c r="T65" t="s">
        <v>470</v>
      </c>
      <c r="U65">
        <v>56</v>
      </c>
      <c r="V65" t="s">
        <v>454</v>
      </c>
      <c r="X65" t="s">
        <v>456</v>
      </c>
      <c r="Y65" t="s">
        <v>456</v>
      </c>
      <c r="Z65" t="s">
        <v>458</v>
      </c>
      <c r="AA65" t="s">
        <v>456</v>
      </c>
      <c r="AB65" t="s">
        <v>456</v>
      </c>
      <c r="AC65" t="s">
        <v>455</v>
      </c>
      <c r="AD65" t="s">
        <v>456</v>
      </c>
      <c r="AE65" t="s">
        <v>456</v>
      </c>
      <c r="AF65" t="s">
        <v>456</v>
      </c>
      <c r="AG65" t="s">
        <v>455</v>
      </c>
      <c r="AH65" t="s">
        <v>456</v>
      </c>
      <c r="AJ65" t="s">
        <v>455</v>
      </c>
      <c r="AK65" t="s">
        <v>455</v>
      </c>
      <c r="AL65" t="s">
        <v>456</v>
      </c>
      <c r="AM65" t="s">
        <v>456</v>
      </c>
      <c r="AN65" t="s">
        <v>456</v>
      </c>
      <c r="AP65" t="s">
        <v>456</v>
      </c>
      <c r="AQ65" t="s">
        <v>456</v>
      </c>
      <c r="AR65" t="s">
        <v>456</v>
      </c>
      <c r="AS65" t="s">
        <v>455</v>
      </c>
      <c r="AT65" t="s">
        <v>455</v>
      </c>
      <c r="AU65" t="s">
        <v>456</v>
      </c>
      <c r="AV65" t="s">
        <v>455</v>
      </c>
      <c r="AW65" t="s">
        <v>455</v>
      </c>
      <c r="AY65" t="s">
        <v>455</v>
      </c>
      <c r="AZ65" t="s">
        <v>456</v>
      </c>
      <c r="BA65" t="s">
        <v>456</v>
      </c>
      <c r="BB65" t="s">
        <v>455</v>
      </c>
      <c r="BC65" t="s">
        <v>456</v>
      </c>
      <c r="BD65" t="s">
        <v>456</v>
      </c>
      <c r="BE65" t="s">
        <v>456</v>
      </c>
      <c r="BF65" t="s">
        <v>456</v>
      </c>
      <c r="BH65" t="s">
        <v>455</v>
      </c>
      <c r="BI65" t="s">
        <v>455</v>
      </c>
      <c r="BJ65" t="s">
        <v>456</v>
      </c>
      <c r="BK65" t="s">
        <v>455</v>
      </c>
      <c r="BL65" t="s">
        <v>456</v>
      </c>
      <c r="BM65" t="s">
        <v>456</v>
      </c>
      <c r="BO65" t="s">
        <v>456</v>
      </c>
      <c r="BP65" t="s">
        <v>456</v>
      </c>
      <c r="BQ65" t="s">
        <v>456</v>
      </c>
      <c r="BR65" t="s">
        <v>456</v>
      </c>
      <c r="BS65" t="s">
        <v>456</v>
      </c>
      <c r="BT65" t="s">
        <v>456</v>
      </c>
      <c r="BU65" t="s">
        <v>456</v>
      </c>
      <c r="BW65" t="s">
        <v>455</v>
      </c>
      <c r="BX65" t="s">
        <v>455</v>
      </c>
      <c r="BY65" t="s">
        <v>456</v>
      </c>
      <c r="BZ65" t="s">
        <v>456</v>
      </c>
      <c r="CA65" t="s">
        <v>456</v>
      </c>
      <c r="CB65" t="s">
        <v>456</v>
      </c>
      <c r="CC65" t="s">
        <v>455</v>
      </c>
      <c r="CD65" t="s">
        <v>455</v>
      </c>
      <c r="CE65" t="s">
        <v>456</v>
      </c>
      <c r="CF65" t="s">
        <v>455</v>
      </c>
      <c r="CG65" t="s">
        <v>455</v>
      </c>
      <c r="CH65" t="s">
        <v>455</v>
      </c>
      <c r="CJ65" t="s">
        <v>455</v>
      </c>
      <c r="CK65" t="s">
        <v>456</v>
      </c>
      <c r="CL65" t="s">
        <v>456</v>
      </c>
      <c r="CM65" t="s">
        <v>456</v>
      </c>
      <c r="CO65" t="s">
        <v>456</v>
      </c>
      <c r="CP65" t="s">
        <v>455</v>
      </c>
      <c r="CQ65" t="s">
        <v>456</v>
      </c>
      <c r="CR65" t="s">
        <v>456</v>
      </c>
      <c r="CS65" t="s">
        <v>456</v>
      </c>
      <c r="CT65" t="s">
        <v>456</v>
      </c>
      <c r="CU65" t="s">
        <v>456</v>
      </c>
      <c r="CV65" t="s">
        <v>456</v>
      </c>
      <c r="CW65" t="s">
        <v>456</v>
      </c>
      <c r="CY65" t="s">
        <v>455</v>
      </c>
      <c r="CZ65" t="s">
        <v>456</v>
      </c>
      <c r="DA65" t="s">
        <v>456</v>
      </c>
      <c r="DB65" t="s">
        <v>455</v>
      </c>
      <c r="DC65" t="s">
        <v>455</v>
      </c>
      <c r="DD65" t="s">
        <v>456</v>
      </c>
      <c r="DE65" t="s">
        <v>456</v>
      </c>
      <c r="DF65" t="s">
        <v>456</v>
      </c>
      <c r="DH65" t="s">
        <v>456</v>
      </c>
      <c r="DI65" t="s">
        <v>456</v>
      </c>
      <c r="DJ65" t="s">
        <v>455</v>
      </c>
      <c r="DK65" t="s">
        <v>456</v>
      </c>
      <c r="DL65" t="s">
        <v>456</v>
      </c>
      <c r="DN65" t="s">
        <v>455</v>
      </c>
      <c r="DO65" t="s">
        <v>455</v>
      </c>
      <c r="DP65" t="s">
        <v>455</v>
      </c>
      <c r="DQ65" t="s">
        <v>456</v>
      </c>
      <c r="DR65" t="s">
        <v>456</v>
      </c>
      <c r="DS65" t="s">
        <v>456</v>
      </c>
      <c r="DU65" t="s">
        <v>456</v>
      </c>
      <c r="DV65" t="s">
        <v>456</v>
      </c>
      <c r="DW65" t="s">
        <v>456</v>
      </c>
      <c r="DX65" t="s">
        <v>456</v>
      </c>
      <c r="DY65" t="s">
        <v>456</v>
      </c>
      <c r="DZ65" t="s">
        <v>456</v>
      </c>
      <c r="EA65" t="s">
        <v>455</v>
      </c>
      <c r="EB65" t="s">
        <v>456</v>
      </c>
      <c r="EC65" t="s">
        <v>455</v>
      </c>
      <c r="EE65" t="s">
        <v>455</v>
      </c>
      <c r="EF65" t="s">
        <v>456</v>
      </c>
      <c r="EG65" t="s">
        <v>455</v>
      </c>
      <c r="EI65" t="s">
        <v>456</v>
      </c>
      <c r="EJ65" t="s">
        <v>456</v>
      </c>
      <c r="EK65" t="s">
        <v>456</v>
      </c>
      <c r="EL65" t="s">
        <v>456</v>
      </c>
      <c r="EN65" t="s">
        <v>455</v>
      </c>
      <c r="EO65" t="s">
        <v>456</v>
      </c>
      <c r="EP65" t="s">
        <v>456</v>
      </c>
      <c r="EQ65" t="s">
        <v>456</v>
      </c>
      <c r="ER65" t="s">
        <v>455</v>
      </c>
      <c r="ET65" t="s">
        <v>456</v>
      </c>
      <c r="EU65" t="s">
        <v>456</v>
      </c>
      <c r="EV65" t="s">
        <v>456</v>
      </c>
      <c r="EW65" t="s">
        <v>456</v>
      </c>
    </row>
    <row r="66" spans="1:154" x14ac:dyDescent="0.25">
      <c r="A66" s="1">
        <v>44550.642361111109</v>
      </c>
      <c r="B66" s="1">
        <v>44550.730555555558</v>
      </c>
      <c r="C66" t="s">
        <v>157</v>
      </c>
      <c r="D66" t="s">
        <v>933</v>
      </c>
      <c r="E66">
        <v>100</v>
      </c>
      <c r="F66">
        <v>7600</v>
      </c>
      <c r="G66" t="b">
        <v>1</v>
      </c>
      <c r="H66" s="1">
        <v>44550.730555555558</v>
      </c>
      <c r="I66" t="s">
        <v>934</v>
      </c>
      <c r="J66" t="s">
        <v>935</v>
      </c>
      <c r="K66" t="s">
        <v>936</v>
      </c>
      <c r="L66" t="s">
        <v>937</v>
      </c>
      <c r="M66" t="s">
        <v>448</v>
      </c>
      <c r="N66">
        <v>-27.467895510000002</v>
      </c>
      <c r="O66">
        <v>153.03250120000001</v>
      </c>
      <c r="P66" t="s">
        <v>449</v>
      </c>
      <c r="Q66" t="s">
        <v>450</v>
      </c>
      <c r="R66" t="s">
        <v>451</v>
      </c>
      <c r="S66" t="s">
        <v>452</v>
      </c>
      <c r="T66" t="s">
        <v>453</v>
      </c>
      <c r="U66">
        <v>62</v>
      </c>
      <c r="V66" t="s">
        <v>454</v>
      </c>
      <c r="X66" t="s">
        <v>455</v>
      </c>
      <c r="Y66" t="s">
        <v>458</v>
      </c>
      <c r="Z66" t="s">
        <v>455</v>
      </c>
      <c r="AA66" t="s">
        <v>458</v>
      </c>
      <c r="AB66" t="s">
        <v>455</v>
      </c>
      <c r="AC66" t="s">
        <v>455</v>
      </c>
      <c r="AD66" t="s">
        <v>456</v>
      </c>
      <c r="AE66" t="s">
        <v>455</v>
      </c>
      <c r="AF66" t="s">
        <v>455</v>
      </c>
      <c r="AG66" t="s">
        <v>458</v>
      </c>
      <c r="AH66" t="s">
        <v>455</v>
      </c>
      <c r="AJ66" t="s">
        <v>455</v>
      </c>
      <c r="AK66" t="s">
        <v>455</v>
      </c>
      <c r="AL66" t="s">
        <v>458</v>
      </c>
      <c r="AM66" t="s">
        <v>455</v>
      </c>
      <c r="AN66" t="s">
        <v>455</v>
      </c>
      <c r="AP66" t="s">
        <v>456</v>
      </c>
      <c r="AQ66" t="s">
        <v>455</v>
      </c>
      <c r="AR66" t="s">
        <v>456</v>
      </c>
      <c r="AS66" t="s">
        <v>455</v>
      </c>
      <c r="AT66" t="s">
        <v>455</v>
      </c>
      <c r="AU66" t="s">
        <v>455</v>
      </c>
      <c r="AV66" t="s">
        <v>455</v>
      </c>
      <c r="AW66" t="s">
        <v>455</v>
      </c>
      <c r="AY66" t="s">
        <v>455</v>
      </c>
      <c r="AZ66" t="s">
        <v>458</v>
      </c>
      <c r="BA66" t="s">
        <v>455</v>
      </c>
      <c r="BB66" t="s">
        <v>455</v>
      </c>
      <c r="BC66" t="s">
        <v>455</v>
      </c>
      <c r="BD66" t="s">
        <v>455</v>
      </c>
      <c r="BE66" t="s">
        <v>455</v>
      </c>
      <c r="BF66" t="s">
        <v>455</v>
      </c>
      <c r="BH66" t="s">
        <v>458</v>
      </c>
      <c r="BI66" t="s">
        <v>455</v>
      </c>
      <c r="BJ66" t="s">
        <v>455</v>
      </c>
      <c r="BK66" t="s">
        <v>455</v>
      </c>
      <c r="BL66" t="s">
        <v>455</v>
      </c>
      <c r="BM66" t="s">
        <v>456</v>
      </c>
      <c r="BO66" t="s">
        <v>456</v>
      </c>
      <c r="BP66" t="s">
        <v>456</v>
      </c>
      <c r="BQ66" t="s">
        <v>455</v>
      </c>
      <c r="BR66" t="s">
        <v>455</v>
      </c>
      <c r="BS66" t="s">
        <v>455</v>
      </c>
      <c r="BT66" t="s">
        <v>455</v>
      </c>
      <c r="BU66" t="s">
        <v>455</v>
      </c>
      <c r="BW66" t="s">
        <v>456</v>
      </c>
      <c r="BX66" t="s">
        <v>456</v>
      </c>
      <c r="BY66" t="s">
        <v>456</v>
      </c>
      <c r="BZ66" t="s">
        <v>456</v>
      </c>
      <c r="CA66" t="s">
        <v>456</v>
      </c>
      <c r="CB66" t="s">
        <v>456</v>
      </c>
      <c r="CC66" t="s">
        <v>456</v>
      </c>
      <c r="CD66" t="s">
        <v>456</v>
      </c>
      <c r="CE66" t="s">
        <v>456</v>
      </c>
      <c r="CF66" t="s">
        <v>456</v>
      </c>
      <c r="CG66" t="s">
        <v>456</v>
      </c>
      <c r="CH66" t="s">
        <v>456</v>
      </c>
      <c r="CJ66" t="s">
        <v>456</v>
      </c>
      <c r="CK66" t="s">
        <v>456</v>
      </c>
      <c r="CL66" t="s">
        <v>456</v>
      </c>
      <c r="CM66" t="s">
        <v>456</v>
      </c>
      <c r="CO66" t="s">
        <v>455</v>
      </c>
      <c r="CP66" t="s">
        <v>455</v>
      </c>
      <c r="CQ66" t="s">
        <v>455</v>
      </c>
      <c r="CR66" t="s">
        <v>455</v>
      </c>
      <c r="CS66" t="s">
        <v>455</v>
      </c>
      <c r="CT66" t="s">
        <v>455</v>
      </c>
      <c r="CU66" t="s">
        <v>455</v>
      </c>
      <c r="CV66" t="s">
        <v>455</v>
      </c>
      <c r="CW66" t="s">
        <v>456</v>
      </c>
      <c r="CY66" t="s">
        <v>455</v>
      </c>
      <c r="CZ66" t="s">
        <v>455</v>
      </c>
      <c r="DA66" t="s">
        <v>455</v>
      </c>
      <c r="DB66" t="s">
        <v>455</v>
      </c>
      <c r="DC66" t="s">
        <v>458</v>
      </c>
      <c r="DD66" t="s">
        <v>458</v>
      </c>
      <c r="DE66" t="s">
        <v>458</v>
      </c>
      <c r="DF66" t="s">
        <v>455</v>
      </c>
      <c r="DH66" t="s">
        <v>455</v>
      </c>
      <c r="DI66" t="s">
        <v>455</v>
      </c>
      <c r="DJ66" t="s">
        <v>455</v>
      </c>
      <c r="DK66" t="s">
        <v>455</v>
      </c>
      <c r="DL66" t="s">
        <v>455</v>
      </c>
      <c r="DN66" t="s">
        <v>455</v>
      </c>
      <c r="DO66" t="s">
        <v>455</v>
      </c>
      <c r="DP66" t="s">
        <v>458</v>
      </c>
      <c r="DQ66" t="s">
        <v>455</v>
      </c>
      <c r="DR66" t="s">
        <v>455</v>
      </c>
      <c r="DS66" t="s">
        <v>455</v>
      </c>
      <c r="DU66" t="s">
        <v>455</v>
      </c>
      <c r="DV66" t="s">
        <v>456</v>
      </c>
      <c r="DW66" t="s">
        <v>455</v>
      </c>
      <c r="DX66" t="s">
        <v>455</v>
      </c>
      <c r="DY66" t="s">
        <v>458</v>
      </c>
      <c r="DZ66" t="s">
        <v>458</v>
      </c>
      <c r="EA66" t="s">
        <v>455</v>
      </c>
      <c r="EB66" t="s">
        <v>456</v>
      </c>
      <c r="EC66" t="s">
        <v>456</v>
      </c>
      <c r="EE66" t="s">
        <v>455</v>
      </c>
      <c r="EF66" t="s">
        <v>456</v>
      </c>
      <c r="EG66" t="s">
        <v>455</v>
      </c>
      <c r="EI66" t="s">
        <v>458</v>
      </c>
      <c r="EJ66" t="s">
        <v>458</v>
      </c>
      <c r="EK66" t="s">
        <v>455</v>
      </c>
      <c r="EL66" t="s">
        <v>455</v>
      </c>
      <c r="EN66" t="s">
        <v>456</v>
      </c>
      <c r="EO66" t="s">
        <v>455</v>
      </c>
      <c r="EP66" t="s">
        <v>455</v>
      </c>
      <c r="EQ66" t="s">
        <v>455</v>
      </c>
      <c r="ER66" t="s">
        <v>455</v>
      </c>
      <c r="ET66" t="s">
        <v>455</v>
      </c>
      <c r="EU66" t="s">
        <v>455</v>
      </c>
      <c r="EV66" t="s">
        <v>458</v>
      </c>
      <c r="EW66" t="s">
        <v>458</v>
      </c>
    </row>
    <row r="67" spans="1:154" x14ac:dyDescent="0.25">
      <c r="A67" s="1">
        <v>44553.081250000003</v>
      </c>
      <c r="B67" s="1">
        <v>44553.095833333333</v>
      </c>
      <c r="C67" t="s">
        <v>157</v>
      </c>
      <c r="D67" t="s">
        <v>938</v>
      </c>
      <c r="E67">
        <v>100</v>
      </c>
      <c r="F67">
        <v>1268</v>
      </c>
      <c r="G67" t="b">
        <v>1</v>
      </c>
      <c r="H67" s="1">
        <v>44553.095833333333</v>
      </c>
      <c r="I67" t="s">
        <v>939</v>
      </c>
      <c r="J67" t="s">
        <v>940</v>
      </c>
      <c r="K67" t="s">
        <v>941</v>
      </c>
      <c r="L67" t="s">
        <v>942</v>
      </c>
      <c r="M67" t="s">
        <v>448</v>
      </c>
      <c r="N67">
        <v>-27.467895510000002</v>
      </c>
      <c r="O67">
        <v>153.03250120000001</v>
      </c>
      <c r="P67" t="s">
        <v>449</v>
      </c>
      <c r="Q67" t="s">
        <v>450</v>
      </c>
      <c r="R67" t="s">
        <v>451</v>
      </c>
      <c r="S67" t="s">
        <v>452</v>
      </c>
      <c r="T67" t="s">
        <v>470</v>
      </c>
      <c r="U67">
        <v>52</v>
      </c>
      <c r="V67" t="s">
        <v>454</v>
      </c>
      <c r="X67" t="s">
        <v>456</v>
      </c>
      <c r="Y67" t="s">
        <v>456</v>
      </c>
      <c r="Z67" t="s">
        <v>455</v>
      </c>
      <c r="AA67" t="s">
        <v>456</v>
      </c>
      <c r="AB67" t="s">
        <v>455</v>
      </c>
      <c r="AC67" t="s">
        <v>455</v>
      </c>
      <c r="AD67" t="s">
        <v>456</v>
      </c>
      <c r="AE67" t="s">
        <v>455</v>
      </c>
      <c r="AF67" t="s">
        <v>456</v>
      </c>
      <c r="AG67" t="s">
        <v>455</v>
      </c>
      <c r="AH67" t="s">
        <v>455</v>
      </c>
      <c r="AJ67" t="s">
        <v>455</v>
      </c>
      <c r="AK67" t="s">
        <v>455</v>
      </c>
      <c r="AL67" t="s">
        <v>455</v>
      </c>
      <c r="AM67" t="s">
        <v>456</v>
      </c>
      <c r="AN67" t="s">
        <v>456</v>
      </c>
      <c r="AP67" t="s">
        <v>456</v>
      </c>
      <c r="AQ67" t="s">
        <v>456</v>
      </c>
      <c r="AR67" t="s">
        <v>455</v>
      </c>
      <c r="AS67" t="s">
        <v>455</v>
      </c>
      <c r="AT67" t="s">
        <v>456</v>
      </c>
      <c r="AU67" t="s">
        <v>455</v>
      </c>
      <c r="AV67" t="s">
        <v>456</v>
      </c>
      <c r="AW67" t="s">
        <v>455</v>
      </c>
      <c r="AY67" t="s">
        <v>456</v>
      </c>
      <c r="AZ67" t="s">
        <v>456</v>
      </c>
      <c r="BA67" t="s">
        <v>456</v>
      </c>
      <c r="BB67" t="s">
        <v>455</v>
      </c>
      <c r="BC67" t="s">
        <v>455</v>
      </c>
      <c r="BD67" t="s">
        <v>455</v>
      </c>
      <c r="BE67" t="s">
        <v>456</v>
      </c>
      <c r="BF67" t="s">
        <v>455</v>
      </c>
      <c r="BH67" t="s">
        <v>456</v>
      </c>
      <c r="BI67" t="s">
        <v>456</v>
      </c>
      <c r="BJ67" t="s">
        <v>456</v>
      </c>
      <c r="BK67" t="s">
        <v>455</v>
      </c>
      <c r="BL67" t="s">
        <v>455</v>
      </c>
      <c r="BM67" t="s">
        <v>456</v>
      </c>
      <c r="BO67" t="s">
        <v>456</v>
      </c>
      <c r="BP67" t="s">
        <v>456</v>
      </c>
      <c r="BQ67" t="s">
        <v>455</v>
      </c>
      <c r="BR67" t="s">
        <v>456</v>
      </c>
      <c r="BS67" t="s">
        <v>456</v>
      </c>
      <c r="BT67" t="s">
        <v>456</v>
      </c>
      <c r="BU67" t="s">
        <v>455</v>
      </c>
      <c r="BW67" t="s">
        <v>456</v>
      </c>
      <c r="BX67" t="s">
        <v>456</v>
      </c>
      <c r="BY67" t="s">
        <v>455</v>
      </c>
      <c r="BZ67" t="s">
        <v>456</v>
      </c>
      <c r="CA67" t="s">
        <v>455</v>
      </c>
      <c r="CB67" t="s">
        <v>456</v>
      </c>
      <c r="CC67" t="s">
        <v>455</v>
      </c>
      <c r="CD67" t="s">
        <v>455</v>
      </c>
      <c r="CE67" t="s">
        <v>456</v>
      </c>
      <c r="CF67" t="s">
        <v>455</v>
      </c>
      <c r="CG67" t="s">
        <v>456</v>
      </c>
      <c r="CH67" t="s">
        <v>456</v>
      </c>
      <c r="CJ67" t="s">
        <v>456</v>
      </c>
      <c r="CK67" t="s">
        <v>456</v>
      </c>
      <c r="CL67" t="s">
        <v>456</v>
      </c>
      <c r="CM67" t="s">
        <v>456</v>
      </c>
      <c r="CN67" t="s">
        <v>943</v>
      </c>
      <c r="CO67" t="s">
        <v>455</v>
      </c>
      <c r="CP67" t="s">
        <v>458</v>
      </c>
      <c r="CQ67" t="s">
        <v>455</v>
      </c>
      <c r="CR67" t="s">
        <v>456</v>
      </c>
      <c r="CS67" t="s">
        <v>456</v>
      </c>
      <c r="CT67" t="s">
        <v>456</v>
      </c>
      <c r="CU67" t="s">
        <v>455</v>
      </c>
      <c r="CV67" t="s">
        <v>458</v>
      </c>
      <c r="CW67" t="s">
        <v>456</v>
      </c>
      <c r="CY67" t="s">
        <v>455</v>
      </c>
      <c r="CZ67" t="s">
        <v>456</v>
      </c>
      <c r="DA67" t="s">
        <v>456</v>
      </c>
      <c r="DB67" t="s">
        <v>455</v>
      </c>
      <c r="DC67" t="s">
        <v>455</v>
      </c>
      <c r="DD67" t="s">
        <v>458</v>
      </c>
      <c r="DE67" t="s">
        <v>455</v>
      </c>
      <c r="DF67" t="s">
        <v>456</v>
      </c>
      <c r="DH67" t="s">
        <v>456</v>
      </c>
      <c r="DI67" t="s">
        <v>456</v>
      </c>
      <c r="DJ67" t="s">
        <v>456</v>
      </c>
      <c r="DK67" t="s">
        <v>456</v>
      </c>
      <c r="DL67" t="s">
        <v>456</v>
      </c>
      <c r="DN67" t="s">
        <v>455</v>
      </c>
      <c r="DO67" t="s">
        <v>455</v>
      </c>
      <c r="DP67" t="s">
        <v>458</v>
      </c>
      <c r="DQ67" t="s">
        <v>456</v>
      </c>
      <c r="DR67" t="s">
        <v>456</v>
      </c>
      <c r="DS67" t="s">
        <v>455</v>
      </c>
      <c r="DU67" t="s">
        <v>456</v>
      </c>
      <c r="DV67" t="s">
        <v>456</v>
      </c>
      <c r="DW67" t="s">
        <v>456</v>
      </c>
      <c r="DX67" t="s">
        <v>456</v>
      </c>
      <c r="DY67" t="s">
        <v>456</v>
      </c>
      <c r="DZ67" t="s">
        <v>456</v>
      </c>
      <c r="EA67" t="s">
        <v>456</v>
      </c>
      <c r="EB67" t="s">
        <v>455</v>
      </c>
      <c r="EC67" t="s">
        <v>456</v>
      </c>
      <c r="EE67" t="s">
        <v>456</v>
      </c>
      <c r="EF67" t="s">
        <v>456</v>
      </c>
      <c r="EG67" t="s">
        <v>456</v>
      </c>
      <c r="EI67" t="s">
        <v>456</v>
      </c>
      <c r="EJ67" t="s">
        <v>455</v>
      </c>
      <c r="EK67" t="s">
        <v>458</v>
      </c>
      <c r="EL67" t="s">
        <v>455</v>
      </c>
      <c r="EN67" t="s">
        <v>456</v>
      </c>
      <c r="EO67" t="s">
        <v>455</v>
      </c>
      <c r="EP67" t="s">
        <v>458</v>
      </c>
      <c r="EQ67" t="s">
        <v>455</v>
      </c>
      <c r="ER67" t="s">
        <v>456</v>
      </c>
      <c r="ET67" t="s">
        <v>455</v>
      </c>
      <c r="EU67" t="s">
        <v>456</v>
      </c>
      <c r="EV67" t="s">
        <v>458</v>
      </c>
      <c r="EW67" t="s">
        <v>455</v>
      </c>
    </row>
    <row r="68" spans="1:154" x14ac:dyDescent="0.25">
      <c r="A68" s="1">
        <v>44532.84652777778</v>
      </c>
      <c r="B68" s="1">
        <v>44553.993750000001</v>
      </c>
      <c r="C68" t="s">
        <v>157</v>
      </c>
      <c r="D68" t="s">
        <v>944</v>
      </c>
      <c r="E68">
        <v>100</v>
      </c>
      <c r="F68">
        <v>1827140</v>
      </c>
      <c r="G68" t="b">
        <v>1</v>
      </c>
      <c r="H68" s="1">
        <v>44553.993750000001</v>
      </c>
      <c r="I68" t="s">
        <v>945</v>
      </c>
      <c r="J68" t="s">
        <v>946</v>
      </c>
      <c r="K68" t="s">
        <v>947</v>
      </c>
      <c r="L68" t="s">
        <v>948</v>
      </c>
      <c r="M68" t="s">
        <v>448</v>
      </c>
      <c r="N68">
        <v>-26.549606319999999</v>
      </c>
      <c r="O68">
        <v>153.09561160000001</v>
      </c>
      <c r="P68" t="s">
        <v>449</v>
      </c>
      <c r="Q68" t="s">
        <v>450</v>
      </c>
      <c r="R68" t="s">
        <v>451</v>
      </c>
      <c r="S68" t="s">
        <v>452</v>
      </c>
      <c r="T68" t="s">
        <v>470</v>
      </c>
      <c r="U68">
        <v>66</v>
      </c>
      <c r="V68" t="s">
        <v>454</v>
      </c>
      <c r="X68" t="s">
        <v>458</v>
      </c>
      <c r="Y68" t="s">
        <v>456</v>
      </c>
      <c r="Z68" t="s">
        <v>455</v>
      </c>
      <c r="AA68" t="s">
        <v>456</v>
      </c>
      <c r="AB68" t="s">
        <v>458</v>
      </c>
      <c r="AC68" t="s">
        <v>456</v>
      </c>
      <c r="AD68" t="s">
        <v>456</v>
      </c>
      <c r="AE68" t="s">
        <v>456</v>
      </c>
      <c r="AF68" t="s">
        <v>455</v>
      </c>
      <c r="AG68" t="s">
        <v>455</v>
      </c>
      <c r="AH68" t="s">
        <v>456</v>
      </c>
      <c r="AJ68" t="s">
        <v>455</v>
      </c>
      <c r="AK68" t="s">
        <v>455</v>
      </c>
      <c r="AL68" t="s">
        <v>458</v>
      </c>
      <c r="AM68" t="s">
        <v>455</v>
      </c>
      <c r="AN68" t="s">
        <v>456</v>
      </c>
      <c r="AP68" t="s">
        <v>460</v>
      </c>
      <c r="AQ68" t="s">
        <v>458</v>
      </c>
      <c r="AR68" t="s">
        <v>455</v>
      </c>
      <c r="AS68" t="s">
        <v>456</v>
      </c>
      <c r="AT68" t="s">
        <v>455</v>
      </c>
      <c r="AU68" t="s">
        <v>458</v>
      </c>
      <c r="AV68" t="s">
        <v>455</v>
      </c>
      <c r="AW68" t="s">
        <v>458</v>
      </c>
      <c r="AY68" t="s">
        <v>458</v>
      </c>
      <c r="AZ68" t="s">
        <v>455</v>
      </c>
      <c r="BA68" t="s">
        <v>458</v>
      </c>
      <c r="BB68" t="s">
        <v>455</v>
      </c>
      <c r="BC68" t="s">
        <v>458</v>
      </c>
      <c r="BD68" t="s">
        <v>456</v>
      </c>
      <c r="BE68" t="s">
        <v>456</v>
      </c>
      <c r="BF68" t="s">
        <v>458</v>
      </c>
      <c r="BH68" t="s">
        <v>460</v>
      </c>
      <c r="BI68" t="s">
        <v>455</v>
      </c>
      <c r="BJ68" t="s">
        <v>460</v>
      </c>
      <c r="BK68" t="s">
        <v>455</v>
      </c>
      <c r="BL68" t="s">
        <v>458</v>
      </c>
      <c r="BM68" t="s">
        <v>456</v>
      </c>
      <c r="BO68" t="s">
        <v>456</v>
      </c>
      <c r="BP68" t="s">
        <v>455</v>
      </c>
      <c r="BQ68" t="s">
        <v>455</v>
      </c>
      <c r="BR68" t="s">
        <v>455</v>
      </c>
      <c r="BS68" t="s">
        <v>458</v>
      </c>
      <c r="BT68" t="s">
        <v>456</v>
      </c>
      <c r="BU68" t="s">
        <v>456</v>
      </c>
      <c r="BW68" t="s">
        <v>458</v>
      </c>
      <c r="BX68" t="s">
        <v>455</v>
      </c>
      <c r="BY68" t="s">
        <v>455</v>
      </c>
      <c r="BZ68" t="s">
        <v>455</v>
      </c>
      <c r="CA68" t="s">
        <v>456</v>
      </c>
      <c r="CB68" t="s">
        <v>456</v>
      </c>
      <c r="CC68" t="s">
        <v>458</v>
      </c>
      <c r="CD68" t="s">
        <v>456</v>
      </c>
      <c r="CE68" t="s">
        <v>455</v>
      </c>
      <c r="CF68" t="s">
        <v>455</v>
      </c>
      <c r="CG68" t="s">
        <v>456</v>
      </c>
      <c r="CH68" t="s">
        <v>455</v>
      </c>
      <c r="CJ68" t="s">
        <v>455</v>
      </c>
      <c r="CK68" t="s">
        <v>456</v>
      </c>
      <c r="CL68" t="s">
        <v>455</v>
      </c>
      <c r="CM68" t="s">
        <v>456</v>
      </c>
      <c r="CO68" t="s">
        <v>455</v>
      </c>
      <c r="CP68" t="s">
        <v>458</v>
      </c>
      <c r="CQ68" t="s">
        <v>455</v>
      </c>
      <c r="CR68" t="s">
        <v>456</v>
      </c>
      <c r="CS68" t="s">
        <v>455</v>
      </c>
      <c r="CT68" t="s">
        <v>458</v>
      </c>
      <c r="CU68" t="s">
        <v>458</v>
      </c>
      <c r="CV68" t="s">
        <v>458</v>
      </c>
      <c r="CW68" t="s">
        <v>456</v>
      </c>
      <c r="CY68" t="s">
        <v>458</v>
      </c>
      <c r="CZ68" t="s">
        <v>456</v>
      </c>
      <c r="DA68" t="s">
        <v>456</v>
      </c>
      <c r="DB68" t="s">
        <v>455</v>
      </c>
      <c r="DC68" t="s">
        <v>458</v>
      </c>
      <c r="DD68" t="s">
        <v>456</v>
      </c>
      <c r="DE68" t="s">
        <v>455</v>
      </c>
      <c r="DF68" t="s">
        <v>456</v>
      </c>
      <c r="DH68" t="s">
        <v>455</v>
      </c>
      <c r="DI68" t="s">
        <v>458</v>
      </c>
      <c r="DJ68" t="s">
        <v>456</v>
      </c>
      <c r="DK68" t="s">
        <v>456</v>
      </c>
      <c r="DL68" t="s">
        <v>456</v>
      </c>
      <c r="DN68" t="s">
        <v>455</v>
      </c>
      <c r="DO68" t="s">
        <v>456</v>
      </c>
      <c r="DP68" t="s">
        <v>455</v>
      </c>
      <c r="DQ68" t="s">
        <v>456</v>
      </c>
      <c r="DR68" t="s">
        <v>456</v>
      </c>
      <c r="DS68" t="s">
        <v>456</v>
      </c>
      <c r="DU68" t="s">
        <v>455</v>
      </c>
      <c r="DV68" t="s">
        <v>456</v>
      </c>
      <c r="DW68" t="s">
        <v>456</v>
      </c>
      <c r="DX68" t="s">
        <v>456</v>
      </c>
      <c r="DY68" t="s">
        <v>456</v>
      </c>
      <c r="DZ68" t="s">
        <v>455</v>
      </c>
      <c r="EA68" t="s">
        <v>455</v>
      </c>
      <c r="EB68" t="s">
        <v>455</v>
      </c>
      <c r="EC68" t="s">
        <v>456</v>
      </c>
      <c r="EE68" t="s">
        <v>458</v>
      </c>
      <c r="EF68" t="s">
        <v>456</v>
      </c>
      <c r="EG68" t="s">
        <v>455</v>
      </c>
      <c r="EI68" t="s">
        <v>455</v>
      </c>
      <c r="EJ68" t="s">
        <v>456</v>
      </c>
      <c r="EK68" t="s">
        <v>455</v>
      </c>
      <c r="EL68" t="s">
        <v>456</v>
      </c>
      <c r="EN68" t="s">
        <v>458</v>
      </c>
      <c r="EO68" t="s">
        <v>455</v>
      </c>
      <c r="EP68" t="s">
        <v>456</v>
      </c>
      <c r="EQ68" t="s">
        <v>458</v>
      </c>
      <c r="ER68" t="s">
        <v>458</v>
      </c>
      <c r="ET68" t="s">
        <v>458</v>
      </c>
      <c r="EU68" t="s">
        <v>456</v>
      </c>
      <c r="EV68" t="s">
        <v>458</v>
      </c>
      <c r="EW68" t="s">
        <v>455</v>
      </c>
    </row>
    <row r="69" spans="1:154" x14ac:dyDescent="0.25">
      <c r="A69" s="1">
        <v>44555.879166666666</v>
      </c>
      <c r="B69" s="1">
        <v>44555.902777777781</v>
      </c>
      <c r="C69" t="s">
        <v>157</v>
      </c>
      <c r="D69" t="s">
        <v>819</v>
      </c>
      <c r="E69">
        <v>100</v>
      </c>
      <c r="F69">
        <v>2049</v>
      </c>
      <c r="G69" t="b">
        <v>1</v>
      </c>
      <c r="H69" s="1">
        <v>44555.902777777781</v>
      </c>
      <c r="I69" t="s">
        <v>949</v>
      </c>
      <c r="J69" t="s">
        <v>950</v>
      </c>
      <c r="K69" t="s">
        <v>951</v>
      </c>
      <c r="L69" t="s">
        <v>952</v>
      </c>
      <c r="M69" t="s">
        <v>448</v>
      </c>
      <c r="N69">
        <v>-32.92370605</v>
      </c>
      <c r="O69">
        <v>151.7844849</v>
      </c>
      <c r="P69" t="s">
        <v>449</v>
      </c>
      <c r="Q69" t="s">
        <v>450</v>
      </c>
      <c r="R69" t="s">
        <v>451</v>
      </c>
      <c r="S69" t="s">
        <v>452</v>
      </c>
      <c r="T69" t="s">
        <v>453</v>
      </c>
      <c r="U69">
        <v>68</v>
      </c>
      <c r="V69" t="s">
        <v>490</v>
      </c>
      <c r="W69" t="s">
        <v>451</v>
      </c>
      <c r="X69" t="s">
        <v>455</v>
      </c>
      <c r="Y69" t="s">
        <v>455</v>
      </c>
      <c r="Z69" t="s">
        <v>456</v>
      </c>
      <c r="AA69" t="s">
        <v>456</v>
      </c>
      <c r="AB69" t="s">
        <v>455</v>
      </c>
      <c r="AC69" t="s">
        <v>456</v>
      </c>
      <c r="AD69" t="s">
        <v>456</v>
      </c>
      <c r="AE69" t="s">
        <v>456</v>
      </c>
      <c r="AF69" t="s">
        <v>456</v>
      </c>
      <c r="AG69" t="s">
        <v>456</v>
      </c>
      <c r="AH69" t="s">
        <v>456</v>
      </c>
      <c r="AJ69" t="s">
        <v>455</v>
      </c>
      <c r="AK69" t="s">
        <v>455</v>
      </c>
      <c r="AL69" t="s">
        <v>456</v>
      </c>
      <c r="AM69" t="s">
        <v>456</v>
      </c>
      <c r="AN69" t="s">
        <v>456</v>
      </c>
      <c r="AP69" t="s">
        <v>456</v>
      </c>
      <c r="AQ69" t="s">
        <v>455</v>
      </c>
      <c r="AR69" t="s">
        <v>455</v>
      </c>
      <c r="AS69" t="s">
        <v>456</v>
      </c>
      <c r="AT69" t="s">
        <v>455</v>
      </c>
      <c r="AU69" t="s">
        <v>455</v>
      </c>
      <c r="AV69" t="s">
        <v>455</v>
      </c>
      <c r="AW69" t="s">
        <v>455</v>
      </c>
      <c r="AY69" t="s">
        <v>455</v>
      </c>
      <c r="AZ69" t="s">
        <v>455</v>
      </c>
      <c r="BA69" t="s">
        <v>458</v>
      </c>
      <c r="BB69" t="s">
        <v>456</v>
      </c>
      <c r="BC69" t="s">
        <v>455</v>
      </c>
      <c r="BD69" t="s">
        <v>455</v>
      </c>
      <c r="BE69" t="s">
        <v>455</v>
      </c>
      <c r="BF69" t="s">
        <v>456</v>
      </c>
      <c r="BH69" t="s">
        <v>455</v>
      </c>
      <c r="BI69" t="s">
        <v>455</v>
      </c>
      <c r="BJ69" t="s">
        <v>455</v>
      </c>
      <c r="BK69" t="s">
        <v>455</v>
      </c>
      <c r="BL69" t="s">
        <v>455</v>
      </c>
      <c r="BM69" t="s">
        <v>456</v>
      </c>
      <c r="BO69" t="s">
        <v>456</v>
      </c>
      <c r="BP69" t="s">
        <v>455</v>
      </c>
      <c r="BQ69" t="s">
        <v>455</v>
      </c>
      <c r="BR69" t="s">
        <v>455</v>
      </c>
      <c r="BS69" t="s">
        <v>455</v>
      </c>
      <c r="BT69" t="s">
        <v>456</v>
      </c>
      <c r="BU69" t="s">
        <v>456</v>
      </c>
      <c r="BW69" t="s">
        <v>456</v>
      </c>
      <c r="BX69" t="s">
        <v>456</v>
      </c>
      <c r="BY69" t="s">
        <v>456</v>
      </c>
      <c r="BZ69" t="s">
        <v>456</v>
      </c>
      <c r="CA69" t="s">
        <v>456</v>
      </c>
      <c r="CB69" t="s">
        <v>456</v>
      </c>
      <c r="CC69" t="s">
        <v>455</v>
      </c>
      <c r="CD69" t="s">
        <v>455</v>
      </c>
      <c r="CE69" t="s">
        <v>456</v>
      </c>
      <c r="CF69" t="s">
        <v>456</v>
      </c>
      <c r="CG69" t="s">
        <v>456</v>
      </c>
      <c r="CH69" t="s">
        <v>455</v>
      </c>
      <c r="CJ69" t="s">
        <v>455</v>
      </c>
      <c r="CK69" t="s">
        <v>455</v>
      </c>
      <c r="CL69" t="s">
        <v>455</v>
      </c>
      <c r="CM69" t="s">
        <v>455</v>
      </c>
      <c r="CO69" t="s">
        <v>455</v>
      </c>
      <c r="CP69" t="s">
        <v>455</v>
      </c>
      <c r="CQ69" t="s">
        <v>456</v>
      </c>
      <c r="CR69" t="s">
        <v>456</v>
      </c>
      <c r="CS69" t="s">
        <v>456</v>
      </c>
      <c r="CT69" t="s">
        <v>456</v>
      </c>
      <c r="CU69" t="s">
        <v>455</v>
      </c>
      <c r="CV69" t="s">
        <v>455</v>
      </c>
      <c r="CW69" t="s">
        <v>456</v>
      </c>
      <c r="CY69" t="s">
        <v>456</v>
      </c>
      <c r="CZ69" t="s">
        <v>455</v>
      </c>
      <c r="DA69" t="s">
        <v>456</v>
      </c>
      <c r="DB69" t="s">
        <v>455</v>
      </c>
      <c r="DC69" t="s">
        <v>455</v>
      </c>
      <c r="DD69" t="s">
        <v>455</v>
      </c>
      <c r="DE69" t="s">
        <v>455</v>
      </c>
      <c r="DF69" t="s">
        <v>455</v>
      </c>
      <c r="DH69" t="s">
        <v>455</v>
      </c>
      <c r="DI69" t="s">
        <v>456</v>
      </c>
      <c r="DJ69" t="s">
        <v>455</v>
      </c>
      <c r="DK69" t="s">
        <v>455</v>
      </c>
      <c r="DL69" t="s">
        <v>455</v>
      </c>
      <c r="DN69" t="s">
        <v>455</v>
      </c>
      <c r="DO69" t="s">
        <v>455</v>
      </c>
      <c r="DP69" t="s">
        <v>456</v>
      </c>
      <c r="DQ69" t="s">
        <v>455</v>
      </c>
      <c r="DR69" t="s">
        <v>455</v>
      </c>
      <c r="DS69" t="s">
        <v>456</v>
      </c>
      <c r="DU69" t="s">
        <v>456</v>
      </c>
      <c r="DV69" t="s">
        <v>456</v>
      </c>
      <c r="DW69" t="s">
        <v>456</v>
      </c>
      <c r="DX69" t="s">
        <v>456</v>
      </c>
      <c r="DY69" t="s">
        <v>455</v>
      </c>
      <c r="DZ69" t="s">
        <v>455</v>
      </c>
      <c r="EA69" t="s">
        <v>455</v>
      </c>
      <c r="EB69" t="s">
        <v>456</v>
      </c>
      <c r="EC69" t="s">
        <v>456</v>
      </c>
      <c r="EE69" t="s">
        <v>456</v>
      </c>
      <c r="EF69" t="s">
        <v>456</v>
      </c>
      <c r="EG69" t="s">
        <v>456</v>
      </c>
      <c r="EI69" t="s">
        <v>456</v>
      </c>
      <c r="EJ69" t="s">
        <v>456</v>
      </c>
      <c r="EK69" t="s">
        <v>456</v>
      </c>
      <c r="EL69" t="s">
        <v>456</v>
      </c>
      <c r="EN69" t="s">
        <v>456</v>
      </c>
      <c r="EO69" t="s">
        <v>456</v>
      </c>
      <c r="EP69" t="s">
        <v>456</v>
      </c>
      <c r="EQ69" t="s">
        <v>455</v>
      </c>
      <c r="ER69" t="s">
        <v>455</v>
      </c>
      <c r="ET69" t="s">
        <v>456</v>
      </c>
      <c r="EU69" t="s">
        <v>456</v>
      </c>
      <c r="EV69" t="s">
        <v>456</v>
      </c>
      <c r="EW69" t="s">
        <v>456</v>
      </c>
    </row>
    <row r="70" spans="1:154" x14ac:dyDescent="0.25">
      <c r="A70" s="1">
        <v>44556.929861111108</v>
      </c>
      <c r="B70" s="1">
        <v>44556.936805555553</v>
      </c>
      <c r="C70" t="s">
        <v>157</v>
      </c>
      <c r="D70" t="s">
        <v>953</v>
      </c>
      <c r="E70">
        <v>100</v>
      </c>
      <c r="F70">
        <v>637</v>
      </c>
      <c r="G70" t="b">
        <v>1</v>
      </c>
      <c r="H70" s="1">
        <v>44556.936805555553</v>
      </c>
      <c r="I70" t="s">
        <v>954</v>
      </c>
      <c r="J70" t="s">
        <v>955</v>
      </c>
      <c r="K70" t="s">
        <v>683</v>
      </c>
      <c r="L70" t="s">
        <v>956</v>
      </c>
      <c r="M70" t="s">
        <v>448</v>
      </c>
      <c r="N70">
        <v>-33.871505740000003</v>
      </c>
      <c r="O70">
        <v>151.200592</v>
      </c>
      <c r="P70" t="s">
        <v>449</v>
      </c>
      <c r="Q70" t="s">
        <v>450</v>
      </c>
      <c r="R70" t="s">
        <v>451</v>
      </c>
      <c r="S70" t="s">
        <v>452</v>
      </c>
      <c r="T70" t="s">
        <v>470</v>
      </c>
      <c r="U70">
        <v>50</v>
      </c>
      <c r="V70" t="s">
        <v>454</v>
      </c>
      <c r="X70" t="s">
        <v>455</v>
      </c>
      <c r="Y70" t="s">
        <v>456</v>
      </c>
      <c r="Z70" t="s">
        <v>455</v>
      </c>
      <c r="AA70" t="s">
        <v>455</v>
      </c>
      <c r="AB70" t="s">
        <v>455</v>
      </c>
      <c r="AC70" t="s">
        <v>455</v>
      </c>
      <c r="AD70" t="s">
        <v>455</v>
      </c>
      <c r="AE70" t="s">
        <v>455</v>
      </c>
      <c r="AF70" t="s">
        <v>455</v>
      </c>
      <c r="AG70" t="s">
        <v>455</v>
      </c>
      <c r="AH70" t="s">
        <v>455</v>
      </c>
      <c r="AJ70" t="s">
        <v>455</v>
      </c>
      <c r="AK70" t="s">
        <v>455</v>
      </c>
      <c r="AL70" t="s">
        <v>455</v>
      </c>
      <c r="AM70" t="s">
        <v>455</v>
      </c>
      <c r="AN70" t="s">
        <v>455</v>
      </c>
      <c r="AP70" t="s">
        <v>455</v>
      </c>
      <c r="AQ70" t="s">
        <v>455</v>
      </c>
      <c r="AR70" t="s">
        <v>455</v>
      </c>
      <c r="AS70" t="s">
        <v>455</v>
      </c>
      <c r="AT70" t="s">
        <v>455</v>
      </c>
      <c r="AU70" t="s">
        <v>455</v>
      </c>
      <c r="AV70" t="s">
        <v>455</v>
      </c>
      <c r="AW70" t="s">
        <v>455</v>
      </c>
      <c r="AY70" t="s">
        <v>455</v>
      </c>
      <c r="AZ70" t="s">
        <v>455</v>
      </c>
      <c r="BA70" t="s">
        <v>455</v>
      </c>
      <c r="BB70" t="s">
        <v>455</v>
      </c>
      <c r="BC70" t="s">
        <v>455</v>
      </c>
      <c r="BD70" t="s">
        <v>455</v>
      </c>
      <c r="BE70" t="s">
        <v>455</v>
      </c>
      <c r="BF70" t="s">
        <v>455</v>
      </c>
      <c r="BH70" t="s">
        <v>455</v>
      </c>
      <c r="BI70" t="s">
        <v>455</v>
      </c>
      <c r="BJ70" t="s">
        <v>455</v>
      </c>
      <c r="BK70" t="s">
        <v>455</v>
      </c>
      <c r="BL70" t="s">
        <v>455</v>
      </c>
      <c r="BM70" t="s">
        <v>455</v>
      </c>
      <c r="BO70" t="s">
        <v>455</v>
      </c>
      <c r="BP70" t="s">
        <v>455</v>
      </c>
      <c r="BQ70" t="s">
        <v>455</v>
      </c>
      <c r="BR70" t="s">
        <v>455</v>
      </c>
      <c r="BS70" t="s">
        <v>455</v>
      </c>
      <c r="BT70" t="s">
        <v>455</v>
      </c>
      <c r="BU70" t="s">
        <v>455</v>
      </c>
      <c r="BW70" t="s">
        <v>455</v>
      </c>
      <c r="BX70" t="s">
        <v>455</v>
      </c>
      <c r="BY70" t="s">
        <v>455</v>
      </c>
      <c r="BZ70" t="s">
        <v>455</v>
      </c>
      <c r="CA70" t="s">
        <v>455</v>
      </c>
      <c r="CB70" t="s">
        <v>455</v>
      </c>
      <c r="CC70" t="s">
        <v>455</v>
      </c>
      <c r="CD70" t="s">
        <v>455</v>
      </c>
      <c r="CE70" t="s">
        <v>455</v>
      </c>
      <c r="CF70" t="s">
        <v>455</v>
      </c>
      <c r="CG70" t="s">
        <v>455</v>
      </c>
      <c r="CH70" t="s">
        <v>455</v>
      </c>
      <c r="CJ70" t="s">
        <v>455</v>
      </c>
      <c r="CK70" t="s">
        <v>455</v>
      </c>
      <c r="CL70" t="s">
        <v>455</v>
      </c>
      <c r="CM70" t="s">
        <v>455</v>
      </c>
      <c r="CO70" t="s">
        <v>458</v>
      </c>
      <c r="CP70" t="s">
        <v>621</v>
      </c>
      <c r="CQ70" t="s">
        <v>455</v>
      </c>
      <c r="CR70" t="s">
        <v>455</v>
      </c>
      <c r="CS70" t="s">
        <v>455</v>
      </c>
      <c r="CT70" t="s">
        <v>455</v>
      </c>
      <c r="CU70" t="s">
        <v>455</v>
      </c>
      <c r="CV70" t="s">
        <v>455</v>
      </c>
      <c r="CW70" t="s">
        <v>455</v>
      </c>
      <c r="CY70" t="s">
        <v>455</v>
      </c>
      <c r="CZ70" t="s">
        <v>458</v>
      </c>
      <c r="DA70" t="s">
        <v>455</v>
      </c>
      <c r="DB70" t="s">
        <v>455</v>
      </c>
      <c r="DC70" t="s">
        <v>456</v>
      </c>
      <c r="DD70" t="s">
        <v>456</v>
      </c>
      <c r="DE70" t="s">
        <v>455</v>
      </c>
      <c r="DF70" t="s">
        <v>455</v>
      </c>
      <c r="DH70" t="s">
        <v>455</v>
      </c>
      <c r="DI70" t="s">
        <v>455</v>
      </c>
      <c r="DJ70" t="s">
        <v>455</v>
      </c>
      <c r="DK70" t="s">
        <v>455</v>
      </c>
      <c r="DL70" t="s">
        <v>455</v>
      </c>
      <c r="DN70" t="s">
        <v>455</v>
      </c>
      <c r="DO70" t="s">
        <v>455</v>
      </c>
      <c r="DP70" t="s">
        <v>456</v>
      </c>
      <c r="DQ70" t="s">
        <v>456</v>
      </c>
      <c r="DR70" t="s">
        <v>456</v>
      </c>
      <c r="DS70" t="s">
        <v>456</v>
      </c>
      <c r="DU70" t="s">
        <v>456</v>
      </c>
      <c r="DV70" t="s">
        <v>456</v>
      </c>
      <c r="DW70" t="s">
        <v>456</v>
      </c>
      <c r="DX70" t="s">
        <v>456</v>
      </c>
      <c r="DY70" t="s">
        <v>455</v>
      </c>
      <c r="DZ70" t="s">
        <v>455</v>
      </c>
      <c r="EA70" t="s">
        <v>456</v>
      </c>
      <c r="EB70" t="s">
        <v>456</v>
      </c>
      <c r="EC70" t="s">
        <v>456</v>
      </c>
      <c r="EE70" t="s">
        <v>456</v>
      </c>
      <c r="EF70" t="s">
        <v>456</v>
      </c>
      <c r="EG70" t="s">
        <v>456</v>
      </c>
      <c r="EI70" t="s">
        <v>455</v>
      </c>
      <c r="EJ70" t="s">
        <v>455</v>
      </c>
      <c r="EK70" t="s">
        <v>455</v>
      </c>
      <c r="EL70" t="s">
        <v>455</v>
      </c>
      <c r="EN70" t="s">
        <v>455</v>
      </c>
      <c r="EO70" t="s">
        <v>455</v>
      </c>
      <c r="EP70" t="s">
        <v>455</v>
      </c>
      <c r="EQ70" t="s">
        <v>456</v>
      </c>
      <c r="ER70" t="s">
        <v>455</v>
      </c>
      <c r="ET70" t="s">
        <v>456</v>
      </c>
      <c r="EU70" t="s">
        <v>456</v>
      </c>
      <c r="EV70" t="s">
        <v>456</v>
      </c>
      <c r="EW70" t="s">
        <v>456</v>
      </c>
    </row>
    <row r="71" spans="1:154" ht="409.5" x14ac:dyDescent="0.25">
      <c r="A71" s="1">
        <v>44558.74722222222</v>
      </c>
      <c r="B71" s="1">
        <v>44558.771527777775</v>
      </c>
      <c r="C71" t="s">
        <v>157</v>
      </c>
      <c r="D71" t="s">
        <v>957</v>
      </c>
      <c r="E71">
        <v>100</v>
      </c>
      <c r="F71">
        <v>2075</v>
      </c>
      <c r="G71" t="b">
        <v>1</v>
      </c>
      <c r="H71" s="1">
        <v>44558.771527777775</v>
      </c>
      <c r="I71" t="s">
        <v>958</v>
      </c>
      <c r="J71" t="s">
        <v>959</v>
      </c>
      <c r="K71" t="s">
        <v>960</v>
      </c>
      <c r="L71" t="s">
        <v>961</v>
      </c>
      <c r="M71" t="s">
        <v>769</v>
      </c>
      <c r="N71">
        <v>-34.927398680000003</v>
      </c>
      <c r="O71">
        <v>138.6004944</v>
      </c>
      <c r="P71" t="s">
        <v>449</v>
      </c>
      <c r="Q71" t="s">
        <v>450</v>
      </c>
      <c r="R71" t="s">
        <v>451</v>
      </c>
      <c r="S71" t="s">
        <v>452</v>
      </c>
      <c r="T71" t="s">
        <v>470</v>
      </c>
      <c r="U71">
        <v>59</v>
      </c>
      <c r="V71" t="s">
        <v>454</v>
      </c>
      <c r="X71" t="s">
        <v>456</v>
      </c>
      <c r="Y71" t="s">
        <v>456</v>
      </c>
      <c r="Z71" t="s">
        <v>456</v>
      </c>
      <c r="AA71" t="s">
        <v>456</v>
      </c>
      <c r="AB71" t="s">
        <v>456</v>
      </c>
      <c r="AC71" t="s">
        <v>456</v>
      </c>
      <c r="AD71" t="s">
        <v>456</v>
      </c>
      <c r="AE71" t="s">
        <v>456</v>
      </c>
      <c r="AF71" t="s">
        <v>456</v>
      </c>
      <c r="AG71" t="s">
        <v>456</v>
      </c>
      <c r="AH71" t="s">
        <v>456</v>
      </c>
      <c r="AJ71" t="s">
        <v>455</v>
      </c>
      <c r="AK71" t="s">
        <v>455</v>
      </c>
      <c r="AL71" t="s">
        <v>455</v>
      </c>
      <c r="AM71" t="s">
        <v>455</v>
      </c>
      <c r="AN71" t="s">
        <v>455</v>
      </c>
      <c r="AO71" t="s">
        <v>962</v>
      </c>
      <c r="AP71" t="s">
        <v>456</v>
      </c>
      <c r="AQ71" t="s">
        <v>455</v>
      </c>
      <c r="AR71" t="s">
        <v>455</v>
      </c>
      <c r="AS71" t="s">
        <v>456</v>
      </c>
      <c r="AT71" t="s">
        <v>455</v>
      </c>
      <c r="AU71" t="s">
        <v>456</v>
      </c>
      <c r="AV71" t="s">
        <v>455</v>
      </c>
      <c r="AW71" t="s">
        <v>455</v>
      </c>
      <c r="AX71" t="s">
        <v>963</v>
      </c>
      <c r="AY71" t="s">
        <v>456</v>
      </c>
      <c r="AZ71" t="s">
        <v>456</v>
      </c>
      <c r="BA71" t="s">
        <v>455</v>
      </c>
      <c r="BB71" t="s">
        <v>455</v>
      </c>
      <c r="BC71" t="s">
        <v>455</v>
      </c>
      <c r="BD71" t="s">
        <v>455</v>
      </c>
      <c r="BE71" t="s">
        <v>456</v>
      </c>
      <c r="BF71" t="s">
        <v>455</v>
      </c>
      <c r="BH71" t="s">
        <v>455</v>
      </c>
      <c r="BI71" t="s">
        <v>456</v>
      </c>
      <c r="BJ71" t="s">
        <v>456</v>
      </c>
      <c r="BK71" t="s">
        <v>455</v>
      </c>
      <c r="BL71" t="s">
        <v>456</v>
      </c>
      <c r="BM71" t="s">
        <v>456</v>
      </c>
      <c r="BO71" t="s">
        <v>456</v>
      </c>
      <c r="BP71" t="s">
        <v>455</v>
      </c>
      <c r="BQ71" t="s">
        <v>455</v>
      </c>
      <c r="BR71" t="s">
        <v>455</v>
      </c>
      <c r="BS71" t="s">
        <v>456</v>
      </c>
      <c r="BT71" t="s">
        <v>455</v>
      </c>
      <c r="BU71" t="s">
        <v>455</v>
      </c>
      <c r="BW71" t="s">
        <v>455</v>
      </c>
      <c r="BX71" t="s">
        <v>455</v>
      </c>
      <c r="BY71" t="s">
        <v>455</v>
      </c>
      <c r="BZ71" t="s">
        <v>455</v>
      </c>
      <c r="CA71" t="s">
        <v>455</v>
      </c>
      <c r="CB71" t="s">
        <v>456</v>
      </c>
      <c r="CC71" t="s">
        <v>455</v>
      </c>
      <c r="CD71" t="s">
        <v>455</v>
      </c>
      <c r="CE71" t="s">
        <v>455</v>
      </c>
      <c r="CF71" t="s">
        <v>455</v>
      </c>
      <c r="CG71" t="s">
        <v>455</v>
      </c>
      <c r="CH71" t="s">
        <v>455</v>
      </c>
      <c r="CI71" s="2" t="s">
        <v>964</v>
      </c>
      <c r="CJ71" t="s">
        <v>455</v>
      </c>
      <c r="CK71" t="s">
        <v>455</v>
      </c>
      <c r="CL71" t="s">
        <v>456</v>
      </c>
      <c r="CM71" t="s">
        <v>456</v>
      </c>
      <c r="CO71" t="s">
        <v>455</v>
      </c>
      <c r="CP71" t="s">
        <v>458</v>
      </c>
      <c r="CQ71" t="s">
        <v>456</v>
      </c>
      <c r="CR71" t="s">
        <v>455</v>
      </c>
      <c r="CS71" t="s">
        <v>455</v>
      </c>
      <c r="CT71" t="s">
        <v>455</v>
      </c>
      <c r="CU71" t="s">
        <v>456</v>
      </c>
      <c r="CV71" t="s">
        <v>455</v>
      </c>
      <c r="CW71" t="s">
        <v>456</v>
      </c>
      <c r="CY71" t="s">
        <v>456</v>
      </c>
      <c r="CZ71" t="s">
        <v>456</v>
      </c>
      <c r="DA71" t="s">
        <v>456</v>
      </c>
      <c r="DB71" t="s">
        <v>456</v>
      </c>
      <c r="DC71" t="s">
        <v>456</v>
      </c>
      <c r="DD71" t="s">
        <v>455</v>
      </c>
      <c r="DE71" t="s">
        <v>455</v>
      </c>
      <c r="DF71" t="s">
        <v>455</v>
      </c>
      <c r="DH71" t="s">
        <v>456</v>
      </c>
      <c r="DI71" t="s">
        <v>456</v>
      </c>
      <c r="DJ71" t="s">
        <v>455</v>
      </c>
      <c r="DK71" t="s">
        <v>455</v>
      </c>
      <c r="DL71" t="s">
        <v>456</v>
      </c>
      <c r="DN71" t="s">
        <v>455</v>
      </c>
      <c r="DO71" t="s">
        <v>456</v>
      </c>
      <c r="DP71" t="s">
        <v>456</v>
      </c>
      <c r="DQ71" t="s">
        <v>456</v>
      </c>
      <c r="DR71" t="s">
        <v>455</v>
      </c>
      <c r="DS71" t="s">
        <v>455</v>
      </c>
      <c r="DU71" t="s">
        <v>455</v>
      </c>
      <c r="DV71" t="s">
        <v>456</v>
      </c>
      <c r="DW71" t="s">
        <v>456</v>
      </c>
      <c r="DX71" t="s">
        <v>456</v>
      </c>
      <c r="DY71" t="s">
        <v>458</v>
      </c>
      <c r="DZ71" t="s">
        <v>455</v>
      </c>
      <c r="EA71" t="s">
        <v>455</v>
      </c>
      <c r="EB71" t="s">
        <v>455</v>
      </c>
      <c r="EC71" t="s">
        <v>455</v>
      </c>
      <c r="ED71" t="s">
        <v>965</v>
      </c>
      <c r="EE71" t="s">
        <v>455</v>
      </c>
      <c r="EF71" t="s">
        <v>456</v>
      </c>
      <c r="EG71" t="s">
        <v>455</v>
      </c>
      <c r="EI71" t="s">
        <v>456</v>
      </c>
      <c r="EJ71" t="s">
        <v>456</v>
      </c>
      <c r="EK71" t="s">
        <v>456</v>
      </c>
      <c r="EL71" t="s">
        <v>455</v>
      </c>
      <c r="EM71" t="s">
        <v>966</v>
      </c>
      <c r="EN71" t="s">
        <v>456</v>
      </c>
      <c r="EO71" t="s">
        <v>456</v>
      </c>
      <c r="EP71" t="s">
        <v>456</v>
      </c>
      <c r="EQ71" t="s">
        <v>455</v>
      </c>
      <c r="ER71" t="s">
        <v>455</v>
      </c>
      <c r="ET71" t="s">
        <v>456</v>
      </c>
      <c r="EU71" t="s">
        <v>456</v>
      </c>
      <c r="EV71" t="s">
        <v>456</v>
      </c>
      <c r="EW71" t="s">
        <v>456</v>
      </c>
    </row>
    <row r="72" spans="1:154" x14ac:dyDescent="0.25">
      <c r="A72" s="1">
        <v>44560.693055555559</v>
      </c>
      <c r="B72" s="1">
        <v>44560.712500000001</v>
      </c>
      <c r="C72" t="s">
        <v>157</v>
      </c>
      <c r="D72" t="s">
        <v>967</v>
      </c>
      <c r="E72">
        <v>100</v>
      </c>
      <c r="F72">
        <v>1675</v>
      </c>
      <c r="G72" t="b">
        <v>1</v>
      </c>
      <c r="H72" s="1">
        <v>44560.712500000001</v>
      </c>
      <c r="I72" t="s">
        <v>968</v>
      </c>
      <c r="J72" t="s">
        <v>969</v>
      </c>
      <c r="K72" t="s">
        <v>539</v>
      </c>
      <c r="L72" t="s">
        <v>970</v>
      </c>
      <c r="M72" t="s">
        <v>448</v>
      </c>
      <c r="N72">
        <v>-33.871505740000003</v>
      </c>
      <c r="O72">
        <v>151.200592</v>
      </c>
      <c r="P72" t="s">
        <v>449</v>
      </c>
      <c r="Q72" t="s">
        <v>450</v>
      </c>
      <c r="R72" t="s">
        <v>451</v>
      </c>
      <c r="S72" t="s">
        <v>452</v>
      </c>
      <c r="T72" t="s">
        <v>470</v>
      </c>
      <c r="U72">
        <v>58</v>
      </c>
      <c r="V72" t="s">
        <v>454</v>
      </c>
      <c r="X72" t="s">
        <v>456</v>
      </c>
      <c r="Y72" t="s">
        <v>456</v>
      </c>
      <c r="Z72" t="s">
        <v>456</v>
      </c>
      <c r="AA72" t="s">
        <v>456</v>
      </c>
      <c r="AB72" t="s">
        <v>456</v>
      </c>
      <c r="AC72" t="s">
        <v>456</v>
      </c>
      <c r="AD72" t="s">
        <v>456</v>
      </c>
      <c r="AE72" t="s">
        <v>456</v>
      </c>
      <c r="AF72" t="s">
        <v>456</v>
      </c>
      <c r="AG72" t="s">
        <v>455</v>
      </c>
      <c r="AH72" t="s">
        <v>456</v>
      </c>
      <c r="AJ72" t="s">
        <v>456</v>
      </c>
      <c r="AK72" t="s">
        <v>456</v>
      </c>
      <c r="AL72" t="s">
        <v>456</v>
      </c>
      <c r="AM72" t="s">
        <v>456</v>
      </c>
      <c r="AN72" t="s">
        <v>455</v>
      </c>
      <c r="AP72" t="s">
        <v>456</v>
      </c>
      <c r="AQ72" t="s">
        <v>455</v>
      </c>
      <c r="AR72" t="s">
        <v>455</v>
      </c>
      <c r="AS72" t="s">
        <v>456</v>
      </c>
      <c r="AT72" t="s">
        <v>456</v>
      </c>
      <c r="AU72" t="s">
        <v>456</v>
      </c>
      <c r="AV72" t="s">
        <v>456</v>
      </c>
      <c r="AW72" t="s">
        <v>456</v>
      </c>
      <c r="AY72" t="s">
        <v>456</v>
      </c>
      <c r="AZ72" t="s">
        <v>456</v>
      </c>
      <c r="BA72" t="s">
        <v>455</v>
      </c>
      <c r="BB72" t="s">
        <v>456</v>
      </c>
      <c r="BC72" t="s">
        <v>455</v>
      </c>
      <c r="BD72" t="s">
        <v>456</v>
      </c>
      <c r="BE72" t="s">
        <v>456</v>
      </c>
      <c r="BF72" t="s">
        <v>456</v>
      </c>
      <c r="BH72" t="s">
        <v>456</v>
      </c>
      <c r="BI72" t="s">
        <v>456</v>
      </c>
      <c r="BJ72" t="s">
        <v>456</v>
      </c>
      <c r="BK72" t="s">
        <v>456</v>
      </c>
      <c r="BL72" t="s">
        <v>456</v>
      </c>
      <c r="BM72" t="s">
        <v>456</v>
      </c>
      <c r="BO72" t="s">
        <v>456</v>
      </c>
      <c r="BP72" t="s">
        <v>456</v>
      </c>
      <c r="BQ72" t="s">
        <v>456</v>
      </c>
      <c r="BR72" t="s">
        <v>456</v>
      </c>
      <c r="BS72" t="s">
        <v>456</v>
      </c>
      <c r="BT72" t="s">
        <v>456</v>
      </c>
      <c r="BU72" t="s">
        <v>456</v>
      </c>
      <c r="BW72" t="s">
        <v>456</v>
      </c>
      <c r="BX72" t="s">
        <v>456</v>
      </c>
      <c r="BY72" t="s">
        <v>456</v>
      </c>
      <c r="BZ72" t="s">
        <v>456</v>
      </c>
      <c r="CA72" t="s">
        <v>456</v>
      </c>
      <c r="CB72" t="s">
        <v>456</v>
      </c>
      <c r="CC72" t="s">
        <v>455</v>
      </c>
      <c r="CD72" t="s">
        <v>455</v>
      </c>
      <c r="CE72" t="s">
        <v>456</v>
      </c>
      <c r="CF72" t="s">
        <v>456</v>
      </c>
      <c r="CG72" t="s">
        <v>456</v>
      </c>
      <c r="CH72" t="s">
        <v>455</v>
      </c>
      <c r="CJ72" t="s">
        <v>456</v>
      </c>
      <c r="CK72" t="s">
        <v>456</v>
      </c>
      <c r="CL72" t="s">
        <v>456</v>
      </c>
      <c r="CM72" t="s">
        <v>456</v>
      </c>
      <c r="CO72" t="s">
        <v>456</v>
      </c>
      <c r="CP72" t="s">
        <v>456</v>
      </c>
      <c r="CQ72" t="s">
        <v>456</v>
      </c>
      <c r="CR72" t="s">
        <v>456</v>
      </c>
      <c r="CS72" t="s">
        <v>456</v>
      </c>
      <c r="CT72" t="s">
        <v>456</v>
      </c>
      <c r="CU72" t="s">
        <v>456</v>
      </c>
      <c r="CV72" t="s">
        <v>456</v>
      </c>
      <c r="CW72" t="s">
        <v>456</v>
      </c>
      <c r="CY72" t="s">
        <v>456</v>
      </c>
      <c r="CZ72" t="s">
        <v>456</v>
      </c>
      <c r="DA72" t="s">
        <v>456</v>
      </c>
      <c r="DB72" t="s">
        <v>456</v>
      </c>
      <c r="DC72" t="s">
        <v>458</v>
      </c>
      <c r="DD72" t="s">
        <v>455</v>
      </c>
      <c r="DE72" t="s">
        <v>456</v>
      </c>
      <c r="DF72" t="s">
        <v>456</v>
      </c>
      <c r="DH72" t="s">
        <v>456</v>
      </c>
      <c r="DI72" t="s">
        <v>456</v>
      </c>
      <c r="DJ72" t="s">
        <v>456</v>
      </c>
      <c r="DK72" t="s">
        <v>455</v>
      </c>
      <c r="DL72" t="s">
        <v>456</v>
      </c>
      <c r="DN72" t="s">
        <v>456</v>
      </c>
      <c r="DO72" t="s">
        <v>456</v>
      </c>
      <c r="DP72" t="s">
        <v>456</v>
      </c>
      <c r="DQ72" t="s">
        <v>456</v>
      </c>
      <c r="DR72" t="s">
        <v>456</v>
      </c>
      <c r="DS72" t="s">
        <v>456</v>
      </c>
      <c r="DU72" t="s">
        <v>456</v>
      </c>
      <c r="DV72" t="s">
        <v>456</v>
      </c>
      <c r="DW72" t="s">
        <v>456</v>
      </c>
      <c r="DX72" t="s">
        <v>456</v>
      </c>
      <c r="DY72" t="s">
        <v>455</v>
      </c>
      <c r="DZ72" t="s">
        <v>456</v>
      </c>
      <c r="EA72" t="s">
        <v>456</v>
      </c>
      <c r="EB72" t="s">
        <v>456</v>
      </c>
      <c r="EC72" t="s">
        <v>455</v>
      </c>
      <c r="EE72" t="s">
        <v>456</v>
      </c>
      <c r="EF72" t="s">
        <v>456</v>
      </c>
      <c r="EG72" t="s">
        <v>456</v>
      </c>
      <c r="EI72" t="s">
        <v>456</v>
      </c>
      <c r="EJ72" t="s">
        <v>456</v>
      </c>
      <c r="EK72" t="s">
        <v>455</v>
      </c>
      <c r="EL72" t="s">
        <v>456</v>
      </c>
      <c r="EN72" t="s">
        <v>456</v>
      </c>
      <c r="EO72" t="s">
        <v>456</v>
      </c>
      <c r="EP72" t="s">
        <v>456</v>
      </c>
      <c r="EQ72" t="s">
        <v>456</v>
      </c>
      <c r="ER72" t="s">
        <v>456</v>
      </c>
      <c r="ET72" t="s">
        <v>456</v>
      </c>
      <c r="EU72" t="s">
        <v>456</v>
      </c>
      <c r="EV72" t="s">
        <v>456</v>
      </c>
      <c r="EW72" t="s">
        <v>456</v>
      </c>
    </row>
    <row r="73" spans="1:154" x14ac:dyDescent="0.25">
      <c r="A73" s="1">
        <v>44564.77847222222</v>
      </c>
      <c r="B73" s="1">
        <v>44565.157638888886</v>
      </c>
      <c r="C73" t="s">
        <v>157</v>
      </c>
      <c r="D73" t="s">
        <v>971</v>
      </c>
      <c r="E73">
        <v>100</v>
      </c>
      <c r="F73">
        <v>32763</v>
      </c>
      <c r="G73" t="b">
        <v>1</v>
      </c>
      <c r="H73" s="1">
        <v>44565.157638888886</v>
      </c>
      <c r="I73" t="s">
        <v>972</v>
      </c>
      <c r="J73" t="s">
        <v>973</v>
      </c>
      <c r="K73" t="s">
        <v>974</v>
      </c>
      <c r="L73" t="s">
        <v>975</v>
      </c>
      <c r="M73" t="s">
        <v>769</v>
      </c>
      <c r="N73">
        <v>-27.467895510000002</v>
      </c>
      <c r="O73">
        <v>153.03250120000001</v>
      </c>
      <c r="P73" t="s">
        <v>449</v>
      </c>
      <c r="Q73" t="s">
        <v>450</v>
      </c>
      <c r="R73" t="s">
        <v>451</v>
      </c>
      <c r="S73" t="s">
        <v>452</v>
      </c>
      <c r="T73" t="s">
        <v>470</v>
      </c>
      <c r="U73">
        <v>30</v>
      </c>
      <c r="V73" t="s">
        <v>490</v>
      </c>
      <c r="W73" t="s">
        <v>451</v>
      </c>
      <c r="X73" t="s">
        <v>456</v>
      </c>
      <c r="Y73" t="s">
        <v>456</v>
      </c>
      <c r="Z73" t="s">
        <v>456</v>
      </c>
      <c r="AA73" t="s">
        <v>456</v>
      </c>
      <c r="AB73" t="s">
        <v>456</v>
      </c>
      <c r="AC73" t="s">
        <v>455</v>
      </c>
      <c r="AD73" t="s">
        <v>456</v>
      </c>
      <c r="AE73" t="s">
        <v>456</v>
      </c>
      <c r="AF73" t="s">
        <v>456</v>
      </c>
      <c r="AG73" t="s">
        <v>455</v>
      </c>
      <c r="AH73" t="s">
        <v>456</v>
      </c>
      <c r="AI73" t="s">
        <v>976</v>
      </c>
      <c r="AJ73" t="s">
        <v>456</v>
      </c>
      <c r="AK73" t="s">
        <v>456</v>
      </c>
      <c r="AL73" t="s">
        <v>456</v>
      </c>
      <c r="AM73" t="s">
        <v>456</v>
      </c>
      <c r="AN73" t="s">
        <v>456</v>
      </c>
      <c r="AP73" t="s">
        <v>456</v>
      </c>
      <c r="AQ73" t="s">
        <v>455</v>
      </c>
      <c r="AR73" t="s">
        <v>456</v>
      </c>
      <c r="AS73" t="s">
        <v>456</v>
      </c>
      <c r="AT73" t="s">
        <v>456</v>
      </c>
      <c r="AU73" t="s">
        <v>456</v>
      </c>
      <c r="AV73" t="s">
        <v>456</v>
      </c>
      <c r="AW73" t="s">
        <v>456</v>
      </c>
      <c r="AY73" t="s">
        <v>456</v>
      </c>
      <c r="AZ73" t="s">
        <v>456</v>
      </c>
      <c r="BA73" t="s">
        <v>456</v>
      </c>
      <c r="BB73" t="s">
        <v>456</v>
      </c>
      <c r="BC73" t="s">
        <v>455</v>
      </c>
      <c r="BD73" t="s">
        <v>455</v>
      </c>
      <c r="BE73" t="s">
        <v>456</v>
      </c>
      <c r="BF73" t="s">
        <v>456</v>
      </c>
      <c r="BG73" t="s">
        <v>977</v>
      </c>
      <c r="BH73" t="s">
        <v>456</v>
      </c>
      <c r="BI73" t="s">
        <v>456</v>
      </c>
      <c r="BJ73" t="s">
        <v>456</v>
      </c>
      <c r="BK73" t="s">
        <v>455</v>
      </c>
      <c r="BL73" t="s">
        <v>456</v>
      </c>
      <c r="BM73" t="s">
        <v>456</v>
      </c>
      <c r="BO73" t="s">
        <v>456</v>
      </c>
      <c r="BP73" t="s">
        <v>455</v>
      </c>
      <c r="BQ73" t="s">
        <v>455</v>
      </c>
      <c r="BR73" t="s">
        <v>456</v>
      </c>
      <c r="BS73" t="s">
        <v>456</v>
      </c>
      <c r="BT73" t="s">
        <v>456</v>
      </c>
      <c r="BU73" t="s">
        <v>456</v>
      </c>
      <c r="BW73" t="s">
        <v>456</v>
      </c>
      <c r="BX73" t="s">
        <v>456</v>
      </c>
      <c r="BY73" t="s">
        <v>456</v>
      </c>
      <c r="BZ73" t="s">
        <v>456</v>
      </c>
      <c r="CA73" t="s">
        <v>456</v>
      </c>
      <c r="CB73" t="s">
        <v>456</v>
      </c>
      <c r="CC73" t="s">
        <v>455</v>
      </c>
      <c r="CD73" t="s">
        <v>456</v>
      </c>
      <c r="CE73" t="s">
        <v>456</v>
      </c>
      <c r="CF73" t="s">
        <v>456</v>
      </c>
      <c r="CG73" t="s">
        <v>456</v>
      </c>
      <c r="CH73" t="s">
        <v>456</v>
      </c>
      <c r="CJ73" t="s">
        <v>455</v>
      </c>
      <c r="CK73" t="s">
        <v>456</v>
      </c>
      <c r="CL73" t="s">
        <v>456</v>
      </c>
      <c r="CM73" t="s">
        <v>456</v>
      </c>
      <c r="CO73" t="s">
        <v>456</v>
      </c>
      <c r="CP73" t="s">
        <v>455</v>
      </c>
      <c r="CQ73" t="s">
        <v>456</v>
      </c>
      <c r="CR73" t="s">
        <v>455</v>
      </c>
      <c r="CS73" t="s">
        <v>456</v>
      </c>
      <c r="CT73" t="s">
        <v>456</v>
      </c>
      <c r="CU73" t="s">
        <v>455</v>
      </c>
      <c r="CV73" t="s">
        <v>455</v>
      </c>
      <c r="CW73" t="s">
        <v>456</v>
      </c>
      <c r="CY73" t="s">
        <v>456</v>
      </c>
      <c r="CZ73" t="s">
        <v>456</v>
      </c>
      <c r="DA73" t="s">
        <v>456</v>
      </c>
      <c r="DB73" t="s">
        <v>456</v>
      </c>
      <c r="DC73" t="s">
        <v>455</v>
      </c>
      <c r="DD73" t="s">
        <v>456</v>
      </c>
      <c r="DE73" t="s">
        <v>456</v>
      </c>
      <c r="DF73" t="s">
        <v>456</v>
      </c>
      <c r="DH73" t="s">
        <v>455</v>
      </c>
      <c r="DI73" t="s">
        <v>456</v>
      </c>
      <c r="DJ73" t="s">
        <v>455</v>
      </c>
      <c r="DK73" t="s">
        <v>455</v>
      </c>
      <c r="DL73" t="s">
        <v>456</v>
      </c>
      <c r="DN73" t="s">
        <v>455</v>
      </c>
      <c r="DO73" t="s">
        <v>455</v>
      </c>
      <c r="DP73" t="s">
        <v>456</v>
      </c>
      <c r="DQ73" t="s">
        <v>456</v>
      </c>
      <c r="DR73" t="s">
        <v>456</v>
      </c>
      <c r="DS73" t="s">
        <v>456</v>
      </c>
      <c r="DU73" t="s">
        <v>456</v>
      </c>
      <c r="DV73" t="s">
        <v>456</v>
      </c>
      <c r="DW73" t="s">
        <v>456</v>
      </c>
      <c r="DX73" t="s">
        <v>456</v>
      </c>
      <c r="DY73" t="s">
        <v>456</v>
      </c>
      <c r="DZ73" t="s">
        <v>456</v>
      </c>
      <c r="EA73" t="s">
        <v>455</v>
      </c>
      <c r="EB73" t="s">
        <v>456</v>
      </c>
      <c r="EC73" t="s">
        <v>456</v>
      </c>
      <c r="EE73" t="s">
        <v>456</v>
      </c>
      <c r="EF73" t="s">
        <v>456</v>
      </c>
      <c r="EG73" t="s">
        <v>456</v>
      </c>
      <c r="EI73" t="s">
        <v>456</v>
      </c>
      <c r="EJ73" t="s">
        <v>455</v>
      </c>
      <c r="EK73" t="s">
        <v>455</v>
      </c>
      <c r="EL73" t="s">
        <v>456</v>
      </c>
      <c r="EN73" t="s">
        <v>456</v>
      </c>
      <c r="EO73" t="s">
        <v>456</v>
      </c>
      <c r="EP73" t="s">
        <v>456</v>
      </c>
      <c r="EQ73" t="s">
        <v>456</v>
      </c>
      <c r="ER73" t="s">
        <v>456</v>
      </c>
      <c r="ET73" t="s">
        <v>456</v>
      </c>
      <c r="EU73" t="s">
        <v>456</v>
      </c>
      <c r="EV73" t="s">
        <v>456</v>
      </c>
      <c r="EW73" t="s">
        <v>456</v>
      </c>
    </row>
    <row r="74" spans="1:154" x14ac:dyDescent="0.25">
      <c r="A74" s="1">
        <v>44566.8125</v>
      </c>
      <c r="B74" s="1">
        <v>44566.826388888891</v>
      </c>
      <c r="C74" t="s">
        <v>157</v>
      </c>
      <c r="D74" t="s">
        <v>978</v>
      </c>
      <c r="E74">
        <v>100</v>
      </c>
      <c r="F74">
        <v>1219</v>
      </c>
      <c r="G74" t="b">
        <v>1</v>
      </c>
      <c r="H74" s="1">
        <v>44566.826388888891</v>
      </c>
      <c r="I74" t="s">
        <v>979</v>
      </c>
      <c r="J74" t="s">
        <v>980</v>
      </c>
      <c r="K74" t="s">
        <v>981</v>
      </c>
      <c r="L74" t="s">
        <v>982</v>
      </c>
      <c r="M74" t="s">
        <v>769</v>
      </c>
      <c r="N74">
        <v>-31.947402950000001</v>
      </c>
      <c r="O74">
        <v>115.86480709999999</v>
      </c>
      <c r="P74" t="s">
        <v>449</v>
      </c>
      <c r="Q74" t="s">
        <v>450</v>
      </c>
      <c r="R74" t="s">
        <v>451</v>
      </c>
      <c r="S74" t="s">
        <v>452</v>
      </c>
      <c r="T74" t="s">
        <v>470</v>
      </c>
      <c r="U74">
        <v>36</v>
      </c>
      <c r="V74" t="s">
        <v>490</v>
      </c>
      <c r="W74" t="s">
        <v>491</v>
      </c>
      <c r="X74" t="s">
        <v>456</v>
      </c>
      <c r="Y74" t="s">
        <v>456</v>
      </c>
      <c r="Z74" t="s">
        <v>456</v>
      </c>
      <c r="AA74" t="s">
        <v>455</v>
      </c>
      <c r="AB74" t="s">
        <v>455</v>
      </c>
      <c r="AC74" t="s">
        <v>458</v>
      </c>
      <c r="AD74" t="s">
        <v>455</v>
      </c>
      <c r="AE74" t="s">
        <v>456</v>
      </c>
      <c r="AF74" t="s">
        <v>456</v>
      </c>
      <c r="AG74" t="s">
        <v>456</v>
      </c>
      <c r="AH74" t="s">
        <v>456</v>
      </c>
      <c r="AJ74" t="s">
        <v>456</v>
      </c>
      <c r="AK74" t="s">
        <v>456</v>
      </c>
      <c r="AL74" t="s">
        <v>456</v>
      </c>
      <c r="AM74" t="s">
        <v>456</v>
      </c>
      <c r="AN74" t="s">
        <v>455</v>
      </c>
      <c r="AP74" t="s">
        <v>455</v>
      </c>
      <c r="AQ74" t="s">
        <v>458</v>
      </c>
      <c r="AR74" t="s">
        <v>456</v>
      </c>
      <c r="AS74" t="s">
        <v>456</v>
      </c>
      <c r="AT74" t="s">
        <v>456</v>
      </c>
      <c r="AU74" t="s">
        <v>456</v>
      </c>
      <c r="AV74" t="s">
        <v>456</v>
      </c>
      <c r="AW74" t="s">
        <v>455</v>
      </c>
      <c r="AY74" t="s">
        <v>456</v>
      </c>
      <c r="AZ74" t="s">
        <v>458</v>
      </c>
      <c r="BA74" t="s">
        <v>458</v>
      </c>
      <c r="BB74" t="s">
        <v>455</v>
      </c>
      <c r="BC74" t="s">
        <v>458</v>
      </c>
      <c r="BD74" t="s">
        <v>455</v>
      </c>
      <c r="BE74" t="s">
        <v>455</v>
      </c>
      <c r="BF74" t="s">
        <v>455</v>
      </c>
      <c r="BH74" t="s">
        <v>455</v>
      </c>
      <c r="BI74" t="s">
        <v>456</v>
      </c>
      <c r="BJ74" t="s">
        <v>456</v>
      </c>
      <c r="BK74" t="s">
        <v>458</v>
      </c>
      <c r="BL74" t="s">
        <v>458</v>
      </c>
      <c r="BM74" t="s">
        <v>456</v>
      </c>
      <c r="BO74" t="s">
        <v>456</v>
      </c>
      <c r="BP74" t="s">
        <v>456</v>
      </c>
      <c r="BQ74" t="s">
        <v>458</v>
      </c>
      <c r="BR74" t="s">
        <v>458</v>
      </c>
      <c r="BS74" t="s">
        <v>458</v>
      </c>
      <c r="BT74" t="s">
        <v>456</v>
      </c>
      <c r="BU74" t="s">
        <v>455</v>
      </c>
      <c r="BW74" t="s">
        <v>456</v>
      </c>
      <c r="BX74" t="s">
        <v>456</v>
      </c>
      <c r="BY74" t="s">
        <v>456</v>
      </c>
      <c r="BZ74" t="s">
        <v>456</v>
      </c>
      <c r="CA74" t="s">
        <v>456</v>
      </c>
      <c r="CB74" t="s">
        <v>456</v>
      </c>
      <c r="CC74" t="s">
        <v>456</v>
      </c>
      <c r="CD74" t="s">
        <v>456</v>
      </c>
      <c r="CE74" t="s">
        <v>456</v>
      </c>
      <c r="CF74" t="s">
        <v>456</v>
      </c>
      <c r="CG74" t="s">
        <v>456</v>
      </c>
      <c r="CH74" t="s">
        <v>456</v>
      </c>
      <c r="CJ74" t="s">
        <v>455</v>
      </c>
      <c r="CK74" t="s">
        <v>456</v>
      </c>
      <c r="CL74" t="s">
        <v>456</v>
      </c>
      <c r="CM74" t="s">
        <v>456</v>
      </c>
      <c r="CO74" t="s">
        <v>455</v>
      </c>
      <c r="CP74" t="s">
        <v>458</v>
      </c>
      <c r="CQ74" t="s">
        <v>458</v>
      </c>
      <c r="CR74" t="s">
        <v>455</v>
      </c>
      <c r="CS74" t="s">
        <v>458</v>
      </c>
      <c r="CT74" t="s">
        <v>455</v>
      </c>
      <c r="CU74" t="s">
        <v>456</v>
      </c>
      <c r="CV74" t="s">
        <v>456</v>
      </c>
      <c r="CW74" t="s">
        <v>456</v>
      </c>
      <c r="CY74" t="s">
        <v>456</v>
      </c>
      <c r="CZ74" t="s">
        <v>456</v>
      </c>
      <c r="DA74" t="s">
        <v>455</v>
      </c>
      <c r="DB74" t="s">
        <v>455</v>
      </c>
      <c r="DC74" t="s">
        <v>455</v>
      </c>
      <c r="DD74" t="s">
        <v>455</v>
      </c>
      <c r="DE74" t="s">
        <v>456</v>
      </c>
      <c r="DF74" t="s">
        <v>456</v>
      </c>
      <c r="DH74" t="s">
        <v>456</v>
      </c>
      <c r="DI74" t="s">
        <v>456</v>
      </c>
      <c r="DJ74" t="s">
        <v>456</v>
      </c>
      <c r="DK74" t="s">
        <v>456</v>
      </c>
      <c r="DL74" t="s">
        <v>456</v>
      </c>
      <c r="DN74" t="s">
        <v>456</v>
      </c>
      <c r="DO74" t="s">
        <v>456</v>
      </c>
      <c r="DP74" t="s">
        <v>458</v>
      </c>
      <c r="DQ74" t="s">
        <v>455</v>
      </c>
      <c r="DR74" t="s">
        <v>455</v>
      </c>
      <c r="DS74" t="s">
        <v>455</v>
      </c>
      <c r="DU74" t="s">
        <v>455</v>
      </c>
      <c r="DV74" t="s">
        <v>455</v>
      </c>
      <c r="DW74" t="s">
        <v>455</v>
      </c>
      <c r="DX74" t="s">
        <v>455</v>
      </c>
      <c r="DY74" t="s">
        <v>455</v>
      </c>
      <c r="DZ74" t="s">
        <v>455</v>
      </c>
      <c r="EA74" t="s">
        <v>456</v>
      </c>
      <c r="EB74" t="s">
        <v>456</v>
      </c>
      <c r="EC74" t="s">
        <v>456</v>
      </c>
      <c r="EE74" t="s">
        <v>456</v>
      </c>
      <c r="EF74" t="s">
        <v>456</v>
      </c>
      <c r="EG74" t="s">
        <v>456</v>
      </c>
      <c r="EI74" t="s">
        <v>456</v>
      </c>
      <c r="EJ74" t="s">
        <v>456</v>
      </c>
      <c r="EK74" t="s">
        <v>456</v>
      </c>
      <c r="EL74" t="s">
        <v>456</v>
      </c>
      <c r="EN74" t="s">
        <v>456</v>
      </c>
      <c r="EO74" t="s">
        <v>456</v>
      </c>
      <c r="EP74" t="s">
        <v>456</v>
      </c>
      <c r="EQ74" t="s">
        <v>456</v>
      </c>
      <c r="ER74" t="s">
        <v>456</v>
      </c>
      <c r="ET74" t="s">
        <v>455</v>
      </c>
      <c r="EU74" t="s">
        <v>456</v>
      </c>
      <c r="EV74" t="s">
        <v>456</v>
      </c>
      <c r="EW74" t="s">
        <v>458</v>
      </c>
    </row>
    <row r="75" spans="1:154" ht="409.5" x14ac:dyDescent="0.25">
      <c r="A75" s="1">
        <v>44566.902777777781</v>
      </c>
      <c r="B75" s="1">
        <v>44566.935416666667</v>
      </c>
      <c r="C75" t="s">
        <v>157</v>
      </c>
      <c r="D75" t="s">
        <v>983</v>
      </c>
      <c r="E75">
        <v>100</v>
      </c>
      <c r="F75">
        <v>2863</v>
      </c>
      <c r="G75" t="b">
        <v>1</v>
      </c>
      <c r="H75" s="1">
        <v>44566.935416666667</v>
      </c>
      <c r="I75" t="s">
        <v>984</v>
      </c>
      <c r="J75" t="s">
        <v>985</v>
      </c>
      <c r="K75" t="s">
        <v>986</v>
      </c>
      <c r="L75" t="s">
        <v>987</v>
      </c>
      <c r="M75" t="s">
        <v>769</v>
      </c>
      <c r="N75">
        <v>-37.802398680000003</v>
      </c>
      <c r="O75">
        <v>144.96591190000001</v>
      </c>
      <c r="P75" t="s">
        <v>449</v>
      </c>
      <c r="Q75" t="s">
        <v>450</v>
      </c>
      <c r="R75" t="s">
        <v>451</v>
      </c>
      <c r="S75" t="s">
        <v>452</v>
      </c>
      <c r="T75" t="s">
        <v>470</v>
      </c>
      <c r="U75">
        <v>58</v>
      </c>
      <c r="V75" t="s">
        <v>490</v>
      </c>
      <c r="W75" t="s">
        <v>491</v>
      </c>
      <c r="X75" t="s">
        <v>455</v>
      </c>
      <c r="Y75" t="s">
        <v>455</v>
      </c>
      <c r="Z75" t="s">
        <v>458</v>
      </c>
      <c r="AA75" t="s">
        <v>621</v>
      </c>
      <c r="AB75" t="s">
        <v>455</v>
      </c>
      <c r="AC75" t="s">
        <v>458</v>
      </c>
      <c r="AD75" t="s">
        <v>456</v>
      </c>
      <c r="AE75" t="s">
        <v>455</v>
      </c>
      <c r="AF75" t="s">
        <v>458</v>
      </c>
      <c r="AG75" t="s">
        <v>458</v>
      </c>
      <c r="AH75" t="s">
        <v>460</v>
      </c>
      <c r="AJ75" t="s">
        <v>455</v>
      </c>
      <c r="AK75" t="s">
        <v>455</v>
      </c>
      <c r="AL75" t="s">
        <v>458</v>
      </c>
      <c r="AM75" t="s">
        <v>458</v>
      </c>
      <c r="AN75" t="s">
        <v>458</v>
      </c>
      <c r="AP75" t="s">
        <v>455</v>
      </c>
      <c r="AQ75" t="s">
        <v>458</v>
      </c>
      <c r="AR75" t="s">
        <v>456</v>
      </c>
      <c r="AS75" t="s">
        <v>458</v>
      </c>
      <c r="AT75" t="s">
        <v>455</v>
      </c>
      <c r="AU75" t="s">
        <v>456</v>
      </c>
      <c r="AV75" t="s">
        <v>458</v>
      </c>
      <c r="AW75" t="s">
        <v>621</v>
      </c>
      <c r="AY75" t="s">
        <v>456</v>
      </c>
      <c r="AZ75" t="s">
        <v>458</v>
      </c>
      <c r="BA75" t="s">
        <v>455</v>
      </c>
      <c r="BB75" t="s">
        <v>456</v>
      </c>
      <c r="BC75" t="s">
        <v>455</v>
      </c>
      <c r="BD75" t="s">
        <v>455</v>
      </c>
      <c r="BE75" t="s">
        <v>455</v>
      </c>
      <c r="BF75" t="s">
        <v>456</v>
      </c>
      <c r="BH75" t="s">
        <v>621</v>
      </c>
      <c r="BI75" t="s">
        <v>456</v>
      </c>
      <c r="BJ75" t="s">
        <v>456</v>
      </c>
      <c r="BK75" t="s">
        <v>458</v>
      </c>
      <c r="BL75" t="s">
        <v>458</v>
      </c>
      <c r="BM75" t="s">
        <v>456</v>
      </c>
      <c r="BN75" s="2" t="s">
        <v>988</v>
      </c>
      <c r="BO75" t="s">
        <v>455</v>
      </c>
      <c r="BP75" t="s">
        <v>455</v>
      </c>
      <c r="BQ75" t="s">
        <v>621</v>
      </c>
      <c r="BR75" t="s">
        <v>458</v>
      </c>
      <c r="BS75" t="s">
        <v>458</v>
      </c>
      <c r="BT75" t="s">
        <v>455</v>
      </c>
      <c r="BU75" t="s">
        <v>455</v>
      </c>
      <c r="BV75" t="s">
        <v>989</v>
      </c>
      <c r="BW75" t="s">
        <v>456</v>
      </c>
      <c r="BX75" t="s">
        <v>455</v>
      </c>
      <c r="BY75" t="s">
        <v>458</v>
      </c>
      <c r="BZ75" t="s">
        <v>458</v>
      </c>
      <c r="CA75" t="s">
        <v>458</v>
      </c>
      <c r="CB75" t="s">
        <v>455</v>
      </c>
      <c r="CC75" t="s">
        <v>455</v>
      </c>
      <c r="CD75" t="s">
        <v>458</v>
      </c>
      <c r="CE75" t="s">
        <v>460</v>
      </c>
      <c r="CF75" t="s">
        <v>458</v>
      </c>
      <c r="CG75" t="s">
        <v>458</v>
      </c>
      <c r="CH75" t="s">
        <v>621</v>
      </c>
      <c r="CI75" s="2" t="s">
        <v>990</v>
      </c>
      <c r="CJ75" t="s">
        <v>455</v>
      </c>
      <c r="CK75" t="s">
        <v>455</v>
      </c>
      <c r="CL75" t="s">
        <v>455</v>
      </c>
      <c r="CM75" t="s">
        <v>455</v>
      </c>
      <c r="CN75" t="s">
        <v>991</v>
      </c>
      <c r="CO75" t="s">
        <v>455</v>
      </c>
      <c r="CP75" t="s">
        <v>455</v>
      </c>
      <c r="CQ75" t="s">
        <v>455</v>
      </c>
      <c r="CR75" t="s">
        <v>460</v>
      </c>
      <c r="CS75" t="s">
        <v>455</v>
      </c>
      <c r="CT75" t="s">
        <v>455</v>
      </c>
      <c r="CU75" t="s">
        <v>455</v>
      </c>
      <c r="CV75" t="s">
        <v>455</v>
      </c>
      <c r="CW75" t="s">
        <v>455</v>
      </c>
      <c r="CX75" t="s">
        <v>992</v>
      </c>
      <c r="CY75" t="s">
        <v>455</v>
      </c>
      <c r="CZ75" t="s">
        <v>455</v>
      </c>
      <c r="DA75" t="s">
        <v>458</v>
      </c>
      <c r="DB75" t="s">
        <v>456</v>
      </c>
      <c r="DC75" t="s">
        <v>458</v>
      </c>
      <c r="DD75" t="s">
        <v>458</v>
      </c>
      <c r="DE75" t="s">
        <v>455</v>
      </c>
      <c r="DF75" t="s">
        <v>455</v>
      </c>
      <c r="DG75" s="2" t="s">
        <v>993</v>
      </c>
      <c r="DH75" t="s">
        <v>458</v>
      </c>
      <c r="DI75" t="s">
        <v>456</v>
      </c>
      <c r="DJ75" t="s">
        <v>455</v>
      </c>
      <c r="DK75" t="s">
        <v>458</v>
      </c>
      <c r="DL75" t="s">
        <v>455</v>
      </c>
      <c r="DM75" t="s">
        <v>994</v>
      </c>
      <c r="DN75" t="s">
        <v>456</v>
      </c>
      <c r="DO75" t="s">
        <v>458</v>
      </c>
      <c r="DP75" t="s">
        <v>458</v>
      </c>
      <c r="DQ75" t="s">
        <v>455</v>
      </c>
      <c r="DR75" t="s">
        <v>621</v>
      </c>
      <c r="DS75" t="s">
        <v>455</v>
      </c>
      <c r="DT75" s="2" t="s">
        <v>995</v>
      </c>
      <c r="DU75" t="s">
        <v>621</v>
      </c>
      <c r="DV75" t="s">
        <v>621</v>
      </c>
      <c r="DW75" t="s">
        <v>458</v>
      </c>
      <c r="DX75" t="s">
        <v>458</v>
      </c>
      <c r="DY75" t="s">
        <v>458</v>
      </c>
      <c r="DZ75" t="s">
        <v>458</v>
      </c>
      <c r="EA75" t="s">
        <v>455</v>
      </c>
      <c r="EB75" t="s">
        <v>455</v>
      </c>
      <c r="EC75" t="s">
        <v>455</v>
      </c>
      <c r="ED75" s="2" t="s">
        <v>996</v>
      </c>
      <c r="EE75" t="s">
        <v>455</v>
      </c>
      <c r="EF75" t="s">
        <v>455</v>
      </c>
      <c r="EG75" t="s">
        <v>456</v>
      </c>
      <c r="EI75" t="s">
        <v>458</v>
      </c>
      <c r="EJ75" t="s">
        <v>455</v>
      </c>
      <c r="EK75" t="s">
        <v>621</v>
      </c>
      <c r="EL75" t="s">
        <v>621</v>
      </c>
      <c r="EM75" s="2" t="s">
        <v>997</v>
      </c>
      <c r="EN75" t="s">
        <v>621</v>
      </c>
      <c r="EO75" t="s">
        <v>621</v>
      </c>
      <c r="EP75" t="s">
        <v>621</v>
      </c>
      <c r="EQ75" t="s">
        <v>458</v>
      </c>
      <c r="ER75" t="s">
        <v>458</v>
      </c>
      <c r="ES75" s="2" t="s">
        <v>998</v>
      </c>
      <c r="ET75" t="s">
        <v>455</v>
      </c>
      <c r="EU75" t="s">
        <v>458</v>
      </c>
      <c r="EV75" t="s">
        <v>455</v>
      </c>
      <c r="EW75" t="s">
        <v>458</v>
      </c>
      <c r="EX75" t="s">
        <v>999</v>
      </c>
    </row>
    <row r="77" spans="1:154" x14ac:dyDescent="0.25">
      <c r="A77" t="s">
        <v>1000</v>
      </c>
    </row>
    <row r="78" spans="1:154" ht="409.5" x14ac:dyDescent="0.25">
      <c r="A78" s="1">
        <v>44551.662499999999</v>
      </c>
      <c r="B78" s="1">
        <v>44551.954861111109</v>
      </c>
      <c r="C78" t="s">
        <v>157</v>
      </c>
      <c r="D78" t="s">
        <v>1001</v>
      </c>
      <c r="E78">
        <v>100</v>
      </c>
      <c r="F78">
        <v>25231</v>
      </c>
      <c r="G78" t="b">
        <v>1</v>
      </c>
      <c r="H78" s="1">
        <v>44551.954861111109</v>
      </c>
      <c r="I78" t="s">
        <v>1002</v>
      </c>
      <c r="J78" t="s">
        <v>1003</v>
      </c>
      <c r="K78" t="s">
        <v>1004</v>
      </c>
      <c r="L78" t="s">
        <v>1005</v>
      </c>
      <c r="M78" t="s">
        <v>448</v>
      </c>
      <c r="N78">
        <v>-35.282806399999998</v>
      </c>
      <c r="O78">
        <v>149.12829590000001</v>
      </c>
      <c r="P78" t="s">
        <v>449</v>
      </c>
      <c r="Q78" t="s">
        <v>450</v>
      </c>
      <c r="R78" t="s">
        <v>451</v>
      </c>
      <c r="S78" t="s">
        <v>452</v>
      </c>
      <c r="T78" t="s">
        <v>1006</v>
      </c>
      <c r="U78">
        <v>49</v>
      </c>
      <c r="V78" t="s">
        <v>454</v>
      </c>
      <c r="X78" t="s">
        <v>456</v>
      </c>
      <c r="Y78" t="s">
        <v>456</v>
      </c>
      <c r="Z78" t="s">
        <v>456</v>
      </c>
      <c r="AA78" t="s">
        <v>456</v>
      </c>
      <c r="AB78" t="s">
        <v>456</v>
      </c>
      <c r="AC78" t="s">
        <v>456</v>
      </c>
      <c r="AD78" t="s">
        <v>456</v>
      </c>
      <c r="AE78" t="s">
        <v>456</v>
      </c>
      <c r="AF78" t="s">
        <v>456</v>
      </c>
      <c r="AG78" t="s">
        <v>456</v>
      </c>
      <c r="AH78" t="s">
        <v>456</v>
      </c>
      <c r="AJ78" t="s">
        <v>456</v>
      </c>
      <c r="AK78" t="s">
        <v>456</v>
      </c>
      <c r="AL78" t="s">
        <v>456</v>
      </c>
      <c r="AM78" t="s">
        <v>456</v>
      </c>
      <c r="AN78" t="s">
        <v>456</v>
      </c>
      <c r="AP78" t="s">
        <v>456</v>
      </c>
      <c r="AQ78" t="s">
        <v>456</v>
      </c>
      <c r="AR78" t="s">
        <v>456</v>
      </c>
      <c r="AS78" t="s">
        <v>456</v>
      </c>
      <c r="AT78" t="s">
        <v>456</v>
      </c>
      <c r="AU78" t="s">
        <v>456</v>
      </c>
      <c r="AV78" t="s">
        <v>456</v>
      </c>
      <c r="AW78" t="s">
        <v>456</v>
      </c>
      <c r="AY78" t="s">
        <v>456</v>
      </c>
      <c r="AZ78" t="s">
        <v>456</v>
      </c>
      <c r="BA78" t="s">
        <v>455</v>
      </c>
      <c r="BB78" t="s">
        <v>456</v>
      </c>
      <c r="BC78" t="s">
        <v>458</v>
      </c>
      <c r="BD78" t="s">
        <v>456</v>
      </c>
      <c r="BE78" t="s">
        <v>456</v>
      </c>
      <c r="BF78" t="s">
        <v>456</v>
      </c>
      <c r="BG78" s="2" t="s">
        <v>1007</v>
      </c>
      <c r="BH78" t="s">
        <v>456</v>
      </c>
      <c r="BI78" t="s">
        <v>456</v>
      </c>
      <c r="BJ78" t="s">
        <v>456</v>
      </c>
      <c r="BK78" t="s">
        <v>455</v>
      </c>
      <c r="BL78" t="s">
        <v>456</v>
      </c>
      <c r="BM78" t="s">
        <v>456</v>
      </c>
      <c r="BN78" t="s">
        <v>1008</v>
      </c>
      <c r="BO78" t="s">
        <v>456</v>
      </c>
      <c r="BP78" t="s">
        <v>456</v>
      </c>
      <c r="BQ78" t="s">
        <v>458</v>
      </c>
      <c r="BR78" t="s">
        <v>458</v>
      </c>
      <c r="BS78" t="s">
        <v>456</v>
      </c>
      <c r="BT78" t="s">
        <v>456</v>
      </c>
      <c r="BU78" t="s">
        <v>456</v>
      </c>
      <c r="BV78" t="s">
        <v>1009</v>
      </c>
      <c r="BW78" t="s">
        <v>456</v>
      </c>
      <c r="BX78" t="s">
        <v>456</v>
      </c>
      <c r="BY78" t="s">
        <v>456</v>
      </c>
      <c r="BZ78" t="s">
        <v>456</v>
      </c>
      <c r="CA78" t="s">
        <v>456</v>
      </c>
      <c r="CB78" t="s">
        <v>456</v>
      </c>
      <c r="CC78" t="s">
        <v>456</v>
      </c>
      <c r="CD78" t="s">
        <v>456</v>
      </c>
      <c r="CE78" t="s">
        <v>456</v>
      </c>
      <c r="CF78" t="s">
        <v>458</v>
      </c>
      <c r="CG78" t="s">
        <v>458</v>
      </c>
      <c r="CH78" t="s">
        <v>458</v>
      </c>
      <c r="CI78" s="2" t="s">
        <v>1010</v>
      </c>
      <c r="CJ78" t="s">
        <v>456</v>
      </c>
      <c r="CK78" t="s">
        <v>456</v>
      </c>
      <c r="CL78" t="s">
        <v>456</v>
      </c>
      <c r="CM78" t="s">
        <v>456</v>
      </c>
      <c r="CN78" t="s">
        <v>1011</v>
      </c>
      <c r="CO78" t="s">
        <v>456</v>
      </c>
      <c r="CP78" t="s">
        <v>621</v>
      </c>
      <c r="CQ78" t="s">
        <v>456</v>
      </c>
      <c r="CR78" t="s">
        <v>621</v>
      </c>
      <c r="CS78" t="s">
        <v>456</v>
      </c>
      <c r="CT78" t="s">
        <v>456</v>
      </c>
      <c r="CU78" t="s">
        <v>456</v>
      </c>
      <c r="CV78" t="s">
        <v>456</v>
      </c>
      <c r="CW78" t="s">
        <v>456</v>
      </c>
      <c r="CX78" s="2" t="s">
        <v>1012</v>
      </c>
      <c r="CY78" t="s">
        <v>458</v>
      </c>
      <c r="CZ78" t="s">
        <v>456</v>
      </c>
      <c r="DA78" t="s">
        <v>456</v>
      </c>
      <c r="DB78" t="s">
        <v>456</v>
      </c>
      <c r="DC78" t="s">
        <v>456</v>
      </c>
      <c r="DD78" t="s">
        <v>456</v>
      </c>
      <c r="DE78" t="s">
        <v>456</v>
      </c>
      <c r="DF78" t="s">
        <v>456</v>
      </c>
      <c r="DG78" s="2" t="s">
        <v>1013</v>
      </c>
      <c r="DH78" t="s">
        <v>456</v>
      </c>
      <c r="DI78" t="s">
        <v>456</v>
      </c>
      <c r="DJ78" t="s">
        <v>458</v>
      </c>
      <c r="DK78" t="s">
        <v>456</v>
      </c>
      <c r="DL78" t="s">
        <v>456</v>
      </c>
      <c r="DM78" s="2" t="s">
        <v>1014</v>
      </c>
      <c r="DN78" t="s">
        <v>456</v>
      </c>
      <c r="DO78" t="s">
        <v>458</v>
      </c>
      <c r="DP78" t="s">
        <v>456</v>
      </c>
      <c r="DQ78" t="s">
        <v>458</v>
      </c>
      <c r="DR78" t="s">
        <v>456</v>
      </c>
      <c r="DS78" t="s">
        <v>456</v>
      </c>
      <c r="DT78" s="2" t="s">
        <v>1015</v>
      </c>
      <c r="DU78" t="s">
        <v>456</v>
      </c>
      <c r="DV78" t="s">
        <v>456</v>
      </c>
      <c r="DW78" t="s">
        <v>456</v>
      </c>
      <c r="DX78" t="s">
        <v>456</v>
      </c>
      <c r="DY78" t="s">
        <v>456</v>
      </c>
      <c r="DZ78" t="s">
        <v>458</v>
      </c>
      <c r="EA78" t="s">
        <v>456</v>
      </c>
      <c r="EB78" t="s">
        <v>456</v>
      </c>
      <c r="EC78" t="s">
        <v>456</v>
      </c>
      <c r="ED78" s="2" t="s">
        <v>1016</v>
      </c>
      <c r="EE78" t="s">
        <v>456</v>
      </c>
      <c r="EF78" t="s">
        <v>456</v>
      </c>
      <c r="EG78" t="s">
        <v>456</v>
      </c>
      <c r="EH78" t="s">
        <v>1017</v>
      </c>
      <c r="EI78" t="s">
        <v>456</v>
      </c>
      <c r="EJ78" t="s">
        <v>458</v>
      </c>
      <c r="EK78" t="s">
        <v>456</v>
      </c>
      <c r="EL78" t="s">
        <v>456</v>
      </c>
      <c r="EM78" s="2" t="s">
        <v>1018</v>
      </c>
      <c r="EN78" t="s">
        <v>456</v>
      </c>
      <c r="EO78" t="s">
        <v>456</v>
      </c>
      <c r="EP78" t="s">
        <v>456</v>
      </c>
      <c r="EQ78" t="s">
        <v>456</v>
      </c>
      <c r="ER78" t="s">
        <v>456</v>
      </c>
      <c r="ES78" s="2" t="s">
        <v>1019</v>
      </c>
      <c r="ET78" t="s">
        <v>458</v>
      </c>
      <c r="EU78" t="s">
        <v>458</v>
      </c>
      <c r="EV78" t="s">
        <v>458</v>
      </c>
      <c r="EW78" t="s">
        <v>458</v>
      </c>
      <c r="EX78" t="s">
        <v>1020</v>
      </c>
    </row>
    <row r="79" spans="1:154" ht="409.5" x14ac:dyDescent="0.25">
      <c r="A79" s="1">
        <v>44524.647916666669</v>
      </c>
      <c r="B79" s="1">
        <v>44529.629861111112</v>
      </c>
      <c r="C79" t="s">
        <v>157</v>
      </c>
      <c r="D79" t="s">
        <v>1021</v>
      </c>
      <c r="E79">
        <v>100</v>
      </c>
      <c r="F79">
        <v>430427</v>
      </c>
      <c r="G79" t="b">
        <v>1</v>
      </c>
      <c r="H79" s="1">
        <v>44529.629861111112</v>
      </c>
      <c r="I79" t="s">
        <v>1022</v>
      </c>
      <c r="J79" t="s">
        <v>1003</v>
      </c>
      <c r="K79" t="s">
        <v>1004</v>
      </c>
      <c r="L79" t="s">
        <v>1005</v>
      </c>
      <c r="M79" t="s">
        <v>448</v>
      </c>
      <c r="N79">
        <v>-27.474304199999999</v>
      </c>
      <c r="O79">
        <v>153.02239990000001</v>
      </c>
      <c r="P79" t="s">
        <v>449</v>
      </c>
      <c r="Q79" t="s">
        <v>450</v>
      </c>
      <c r="R79" t="s">
        <v>451</v>
      </c>
      <c r="S79" t="s">
        <v>452</v>
      </c>
      <c r="T79" t="s">
        <v>1006</v>
      </c>
      <c r="U79">
        <v>49</v>
      </c>
      <c r="V79" t="s">
        <v>454</v>
      </c>
      <c r="X79" t="s">
        <v>456</v>
      </c>
      <c r="Y79" t="s">
        <v>455</v>
      </c>
      <c r="Z79" t="s">
        <v>458</v>
      </c>
      <c r="AA79" t="s">
        <v>456</v>
      </c>
      <c r="AB79" t="s">
        <v>456</v>
      </c>
      <c r="AC79" t="s">
        <v>456</v>
      </c>
      <c r="AD79" t="s">
        <v>456</v>
      </c>
      <c r="AE79" t="s">
        <v>456</v>
      </c>
      <c r="AF79" t="s">
        <v>456</v>
      </c>
      <c r="AG79" t="s">
        <v>455</v>
      </c>
      <c r="AH79" t="s">
        <v>455</v>
      </c>
      <c r="AJ79" t="s">
        <v>456</v>
      </c>
      <c r="AK79" t="s">
        <v>456</v>
      </c>
      <c r="AL79" t="s">
        <v>456</v>
      </c>
      <c r="AM79" t="s">
        <v>456</v>
      </c>
      <c r="AN79" t="s">
        <v>456</v>
      </c>
      <c r="AP79" t="s">
        <v>455</v>
      </c>
      <c r="AQ79" t="s">
        <v>455</v>
      </c>
      <c r="AR79" t="s">
        <v>456</v>
      </c>
      <c r="AS79" t="s">
        <v>456</v>
      </c>
      <c r="AT79" t="s">
        <v>455</v>
      </c>
      <c r="AU79" t="s">
        <v>455</v>
      </c>
      <c r="AV79" t="s">
        <v>456</v>
      </c>
      <c r="AW79" t="s">
        <v>455</v>
      </c>
      <c r="AY79" t="s">
        <v>456</v>
      </c>
      <c r="AZ79" t="s">
        <v>455</v>
      </c>
      <c r="BA79" t="s">
        <v>458</v>
      </c>
      <c r="BB79" t="s">
        <v>456</v>
      </c>
      <c r="BC79" t="s">
        <v>458</v>
      </c>
      <c r="BD79" t="s">
        <v>456</v>
      </c>
      <c r="BE79" t="s">
        <v>456</v>
      </c>
      <c r="BF79" t="s">
        <v>456</v>
      </c>
      <c r="BH79" t="s">
        <v>456</v>
      </c>
      <c r="BI79" t="s">
        <v>456</v>
      </c>
      <c r="BJ79" t="s">
        <v>456</v>
      </c>
      <c r="BK79" t="s">
        <v>455</v>
      </c>
      <c r="BL79" t="s">
        <v>456</v>
      </c>
      <c r="BM79" t="s">
        <v>456</v>
      </c>
      <c r="BO79" t="s">
        <v>456</v>
      </c>
      <c r="BP79" t="s">
        <v>456</v>
      </c>
      <c r="BQ79" t="s">
        <v>458</v>
      </c>
      <c r="BR79" t="s">
        <v>456</v>
      </c>
      <c r="BS79" t="s">
        <v>456</v>
      </c>
      <c r="BT79" t="s">
        <v>456</v>
      </c>
      <c r="BU79" t="s">
        <v>456</v>
      </c>
      <c r="BV79" s="2" t="s">
        <v>1023</v>
      </c>
      <c r="BW79" t="s">
        <v>455</v>
      </c>
      <c r="BX79" t="s">
        <v>458</v>
      </c>
      <c r="BY79" t="s">
        <v>456</v>
      </c>
      <c r="BZ79" t="s">
        <v>455</v>
      </c>
      <c r="CA79" t="s">
        <v>458</v>
      </c>
      <c r="CB79" t="s">
        <v>456</v>
      </c>
      <c r="CC79" t="s">
        <v>455</v>
      </c>
      <c r="CD79" t="s">
        <v>455</v>
      </c>
      <c r="CE79" t="s">
        <v>456</v>
      </c>
      <c r="CF79" t="s">
        <v>456</v>
      </c>
      <c r="CG79" t="s">
        <v>456</v>
      </c>
      <c r="CH79" t="s">
        <v>455</v>
      </c>
      <c r="CI79" s="2" t="s">
        <v>1024</v>
      </c>
      <c r="CJ79" t="s">
        <v>456</v>
      </c>
      <c r="CK79" t="s">
        <v>456</v>
      </c>
      <c r="CL79" t="s">
        <v>456</v>
      </c>
      <c r="CM79" t="s">
        <v>456</v>
      </c>
      <c r="CN79" t="s">
        <v>1025</v>
      </c>
      <c r="CO79" t="s">
        <v>456</v>
      </c>
      <c r="CP79" t="s">
        <v>458</v>
      </c>
      <c r="CQ79" t="s">
        <v>456</v>
      </c>
      <c r="CR79" t="s">
        <v>456</v>
      </c>
      <c r="CS79" t="s">
        <v>456</v>
      </c>
      <c r="CT79" t="s">
        <v>456</v>
      </c>
      <c r="CU79" t="s">
        <v>456</v>
      </c>
      <c r="CV79" t="s">
        <v>456</v>
      </c>
      <c r="CW79" t="s">
        <v>456</v>
      </c>
      <c r="CX79" s="2" t="s">
        <v>1026</v>
      </c>
      <c r="CY79" t="s">
        <v>458</v>
      </c>
      <c r="CZ79" t="s">
        <v>456</v>
      </c>
      <c r="DA79" t="s">
        <v>456</v>
      </c>
      <c r="DB79" t="s">
        <v>456</v>
      </c>
      <c r="DC79" t="s">
        <v>455</v>
      </c>
      <c r="DD79" t="s">
        <v>455</v>
      </c>
      <c r="DE79" t="s">
        <v>455</v>
      </c>
      <c r="DF79" t="s">
        <v>455</v>
      </c>
      <c r="DG79" s="2" t="s">
        <v>1027</v>
      </c>
      <c r="DH79" t="s">
        <v>458</v>
      </c>
      <c r="DI79" t="s">
        <v>456</v>
      </c>
      <c r="DJ79" t="s">
        <v>455</v>
      </c>
      <c r="DK79" t="s">
        <v>458</v>
      </c>
      <c r="DL79" t="s">
        <v>621</v>
      </c>
      <c r="DM79" s="2" t="s">
        <v>1028</v>
      </c>
      <c r="DN79" t="s">
        <v>456</v>
      </c>
      <c r="DO79" t="s">
        <v>458</v>
      </c>
      <c r="DP79" t="s">
        <v>458</v>
      </c>
      <c r="DQ79" t="s">
        <v>458</v>
      </c>
      <c r="DR79" t="s">
        <v>456</v>
      </c>
      <c r="DS79" t="s">
        <v>456</v>
      </c>
      <c r="DT79" t="s">
        <v>1029</v>
      </c>
      <c r="DU79" t="s">
        <v>456</v>
      </c>
      <c r="DV79" t="s">
        <v>456</v>
      </c>
      <c r="DW79" t="s">
        <v>456</v>
      </c>
      <c r="DX79" t="s">
        <v>456</v>
      </c>
      <c r="DY79" t="s">
        <v>456</v>
      </c>
      <c r="DZ79" t="s">
        <v>460</v>
      </c>
      <c r="EA79" t="s">
        <v>458</v>
      </c>
      <c r="EB79" t="s">
        <v>456</v>
      </c>
      <c r="EC79" t="s">
        <v>456</v>
      </c>
      <c r="ED79" s="2" t="s">
        <v>1030</v>
      </c>
      <c r="EE79" t="s">
        <v>456</v>
      </c>
      <c r="EF79" t="s">
        <v>456</v>
      </c>
      <c r="EG79" t="s">
        <v>456</v>
      </c>
      <c r="EH79" t="s">
        <v>1031</v>
      </c>
      <c r="EI79" t="s">
        <v>456</v>
      </c>
      <c r="EJ79" t="s">
        <v>456</v>
      </c>
      <c r="EK79" t="s">
        <v>456</v>
      </c>
      <c r="EL79" t="s">
        <v>456</v>
      </c>
      <c r="EN79" t="s">
        <v>456</v>
      </c>
      <c r="EO79" t="s">
        <v>455</v>
      </c>
      <c r="EP79" t="s">
        <v>456</v>
      </c>
      <c r="EQ79" t="s">
        <v>456</v>
      </c>
      <c r="ER79" t="s">
        <v>456</v>
      </c>
      <c r="ET79" t="s">
        <v>456</v>
      </c>
      <c r="EU79" t="s">
        <v>455</v>
      </c>
      <c r="EV79" t="s">
        <v>458</v>
      </c>
      <c r="EW79" t="s">
        <v>456</v>
      </c>
    </row>
    <row r="81" spans="1:153" x14ac:dyDescent="0.25">
      <c r="A81" t="s">
        <v>1032</v>
      </c>
    </row>
    <row r="82" spans="1:153" x14ac:dyDescent="0.25">
      <c r="A82" s="1">
        <v>44552.101388888892</v>
      </c>
      <c r="B82" s="1">
        <v>44552.114583333336</v>
      </c>
      <c r="C82" t="s">
        <v>157</v>
      </c>
      <c r="D82" t="s">
        <v>1033</v>
      </c>
      <c r="E82">
        <v>100</v>
      </c>
      <c r="F82">
        <v>1168</v>
      </c>
      <c r="G82" t="b">
        <v>1</v>
      </c>
      <c r="H82" s="1">
        <v>44552.114583333336</v>
      </c>
      <c r="I82" t="s">
        <v>1034</v>
      </c>
      <c r="J82" t="s">
        <v>1035</v>
      </c>
      <c r="K82" t="s">
        <v>1036</v>
      </c>
      <c r="L82" t="s">
        <v>1037</v>
      </c>
      <c r="M82" t="s">
        <v>1038</v>
      </c>
      <c r="N82">
        <v>-37.776596069999997</v>
      </c>
      <c r="O82">
        <v>144.979187</v>
      </c>
      <c r="P82" t="s">
        <v>449</v>
      </c>
      <c r="Q82" t="s">
        <v>450</v>
      </c>
      <c r="R82" t="s">
        <v>491</v>
      </c>
    </row>
    <row r="83" spans="1:153" x14ac:dyDescent="0.25">
      <c r="A83" s="1">
        <v>44546.805555555555</v>
      </c>
      <c r="B83" s="1">
        <v>44546.806250000001</v>
      </c>
      <c r="C83" t="s">
        <v>157</v>
      </c>
      <c r="D83" t="s">
        <v>1039</v>
      </c>
      <c r="E83">
        <v>100</v>
      </c>
      <c r="F83">
        <v>33</v>
      </c>
      <c r="G83" t="b">
        <v>1</v>
      </c>
      <c r="H83" s="1">
        <v>44546.806250000001</v>
      </c>
      <c r="I83" t="s">
        <v>1040</v>
      </c>
      <c r="J83" t="s">
        <v>887</v>
      </c>
      <c r="K83" t="s">
        <v>888</v>
      </c>
      <c r="L83" t="s">
        <v>889</v>
      </c>
      <c r="M83" t="s">
        <v>769</v>
      </c>
      <c r="N83">
        <v>-37.79060364</v>
      </c>
      <c r="O83">
        <v>144.99438480000001</v>
      </c>
      <c r="P83" t="s">
        <v>449</v>
      </c>
      <c r="Q83" t="s">
        <v>450</v>
      </c>
      <c r="R83" t="s">
        <v>491</v>
      </c>
    </row>
    <row r="84" spans="1:153" x14ac:dyDescent="0.25">
      <c r="A84" s="1">
        <v>44542.69027777778</v>
      </c>
      <c r="B84" s="1">
        <v>44542.69027777778</v>
      </c>
      <c r="C84" t="s">
        <v>157</v>
      </c>
      <c r="D84" t="s">
        <v>1041</v>
      </c>
      <c r="E84">
        <v>100</v>
      </c>
      <c r="F84">
        <v>27</v>
      </c>
      <c r="G84" t="b">
        <v>1</v>
      </c>
      <c r="H84" s="1">
        <v>44542.69027777778</v>
      </c>
      <c r="I84" t="s">
        <v>1042</v>
      </c>
      <c r="J84" t="s">
        <v>1043</v>
      </c>
      <c r="K84" t="s">
        <v>1036</v>
      </c>
      <c r="L84" t="s">
        <v>1044</v>
      </c>
      <c r="M84" t="s">
        <v>489</v>
      </c>
      <c r="N84">
        <v>-33.871505740000003</v>
      </c>
      <c r="O84">
        <v>151.200592</v>
      </c>
      <c r="P84" t="s">
        <v>449</v>
      </c>
      <c r="Q84" t="s">
        <v>450</v>
      </c>
      <c r="R84" t="s">
        <v>491</v>
      </c>
    </row>
    <row r="85" spans="1:153" x14ac:dyDescent="0.25">
      <c r="A85" s="1">
        <v>44547.329861111109</v>
      </c>
      <c r="B85" s="1">
        <v>44547.592361111114</v>
      </c>
      <c r="C85" t="s">
        <v>157</v>
      </c>
      <c r="D85" t="s">
        <v>1045</v>
      </c>
      <c r="E85">
        <v>100</v>
      </c>
      <c r="F85">
        <v>22700</v>
      </c>
      <c r="G85" t="b">
        <v>1</v>
      </c>
      <c r="H85" s="1">
        <v>44547.592361111114</v>
      </c>
      <c r="I85" t="s">
        <v>1046</v>
      </c>
      <c r="J85" t="s">
        <v>1047</v>
      </c>
      <c r="K85" t="s">
        <v>1048</v>
      </c>
      <c r="L85" t="s">
        <v>1049</v>
      </c>
      <c r="M85" t="s">
        <v>932</v>
      </c>
      <c r="N85">
        <v>10</v>
      </c>
      <c r="O85">
        <v>8</v>
      </c>
      <c r="P85" t="s">
        <v>449</v>
      </c>
      <c r="Q85" t="s">
        <v>450</v>
      </c>
      <c r="R85" t="s">
        <v>451</v>
      </c>
      <c r="S85" t="s">
        <v>452</v>
      </c>
      <c r="T85" t="s">
        <v>453</v>
      </c>
      <c r="U85">
        <v>30</v>
      </c>
      <c r="V85" t="s">
        <v>454</v>
      </c>
      <c r="X85" t="s">
        <v>456</v>
      </c>
      <c r="Y85" t="s">
        <v>456</v>
      </c>
      <c r="Z85" t="s">
        <v>456</v>
      </c>
      <c r="AA85" t="s">
        <v>456</v>
      </c>
      <c r="AB85" t="s">
        <v>456</v>
      </c>
      <c r="AC85" t="s">
        <v>455</v>
      </c>
      <c r="AD85" t="s">
        <v>456</v>
      </c>
      <c r="AE85" t="s">
        <v>456</v>
      </c>
      <c r="AF85" t="s">
        <v>455</v>
      </c>
      <c r="AG85" t="s">
        <v>456</v>
      </c>
      <c r="AH85" t="s">
        <v>455</v>
      </c>
      <c r="AI85" t="s">
        <v>1050</v>
      </c>
      <c r="AJ85" t="s">
        <v>456</v>
      </c>
      <c r="AK85" t="s">
        <v>455</v>
      </c>
      <c r="AL85" t="s">
        <v>456</v>
      </c>
      <c r="AM85" t="s">
        <v>455</v>
      </c>
      <c r="AN85" t="s">
        <v>455</v>
      </c>
      <c r="AP85" t="s">
        <v>455</v>
      </c>
      <c r="AQ85" t="s">
        <v>455</v>
      </c>
      <c r="AR85" t="s">
        <v>455</v>
      </c>
      <c r="AS85" t="s">
        <v>455</v>
      </c>
      <c r="AT85" t="s">
        <v>456</v>
      </c>
      <c r="AU85" t="s">
        <v>455</v>
      </c>
      <c r="AV85" t="s">
        <v>456</v>
      </c>
      <c r="AW85" t="s">
        <v>455</v>
      </c>
      <c r="AY85" t="s">
        <v>455</v>
      </c>
      <c r="AZ85" t="s">
        <v>455</v>
      </c>
      <c r="BA85" t="s">
        <v>456</v>
      </c>
      <c r="BB85" t="s">
        <v>456</v>
      </c>
      <c r="BC85" t="s">
        <v>455</v>
      </c>
      <c r="BD85" t="s">
        <v>455</v>
      </c>
      <c r="BE85" t="s">
        <v>455</v>
      </c>
      <c r="BF85" t="s">
        <v>456</v>
      </c>
      <c r="BH85" t="s">
        <v>455</v>
      </c>
      <c r="BI85" t="s">
        <v>455</v>
      </c>
      <c r="BJ85" t="s">
        <v>455</v>
      </c>
      <c r="BK85" t="s">
        <v>455</v>
      </c>
      <c r="BL85" t="s">
        <v>455</v>
      </c>
      <c r="BM85" t="s">
        <v>455</v>
      </c>
      <c r="BO85" t="s">
        <v>456</v>
      </c>
      <c r="BP85" t="s">
        <v>455</v>
      </c>
      <c r="BQ85" t="s">
        <v>456</v>
      </c>
      <c r="BR85" t="s">
        <v>456</v>
      </c>
      <c r="BS85" t="s">
        <v>455</v>
      </c>
      <c r="BT85" t="s">
        <v>456</v>
      </c>
      <c r="BU85" t="s">
        <v>456</v>
      </c>
      <c r="BW85" t="s">
        <v>455</v>
      </c>
      <c r="BX85" t="s">
        <v>455</v>
      </c>
      <c r="BY85" t="s">
        <v>456</v>
      </c>
      <c r="BZ85" t="s">
        <v>455</v>
      </c>
      <c r="CA85" t="s">
        <v>455</v>
      </c>
      <c r="CB85" t="s">
        <v>455</v>
      </c>
      <c r="CC85" t="s">
        <v>456</v>
      </c>
      <c r="CD85" t="s">
        <v>455</v>
      </c>
      <c r="CE85" t="s">
        <v>455</v>
      </c>
      <c r="CF85" t="s">
        <v>455</v>
      </c>
      <c r="CG85" t="s">
        <v>455</v>
      </c>
      <c r="CH85" t="s">
        <v>455</v>
      </c>
      <c r="CJ85" t="s">
        <v>456</v>
      </c>
      <c r="CK85" t="s">
        <v>455</v>
      </c>
      <c r="CL85" t="s">
        <v>455</v>
      </c>
      <c r="CM85" t="s">
        <v>455</v>
      </c>
      <c r="CO85" t="s">
        <v>456</v>
      </c>
      <c r="CP85" t="s">
        <v>455</v>
      </c>
      <c r="CQ85" t="s">
        <v>456</v>
      </c>
      <c r="CR85" t="s">
        <v>456</v>
      </c>
      <c r="CS85" t="s">
        <v>455</v>
      </c>
      <c r="CT85" t="s">
        <v>456</v>
      </c>
      <c r="CU85" t="s">
        <v>455</v>
      </c>
      <c r="CV85" t="s">
        <v>455</v>
      </c>
      <c r="CW85" t="s">
        <v>455</v>
      </c>
      <c r="CY85" t="s">
        <v>456</v>
      </c>
      <c r="CZ85" t="s">
        <v>455</v>
      </c>
      <c r="DA85" t="s">
        <v>455</v>
      </c>
      <c r="DB85" t="s">
        <v>455</v>
      </c>
      <c r="DC85" t="s">
        <v>456</v>
      </c>
      <c r="DD85" t="s">
        <v>456</v>
      </c>
      <c r="DE85" t="s">
        <v>455</v>
      </c>
      <c r="DF85" t="s">
        <v>456</v>
      </c>
      <c r="DH85" t="s">
        <v>456</v>
      </c>
      <c r="DI85" t="s">
        <v>456</v>
      </c>
      <c r="DJ85" t="s">
        <v>455</v>
      </c>
      <c r="DK85" t="s">
        <v>455</v>
      </c>
      <c r="DL85" t="s">
        <v>456</v>
      </c>
      <c r="DN85" t="s">
        <v>455</v>
      </c>
      <c r="DO85" t="s">
        <v>455</v>
      </c>
      <c r="DP85" t="s">
        <v>455</v>
      </c>
      <c r="DQ85" t="s">
        <v>455</v>
      </c>
      <c r="DR85" t="s">
        <v>456</v>
      </c>
      <c r="DS85" t="s">
        <v>455</v>
      </c>
      <c r="DU85" t="s">
        <v>456</v>
      </c>
      <c r="DV85" t="s">
        <v>456</v>
      </c>
      <c r="DW85" t="s">
        <v>456</v>
      </c>
      <c r="DX85" t="s">
        <v>455</v>
      </c>
      <c r="DY85" t="s">
        <v>456</v>
      </c>
      <c r="DZ85" t="s">
        <v>456</v>
      </c>
      <c r="EA85" t="s">
        <v>456</v>
      </c>
      <c r="EB85" t="s">
        <v>455</v>
      </c>
      <c r="EC85" t="s">
        <v>456</v>
      </c>
      <c r="EE85" t="s">
        <v>455</v>
      </c>
      <c r="EF85" t="s">
        <v>456</v>
      </c>
      <c r="EG85" t="s">
        <v>456</v>
      </c>
      <c r="EI85" t="s">
        <v>456</v>
      </c>
      <c r="EJ85" t="s">
        <v>455</v>
      </c>
      <c r="EK85" t="s">
        <v>455</v>
      </c>
      <c r="EL85" t="s">
        <v>456</v>
      </c>
      <c r="EN85" t="s">
        <v>456</v>
      </c>
      <c r="EO85" t="s">
        <v>455</v>
      </c>
      <c r="EP85" t="s">
        <v>456</v>
      </c>
      <c r="EQ85" t="s">
        <v>456</v>
      </c>
      <c r="ER85" t="s">
        <v>456</v>
      </c>
      <c r="ET85" t="s">
        <v>456</v>
      </c>
      <c r="EU85" t="s">
        <v>456</v>
      </c>
      <c r="EV85" t="s">
        <v>455</v>
      </c>
      <c r="EW85" t="s">
        <v>456</v>
      </c>
    </row>
    <row r="86" spans="1:153" x14ac:dyDescent="0.25">
      <c r="A86" s="1">
        <v>44543.185416666667</v>
      </c>
      <c r="B86" s="1">
        <v>44547.597916666666</v>
      </c>
      <c r="C86" t="s">
        <v>157</v>
      </c>
      <c r="D86" t="s">
        <v>1045</v>
      </c>
      <c r="E86">
        <v>100</v>
      </c>
      <c r="F86">
        <v>381223</v>
      </c>
      <c r="G86" t="b">
        <v>1</v>
      </c>
      <c r="H86" s="1">
        <v>44547.597916666666</v>
      </c>
      <c r="I86" t="s">
        <v>1051</v>
      </c>
      <c r="J86" t="s">
        <v>1052</v>
      </c>
      <c r="K86" t="s">
        <v>1053</v>
      </c>
      <c r="L86" t="s">
        <v>1054</v>
      </c>
      <c r="M86" t="s">
        <v>932</v>
      </c>
      <c r="N86">
        <v>10</v>
      </c>
      <c r="O86">
        <v>8</v>
      </c>
      <c r="P86" t="s">
        <v>449</v>
      </c>
      <c r="Q86" t="s">
        <v>450</v>
      </c>
      <c r="R86" t="s">
        <v>451</v>
      </c>
      <c r="S86" t="s">
        <v>452</v>
      </c>
      <c r="T86" t="s">
        <v>453</v>
      </c>
      <c r="U86">
        <v>30</v>
      </c>
      <c r="V86" t="s">
        <v>454</v>
      </c>
      <c r="X86" t="s">
        <v>456</v>
      </c>
      <c r="Y86" t="s">
        <v>456</v>
      </c>
      <c r="Z86" t="s">
        <v>455</v>
      </c>
      <c r="AA86" t="s">
        <v>456</v>
      </c>
      <c r="AB86" t="s">
        <v>456</v>
      </c>
      <c r="AC86" t="s">
        <v>456</v>
      </c>
      <c r="AD86" t="s">
        <v>456</v>
      </c>
      <c r="AE86" t="s">
        <v>456</v>
      </c>
      <c r="AF86" t="s">
        <v>456</v>
      </c>
      <c r="AG86" t="s">
        <v>456</v>
      </c>
      <c r="AH86" t="s">
        <v>456</v>
      </c>
      <c r="AJ86" t="s">
        <v>456</v>
      </c>
      <c r="AK86" t="s">
        <v>456</v>
      </c>
      <c r="AL86" t="s">
        <v>455</v>
      </c>
      <c r="AM86" t="s">
        <v>456</v>
      </c>
      <c r="AN86" t="s">
        <v>455</v>
      </c>
      <c r="AP86" t="s">
        <v>456</v>
      </c>
      <c r="AQ86" t="s">
        <v>455</v>
      </c>
      <c r="AR86" t="s">
        <v>456</v>
      </c>
      <c r="AS86" t="s">
        <v>455</v>
      </c>
      <c r="AT86" t="s">
        <v>455</v>
      </c>
      <c r="AU86" t="s">
        <v>456</v>
      </c>
      <c r="AV86" t="s">
        <v>456</v>
      </c>
      <c r="AW86" t="s">
        <v>456</v>
      </c>
      <c r="AY86" t="s">
        <v>455</v>
      </c>
      <c r="AZ86" t="s">
        <v>456</v>
      </c>
      <c r="BA86" t="s">
        <v>456</v>
      </c>
      <c r="BB86" t="s">
        <v>456</v>
      </c>
      <c r="BC86" t="s">
        <v>455</v>
      </c>
      <c r="BD86" t="s">
        <v>456</v>
      </c>
      <c r="BE86" t="s">
        <v>456</v>
      </c>
      <c r="BF86" t="s">
        <v>456</v>
      </c>
      <c r="BH86" t="s">
        <v>456</v>
      </c>
      <c r="BI86" t="s">
        <v>456</v>
      </c>
      <c r="BJ86" t="s">
        <v>456</v>
      </c>
      <c r="BK86" t="s">
        <v>456</v>
      </c>
      <c r="BL86" t="s">
        <v>456</v>
      </c>
      <c r="BM86" t="s">
        <v>456</v>
      </c>
      <c r="BO86" t="s">
        <v>456</v>
      </c>
      <c r="BP86" t="s">
        <v>455</v>
      </c>
      <c r="BQ86" t="s">
        <v>455</v>
      </c>
      <c r="BR86" t="s">
        <v>456</v>
      </c>
      <c r="BS86" t="s">
        <v>456</v>
      </c>
      <c r="BT86" t="s">
        <v>456</v>
      </c>
      <c r="BU86" t="s">
        <v>456</v>
      </c>
      <c r="BW86" t="s">
        <v>456</v>
      </c>
      <c r="BX86" t="s">
        <v>455</v>
      </c>
      <c r="BY86" t="s">
        <v>456</v>
      </c>
      <c r="BZ86" t="s">
        <v>456</v>
      </c>
      <c r="CA86" t="s">
        <v>455</v>
      </c>
      <c r="CB86" t="s">
        <v>456</v>
      </c>
      <c r="CC86" t="s">
        <v>456</v>
      </c>
      <c r="CD86" t="s">
        <v>455</v>
      </c>
      <c r="CE86" t="s">
        <v>456</v>
      </c>
      <c r="CF86" t="s">
        <v>456</v>
      </c>
      <c r="CG86" t="s">
        <v>455</v>
      </c>
      <c r="CH86" t="s">
        <v>456</v>
      </c>
      <c r="CJ86" t="s">
        <v>456</v>
      </c>
      <c r="CK86" t="s">
        <v>455</v>
      </c>
      <c r="CL86" t="s">
        <v>456</v>
      </c>
      <c r="CM86" t="s">
        <v>456</v>
      </c>
      <c r="CO86" t="s">
        <v>456</v>
      </c>
      <c r="CP86" t="s">
        <v>455</v>
      </c>
      <c r="CQ86" t="s">
        <v>456</v>
      </c>
      <c r="CR86" t="s">
        <v>456</v>
      </c>
      <c r="CS86" t="s">
        <v>456</v>
      </c>
      <c r="CT86" t="s">
        <v>456</v>
      </c>
      <c r="CU86" t="s">
        <v>455</v>
      </c>
      <c r="CV86" t="s">
        <v>455</v>
      </c>
      <c r="CW86" t="s">
        <v>456</v>
      </c>
      <c r="CY86" t="s">
        <v>456</v>
      </c>
      <c r="CZ86" t="s">
        <v>455</v>
      </c>
      <c r="DA86" t="s">
        <v>455</v>
      </c>
      <c r="DB86" t="s">
        <v>456</v>
      </c>
      <c r="DC86" t="s">
        <v>456</v>
      </c>
      <c r="DD86" t="s">
        <v>456</v>
      </c>
      <c r="DE86" t="s">
        <v>456</v>
      </c>
      <c r="DF86" t="s">
        <v>456</v>
      </c>
      <c r="DH86" t="s">
        <v>455</v>
      </c>
      <c r="DI86" t="s">
        <v>456</v>
      </c>
      <c r="DJ86" t="s">
        <v>456</v>
      </c>
      <c r="DK86" t="s">
        <v>455</v>
      </c>
      <c r="DL86" t="s">
        <v>456</v>
      </c>
      <c r="DN86" t="s">
        <v>455</v>
      </c>
      <c r="DO86" t="s">
        <v>455</v>
      </c>
      <c r="DP86" t="s">
        <v>456</v>
      </c>
      <c r="DQ86" t="s">
        <v>456</v>
      </c>
      <c r="DR86" t="s">
        <v>456</v>
      </c>
      <c r="DS86" t="s">
        <v>455</v>
      </c>
      <c r="DU86" t="s">
        <v>456</v>
      </c>
      <c r="DV86" t="s">
        <v>456</v>
      </c>
      <c r="DW86" t="s">
        <v>456</v>
      </c>
      <c r="DX86" t="s">
        <v>455</v>
      </c>
      <c r="DY86" t="s">
        <v>456</v>
      </c>
      <c r="DZ86" t="s">
        <v>456</v>
      </c>
      <c r="EA86" t="s">
        <v>456</v>
      </c>
      <c r="EB86" t="s">
        <v>456</v>
      </c>
      <c r="EC86" t="s">
        <v>456</v>
      </c>
      <c r="EE86" t="s">
        <v>456</v>
      </c>
      <c r="EF86" t="s">
        <v>455</v>
      </c>
      <c r="EG86" t="s">
        <v>456</v>
      </c>
      <c r="EI86" t="s">
        <v>455</v>
      </c>
      <c r="EJ86" t="s">
        <v>456</v>
      </c>
      <c r="EK86" t="s">
        <v>455</v>
      </c>
      <c r="EL86" t="s">
        <v>456</v>
      </c>
      <c r="EN86" t="s">
        <v>456</v>
      </c>
      <c r="EO86" t="s">
        <v>455</v>
      </c>
      <c r="EP86" t="s">
        <v>456</v>
      </c>
      <c r="EQ86" t="s">
        <v>456</v>
      </c>
      <c r="ER86" t="s">
        <v>456</v>
      </c>
      <c r="ET86" t="s">
        <v>455</v>
      </c>
      <c r="EU86" t="s">
        <v>456</v>
      </c>
      <c r="EV86" t="s">
        <v>456</v>
      </c>
      <c r="EW86" t="s">
        <v>455</v>
      </c>
    </row>
    <row r="87" spans="1:153" x14ac:dyDescent="0.25">
      <c r="A87" s="1">
        <v>44549.384722222225</v>
      </c>
      <c r="B87" s="1">
        <v>44549.392361111109</v>
      </c>
      <c r="C87" t="s">
        <v>157</v>
      </c>
      <c r="D87" t="s">
        <v>1055</v>
      </c>
      <c r="E87">
        <v>100</v>
      </c>
      <c r="F87">
        <v>633</v>
      </c>
      <c r="G87" t="b">
        <v>1</v>
      </c>
      <c r="H87" s="1">
        <v>44549.392361111109</v>
      </c>
      <c r="I87" t="s">
        <v>1056</v>
      </c>
      <c r="J87" t="s">
        <v>1057</v>
      </c>
      <c r="K87" t="s">
        <v>1058</v>
      </c>
      <c r="L87" t="s">
        <v>1059</v>
      </c>
      <c r="M87" t="s">
        <v>932</v>
      </c>
      <c r="N87">
        <v>10</v>
      </c>
      <c r="O87">
        <v>8</v>
      </c>
      <c r="P87" t="s">
        <v>449</v>
      </c>
      <c r="Q87" t="s">
        <v>450</v>
      </c>
      <c r="R87" t="s">
        <v>451</v>
      </c>
      <c r="S87" t="s">
        <v>452</v>
      </c>
      <c r="T87" t="s">
        <v>453</v>
      </c>
      <c r="U87">
        <v>30</v>
      </c>
      <c r="V87" t="s">
        <v>454</v>
      </c>
      <c r="X87" t="s">
        <v>455</v>
      </c>
      <c r="Y87" t="s">
        <v>456</v>
      </c>
      <c r="Z87" t="s">
        <v>455</v>
      </c>
      <c r="AA87" t="s">
        <v>455</v>
      </c>
      <c r="AB87" t="s">
        <v>456</v>
      </c>
      <c r="AC87" t="s">
        <v>455</v>
      </c>
      <c r="AD87" t="s">
        <v>456</v>
      </c>
      <c r="AE87" t="s">
        <v>455</v>
      </c>
      <c r="AF87" t="s">
        <v>456</v>
      </c>
      <c r="AG87" t="s">
        <v>455</v>
      </c>
      <c r="AH87" t="s">
        <v>455</v>
      </c>
      <c r="AJ87" t="s">
        <v>456</v>
      </c>
      <c r="AK87" t="s">
        <v>455</v>
      </c>
      <c r="AL87" t="s">
        <v>456</v>
      </c>
      <c r="AM87" t="s">
        <v>455</v>
      </c>
      <c r="AN87" t="s">
        <v>456</v>
      </c>
      <c r="AP87" t="s">
        <v>456</v>
      </c>
      <c r="AQ87" t="s">
        <v>455</v>
      </c>
      <c r="AR87" t="s">
        <v>456</v>
      </c>
      <c r="AS87" t="s">
        <v>456</v>
      </c>
      <c r="AT87" t="s">
        <v>455</v>
      </c>
      <c r="AU87" t="s">
        <v>456</v>
      </c>
      <c r="AV87" t="s">
        <v>456</v>
      </c>
      <c r="AW87" t="s">
        <v>456</v>
      </c>
      <c r="AY87" t="s">
        <v>456</v>
      </c>
      <c r="AZ87" t="s">
        <v>456</v>
      </c>
      <c r="BA87" t="s">
        <v>456</v>
      </c>
      <c r="BB87" t="s">
        <v>455</v>
      </c>
      <c r="BC87" t="s">
        <v>456</v>
      </c>
      <c r="BD87" t="s">
        <v>456</v>
      </c>
      <c r="BE87" t="s">
        <v>455</v>
      </c>
      <c r="BF87" t="s">
        <v>456</v>
      </c>
      <c r="BH87" t="s">
        <v>455</v>
      </c>
      <c r="BI87" t="s">
        <v>456</v>
      </c>
      <c r="BJ87" t="s">
        <v>455</v>
      </c>
      <c r="BK87" t="s">
        <v>456</v>
      </c>
      <c r="BL87" t="s">
        <v>456</v>
      </c>
      <c r="BM87" t="s">
        <v>456</v>
      </c>
      <c r="BO87" t="s">
        <v>455</v>
      </c>
      <c r="BP87" t="s">
        <v>455</v>
      </c>
      <c r="BQ87" t="s">
        <v>456</v>
      </c>
      <c r="BR87" t="s">
        <v>455</v>
      </c>
      <c r="BS87" t="s">
        <v>455</v>
      </c>
      <c r="BT87" t="s">
        <v>456</v>
      </c>
      <c r="BU87" t="s">
        <v>455</v>
      </c>
      <c r="BW87" t="s">
        <v>456</v>
      </c>
      <c r="BX87" t="s">
        <v>455</v>
      </c>
      <c r="BY87" t="s">
        <v>456</v>
      </c>
      <c r="BZ87" t="s">
        <v>455</v>
      </c>
      <c r="CA87" t="s">
        <v>455</v>
      </c>
      <c r="CB87" t="s">
        <v>456</v>
      </c>
      <c r="CC87" t="s">
        <v>456</v>
      </c>
      <c r="CD87" t="s">
        <v>455</v>
      </c>
      <c r="CE87" t="s">
        <v>456</v>
      </c>
      <c r="CF87" t="s">
        <v>455</v>
      </c>
      <c r="CG87" t="s">
        <v>456</v>
      </c>
      <c r="CH87" t="s">
        <v>456</v>
      </c>
      <c r="CJ87" t="s">
        <v>456</v>
      </c>
      <c r="CK87" t="s">
        <v>455</v>
      </c>
      <c r="CL87" t="s">
        <v>456</v>
      </c>
      <c r="CM87" t="s">
        <v>456</v>
      </c>
      <c r="CO87" t="s">
        <v>456</v>
      </c>
      <c r="CP87" t="s">
        <v>455</v>
      </c>
      <c r="CQ87" t="s">
        <v>455</v>
      </c>
      <c r="CR87" t="s">
        <v>456</v>
      </c>
      <c r="CS87" t="s">
        <v>455</v>
      </c>
      <c r="CT87" t="s">
        <v>456</v>
      </c>
      <c r="CU87" t="s">
        <v>455</v>
      </c>
      <c r="CV87" t="s">
        <v>456</v>
      </c>
      <c r="CW87" t="s">
        <v>456</v>
      </c>
      <c r="CY87" t="s">
        <v>456</v>
      </c>
      <c r="CZ87" t="s">
        <v>456</v>
      </c>
      <c r="DA87" t="s">
        <v>456</v>
      </c>
      <c r="DB87" t="s">
        <v>455</v>
      </c>
      <c r="DC87" t="s">
        <v>456</v>
      </c>
      <c r="DD87" t="s">
        <v>456</v>
      </c>
      <c r="DE87" t="s">
        <v>455</v>
      </c>
      <c r="DF87" t="s">
        <v>456</v>
      </c>
      <c r="DH87" t="s">
        <v>456</v>
      </c>
      <c r="DI87" t="s">
        <v>455</v>
      </c>
      <c r="DJ87" t="s">
        <v>456</v>
      </c>
      <c r="DK87" t="s">
        <v>455</v>
      </c>
      <c r="DL87" t="s">
        <v>456</v>
      </c>
      <c r="DN87" t="s">
        <v>456</v>
      </c>
      <c r="DO87" t="s">
        <v>455</v>
      </c>
      <c r="DP87" t="s">
        <v>456</v>
      </c>
      <c r="DQ87" t="s">
        <v>456</v>
      </c>
      <c r="DR87" t="s">
        <v>456</v>
      </c>
      <c r="DS87" t="s">
        <v>456</v>
      </c>
      <c r="DU87" t="s">
        <v>456</v>
      </c>
      <c r="DV87" t="s">
        <v>455</v>
      </c>
      <c r="DW87" t="s">
        <v>456</v>
      </c>
      <c r="DX87" t="s">
        <v>456</v>
      </c>
      <c r="DY87" t="s">
        <v>455</v>
      </c>
      <c r="DZ87" t="s">
        <v>456</v>
      </c>
      <c r="EA87" t="s">
        <v>456</v>
      </c>
      <c r="EB87" t="s">
        <v>455</v>
      </c>
      <c r="EC87" t="s">
        <v>456</v>
      </c>
      <c r="EE87" t="s">
        <v>456</v>
      </c>
      <c r="EF87" t="s">
        <v>456</v>
      </c>
      <c r="EG87" t="s">
        <v>455</v>
      </c>
      <c r="EI87" t="s">
        <v>456</v>
      </c>
      <c r="EJ87" t="s">
        <v>456</v>
      </c>
      <c r="EK87" t="s">
        <v>455</v>
      </c>
      <c r="EL87" t="s">
        <v>455</v>
      </c>
      <c r="EN87" t="s">
        <v>456</v>
      </c>
      <c r="EO87" t="s">
        <v>455</v>
      </c>
      <c r="EP87" t="s">
        <v>455</v>
      </c>
      <c r="EQ87" t="s">
        <v>455</v>
      </c>
      <c r="ER87" t="s">
        <v>455</v>
      </c>
      <c r="ET87" t="s">
        <v>455</v>
      </c>
      <c r="EU87" t="s">
        <v>455</v>
      </c>
      <c r="EV87" t="s">
        <v>456</v>
      </c>
      <c r="EW87" t="s">
        <v>45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G102"/>
  <sheetViews>
    <sheetView topLeftCell="A34" workbookViewId="0">
      <selection activeCell="C55" sqref="C55"/>
    </sheetView>
  </sheetViews>
  <sheetFormatPr defaultRowHeight="15" x14ac:dyDescent="0.25"/>
  <cols>
    <col min="7" max="7" width="22" customWidth="1"/>
  </cols>
  <sheetData>
    <row r="1" spans="1:137" s="3" customFormat="1" x14ac:dyDescent="0.25">
      <c r="A1" s="3" t="s">
        <v>10</v>
      </c>
      <c r="B1" s="3" t="s">
        <v>12</v>
      </c>
      <c r="C1" s="3" t="s">
        <v>18</v>
      </c>
      <c r="D1" s="3" t="s">
        <v>19</v>
      </c>
      <c r="E1" s="3" t="s">
        <v>20</v>
      </c>
      <c r="F1" s="3" t="s">
        <v>21</v>
      </c>
      <c r="G1" s="3" t="s">
        <v>22</v>
      </c>
      <c r="H1" s="3" t="s">
        <v>23</v>
      </c>
      <c r="I1" s="3" t="s">
        <v>24</v>
      </c>
      <c r="J1" s="3" t="s">
        <v>25</v>
      </c>
      <c r="K1" s="3" t="s">
        <v>26</v>
      </c>
      <c r="L1" s="3" t="s">
        <v>27</v>
      </c>
      <c r="M1" s="3" t="s">
        <v>28</v>
      </c>
      <c r="N1" s="3" t="s">
        <v>29</v>
      </c>
      <c r="O1" s="3" t="s">
        <v>30</v>
      </c>
      <c r="P1" s="3" t="s">
        <v>31</v>
      </c>
      <c r="Q1" s="3" t="s">
        <v>32</v>
      </c>
      <c r="R1" s="3" t="s">
        <v>33</v>
      </c>
      <c r="T1" s="3" t="s">
        <v>35</v>
      </c>
      <c r="U1" s="3" t="s">
        <v>36</v>
      </c>
      <c r="V1" s="3" t="s">
        <v>37</v>
      </c>
      <c r="W1" s="3" t="s">
        <v>38</v>
      </c>
      <c r="X1" s="3" t="s">
        <v>39</v>
      </c>
      <c r="Z1" s="3" t="s">
        <v>41</v>
      </c>
      <c r="AA1" s="3" t="s">
        <v>42</v>
      </c>
      <c r="AB1" s="3" t="s">
        <v>43</v>
      </c>
      <c r="AC1" s="3" t="s">
        <v>44</v>
      </c>
      <c r="AD1" s="3" t="s">
        <v>45</v>
      </c>
      <c r="AE1" s="3" t="s">
        <v>46</v>
      </c>
      <c r="AF1" s="3" t="s">
        <v>47</v>
      </c>
      <c r="AG1" s="3" t="s">
        <v>48</v>
      </c>
      <c r="AI1" s="3" t="s">
        <v>50</v>
      </c>
      <c r="AJ1" s="3" t="s">
        <v>51</v>
      </c>
      <c r="AK1" s="3" t="s">
        <v>52</v>
      </c>
      <c r="AL1" s="3" t="s">
        <v>53</v>
      </c>
      <c r="AM1" s="3" t="s">
        <v>54</v>
      </c>
      <c r="AN1" s="3" t="s">
        <v>55</v>
      </c>
      <c r="AO1" s="3" t="s">
        <v>56</v>
      </c>
      <c r="AP1" s="3" t="s">
        <v>57</v>
      </c>
      <c r="AR1" s="3" t="s">
        <v>59</v>
      </c>
      <c r="AS1" s="3" t="s">
        <v>60</v>
      </c>
      <c r="AT1" s="3" t="s">
        <v>61</v>
      </c>
      <c r="AU1" s="3" t="s">
        <v>62</v>
      </c>
      <c r="AV1" s="3" t="s">
        <v>63</v>
      </c>
      <c r="AW1" s="3" t="s">
        <v>64</v>
      </c>
      <c r="AY1" s="3" t="s">
        <v>66</v>
      </c>
      <c r="AZ1" s="3" t="s">
        <v>67</v>
      </c>
      <c r="BA1" s="3" t="s">
        <v>68</v>
      </c>
      <c r="BB1" s="3" t="s">
        <v>69</v>
      </c>
      <c r="BC1" s="3" t="s">
        <v>70</v>
      </c>
      <c r="BD1" s="3" t="s">
        <v>71</v>
      </c>
      <c r="BE1" s="3" t="s">
        <v>72</v>
      </c>
      <c r="BG1" s="3" t="s">
        <v>74</v>
      </c>
      <c r="BH1" s="3" t="s">
        <v>75</v>
      </c>
      <c r="BI1" s="3" t="s">
        <v>76</v>
      </c>
      <c r="BJ1" s="3" t="s">
        <v>77</v>
      </c>
      <c r="BK1" s="3" t="s">
        <v>78</v>
      </c>
      <c r="BL1" s="3" t="s">
        <v>79</v>
      </c>
      <c r="BM1" s="3" t="s">
        <v>80</v>
      </c>
      <c r="BN1" s="3" t="s">
        <v>81</v>
      </c>
      <c r="BO1" s="3" t="s">
        <v>82</v>
      </c>
      <c r="BP1" s="3" t="s">
        <v>83</v>
      </c>
      <c r="BQ1" s="3" t="s">
        <v>84</v>
      </c>
      <c r="BR1" s="3" t="s">
        <v>85</v>
      </c>
      <c r="BT1" s="3" t="s">
        <v>87</v>
      </c>
      <c r="BU1" s="3" t="s">
        <v>88</v>
      </c>
      <c r="BV1" s="3" t="s">
        <v>89</v>
      </c>
      <c r="BW1" s="3" t="s">
        <v>90</v>
      </c>
      <c r="BY1" s="3" t="s">
        <v>92</v>
      </c>
      <c r="BZ1" s="3" t="s">
        <v>93</v>
      </c>
      <c r="CA1" s="3" t="s">
        <v>94</v>
      </c>
      <c r="CB1" s="3" t="s">
        <v>95</v>
      </c>
      <c r="CC1" s="3" t="s">
        <v>96</v>
      </c>
      <c r="CD1" s="3" t="s">
        <v>97</v>
      </c>
      <c r="CE1" s="3" t="s">
        <v>98</v>
      </c>
      <c r="CF1" s="3" t="s">
        <v>99</v>
      </c>
      <c r="CG1" s="3" t="s">
        <v>100</v>
      </c>
      <c r="CI1" s="3" t="s">
        <v>102</v>
      </c>
      <c r="CJ1" s="3" t="s">
        <v>103</v>
      </c>
      <c r="CK1" s="3" t="s">
        <v>104</v>
      </c>
      <c r="CL1" s="3" t="s">
        <v>105</v>
      </c>
      <c r="CM1" s="3" t="s">
        <v>106</v>
      </c>
      <c r="CN1" s="3" t="s">
        <v>107</v>
      </c>
      <c r="CO1" s="3" t="s">
        <v>108</v>
      </c>
      <c r="CP1" s="3" t="s">
        <v>109</v>
      </c>
      <c r="CR1" s="3" t="s">
        <v>111</v>
      </c>
      <c r="CS1" s="3" t="s">
        <v>112</v>
      </c>
      <c r="CT1" s="3" t="s">
        <v>113</v>
      </c>
      <c r="CU1" s="3" t="s">
        <v>114</v>
      </c>
      <c r="CV1" s="3" t="s">
        <v>115</v>
      </c>
      <c r="CX1" s="3" t="s">
        <v>117</v>
      </c>
      <c r="CY1" s="3" t="s">
        <v>118</v>
      </c>
      <c r="CZ1" s="3" t="s">
        <v>119</v>
      </c>
      <c r="DA1" s="3" t="s">
        <v>120</v>
      </c>
      <c r="DB1" s="3" t="s">
        <v>121</v>
      </c>
      <c r="DC1" s="3" t="s">
        <v>122</v>
      </c>
      <c r="DE1" s="3" t="s">
        <v>124</v>
      </c>
      <c r="DF1" s="3" t="s">
        <v>125</v>
      </c>
      <c r="DG1" s="3" t="s">
        <v>126</v>
      </c>
      <c r="DH1" s="3" t="s">
        <v>127</v>
      </c>
      <c r="DI1" s="3" t="s">
        <v>128</v>
      </c>
      <c r="DJ1" s="3" t="s">
        <v>129</v>
      </c>
      <c r="DK1" s="3" t="s">
        <v>130</v>
      </c>
      <c r="DL1" s="3" t="s">
        <v>131</v>
      </c>
      <c r="DM1" s="3" t="s">
        <v>132</v>
      </c>
      <c r="DO1" s="3" t="s">
        <v>134</v>
      </c>
      <c r="DP1" s="3" t="s">
        <v>135</v>
      </c>
      <c r="DQ1" s="3" t="s">
        <v>136</v>
      </c>
      <c r="DS1" s="3" t="s">
        <v>138</v>
      </c>
      <c r="DT1" s="3" t="s">
        <v>139</v>
      </c>
      <c r="DU1" s="3" t="s">
        <v>140</v>
      </c>
      <c r="DV1" s="3" t="s">
        <v>141</v>
      </c>
      <c r="DX1" s="3" t="s">
        <v>143</v>
      </c>
      <c r="DY1" s="3" t="s">
        <v>144</v>
      </c>
      <c r="DZ1" s="3" t="s">
        <v>145</v>
      </c>
      <c r="EA1" s="3" t="s">
        <v>146</v>
      </c>
      <c r="EB1" s="3" t="s">
        <v>147</v>
      </c>
      <c r="ED1" s="3" t="s">
        <v>149</v>
      </c>
      <c r="EE1" s="3" t="s">
        <v>150</v>
      </c>
      <c r="EF1" s="3" t="s">
        <v>151</v>
      </c>
      <c r="EG1" s="3" t="s">
        <v>152</v>
      </c>
    </row>
    <row r="2" spans="1:137" x14ac:dyDescent="0.25">
      <c r="A2" t="s">
        <v>161</v>
      </c>
      <c r="B2" t="s">
        <v>163</v>
      </c>
      <c r="C2" t="s">
        <v>169</v>
      </c>
      <c r="D2" t="s">
        <v>170</v>
      </c>
      <c r="E2" t="s">
        <v>171</v>
      </c>
      <c r="F2" t="s">
        <v>172</v>
      </c>
      <c r="G2" t="s">
        <v>173</v>
      </c>
      <c r="H2" t="s">
        <v>174</v>
      </c>
      <c r="I2" t="s">
        <v>175</v>
      </c>
      <c r="J2" t="s">
        <v>176</v>
      </c>
      <c r="K2" t="s">
        <v>177</v>
      </c>
      <c r="L2" t="s">
        <v>178</v>
      </c>
      <c r="M2" t="s">
        <v>179</v>
      </c>
      <c r="N2" t="s">
        <v>180</v>
      </c>
      <c r="O2" t="s">
        <v>181</v>
      </c>
      <c r="P2" t="s">
        <v>182</v>
      </c>
      <c r="Q2" t="s">
        <v>183</v>
      </c>
      <c r="R2" t="s">
        <v>184</v>
      </c>
      <c r="T2" t="s">
        <v>186</v>
      </c>
      <c r="U2" t="s">
        <v>187</v>
      </c>
      <c r="V2" t="s">
        <v>188</v>
      </c>
      <c r="W2" t="s">
        <v>189</v>
      </c>
      <c r="X2" t="s">
        <v>190</v>
      </c>
      <c r="Z2" t="s">
        <v>191</v>
      </c>
      <c r="AA2" t="s">
        <v>192</v>
      </c>
      <c r="AB2" t="s">
        <v>193</v>
      </c>
      <c r="AC2" t="s">
        <v>194</v>
      </c>
      <c r="AD2" t="s">
        <v>195</v>
      </c>
      <c r="AE2" t="s">
        <v>196</v>
      </c>
      <c r="AF2" t="s">
        <v>197</v>
      </c>
      <c r="AG2" t="s">
        <v>198</v>
      </c>
      <c r="AI2" t="s">
        <v>199</v>
      </c>
      <c r="AJ2" t="s">
        <v>200</v>
      </c>
      <c r="AK2" t="s">
        <v>201</v>
      </c>
      <c r="AL2" t="s">
        <v>202</v>
      </c>
      <c r="AM2" t="s">
        <v>203</v>
      </c>
      <c r="AN2" t="s">
        <v>204</v>
      </c>
      <c r="AO2" t="s">
        <v>205</v>
      </c>
      <c r="AP2" t="s">
        <v>206</v>
      </c>
      <c r="AR2" t="s">
        <v>207</v>
      </c>
      <c r="AS2" t="s">
        <v>208</v>
      </c>
      <c r="AT2" t="s">
        <v>209</v>
      </c>
      <c r="AU2" t="s">
        <v>210</v>
      </c>
      <c r="AV2" t="s">
        <v>211</v>
      </c>
      <c r="AW2" t="s">
        <v>212</v>
      </c>
      <c r="AY2" t="s">
        <v>213</v>
      </c>
      <c r="AZ2" t="s">
        <v>214</v>
      </c>
      <c r="BA2" t="s">
        <v>215</v>
      </c>
      <c r="BB2" t="s">
        <v>216</v>
      </c>
      <c r="BC2" t="s">
        <v>217</v>
      </c>
      <c r="BD2" t="s">
        <v>218</v>
      </c>
      <c r="BE2" t="s">
        <v>219</v>
      </c>
      <c r="BG2" t="s">
        <v>220</v>
      </c>
      <c r="BH2" t="s">
        <v>221</v>
      </c>
      <c r="BI2" t="s">
        <v>222</v>
      </c>
      <c r="BJ2" t="s">
        <v>223</v>
      </c>
      <c r="BK2" t="s">
        <v>224</v>
      </c>
      <c r="BL2" t="s">
        <v>225</v>
      </c>
      <c r="BM2" t="s">
        <v>226</v>
      </c>
      <c r="BN2" t="s">
        <v>227</v>
      </c>
      <c r="BO2" t="s">
        <v>228</v>
      </c>
      <c r="BP2" t="s">
        <v>229</v>
      </c>
      <c r="BQ2" t="s">
        <v>230</v>
      </c>
      <c r="BR2" t="s">
        <v>231</v>
      </c>
      <c r="BT2" t="s">
        <v>232</v>
      </c>
      <c r="BU2" t="s">
        <v>233</v>
      </c>
      <c r="BV2" t="s">
        <v>234</v>
      </c>
      <c r="BW2" t="s">
        <v>235</v>
      </c>
      <c r="BY2" t="s">
        <v>236</v>
      </c>
      <c r="BZ2" t="s">
        <v>237</v>
      </c>
      <c r="CA2" t="s">
        <v>238</v>
      </c>
      <c r="CB2" t="s">
        <v>239</v>
      </c>
      <c r="CC2" t="s">
        <v>240</v>
      </c>
      <c r="CD2" t="s">
        <v>241</v>
      </c>
      <c r="CE2" t="s">
        <v>242</v>
      </c>
      <c r="CF2" t="s">
        <v>243</v>
      </c>
      <c r="CG2" t="s">
        <v>244</v>
      </c>
      <c r="CI2" t="s">
        <v>245</v>
      </c>
      <c r="CJ2" t="s">
        <v>246</v>
      </c>
      <c r="CK2" t="s">
        <v>247</v>
      </c>
      <c r="CL2" t="s">
        <v>248</v>
      </c>
      <c r="CM2" t="s">
        <v>249</v>
      </c>
      <c r="CN2" t="s">
        <v>250</v>
      </c>
      <c r="CO2" t="s">
        <v>251</v>
      </c>
      <c r="CP2" t="s">
        <v>252</v>
      </c>
      <c r="CR2" t="s">
        <v>253</v>
      </c>
      <c r="CS2" t="s">
        <v>254</v>
      </c>
      <c r="CT2" t="s">
        <v>255</v>
      </c>
      <c r="CU2" t="s">
        <v>256</v>
      </c>
      <c r="CV2" t="s">
        <v>257</v>
      </c>
      <c r="CX2" t="s">
        <v>258</v>
      </c>
      <c r="CY2" t="s">
        <v>259</v>
      </c>
      <c r="CZ2" t="s">
        <v>260</v>
      </c>
      <c r="DA2" t="s">
        <v>261</v>
      </c>
      <c r="DB2" t="s">
        <v>262</v>
      </c>
      <c r="DC2" t="s">
        <v>263</v>
      </c>
      <c r="DE2" t="s">
        <v>264</v>
      </c>
      <c r="DF2" t="s">
        <v>265</v>
      </c>
      <c r="DG2" t="s">
        <v>266</v>
      </c>
      <c r="DH2" t="s">
        <v>267</v>
      </c>
      <c r="DI2" t="s">
        <v>268</v>
      </c>
      <c r="DJ2" t="s">
        <v>269</v>
      </c>
      <c r="DK2" t="s">
        <v>270</v>
      </c>
      <c r="DL2" t="s">
        <v>271</v>
      </c>
      <c r="DM2" t="s">
        <v>272</v>
      </c>
      <c r="DO2" t="s">
        <v>273</v>
      </c>
      <c r="DP2" t="s">
        <v>274</v>
      </c>
      <c r="DQ2" t="s">
        <v>275</v>
      </c>
      <c r="DS2" t="s">
        <v>276</v>
      </c>
      <c r="DT2" t="s">
        <v>277</v>
      </c>
      <c r="DU2" t="s">
        <v>278</v>
      </c>
      <c r="DV2" t="s">
        <v>279</v>
      </c>
      <c r="DX2" t="s">
        <v>280</v>
      </c>
      <c r="DY2" t="s">
        <v>281</v>
      </c>
      <c r="DZ2" t="s">
        <v>282</v>
      </c>
      <c r="EA2" t="s">
        <v>283</v>
      </c>
      <c r="EB2" t="s">
        <v>284</v>
      </c>
      <c r="ED2" t="s">
        <v>285</v>
      </c>
      <c r="EE2" t="s">
        <v>286</v>
      </c>
      <c r="EF2" t="s">
        <v>287</v>
      </c>
      <c r="EG2" t="s">
        <v>288</v>
      </c>
    </row>
    <row r="3" spans="1:137" x14ac:dyDescent="0.25">
      <c r="A3" t="s">
        <v>446</v>
      </c>
      <c r="B3" t="s">
        <v>448</v>
      </c>
      <c r="C3" t="s">
        <v>452</v>
      </c>
      <c r="D3" t="s">
        <v>453</v>
      </c>
      <c r="E3">
        <v>61</v>
      </c>
      <c r="F3" t="s">
        <v>454</v>
      </c>
      <c r="H3">
        <v>2</v>
      </c>
      <c r="I3">
        <v>1</v>
      </c>
      <c r="J3">
        <v>1</v>
      </c>
      <c r="K3">
        <v>2</v>
      </c>
      <c r="L3">
        <v>2</v>
      </c>
      <c r="M3">
        <v>1</v>
      </c>
      <c r="N3">
        <v>1</v>
      </c>
      <c r="O3">
        <v>2</v>
      </c>
      <c r="P3">
        <v>2</v>
      </c>
      <c r="Q3">
        <v>2</v>
      </c>
      <c r="R3">
        <v>1</v>
      </c>
      <c r="T3">
        <v>2</v>
      </c>
      <c r="U3">
        <v>3</v>
      </c>
      <c r="V3">
        <v>2</v>
      </c>
      <c r="W3">
        <v>1</v>
      </c>
      <c r="X3">
        <v>1</v>
      </c>
      <c r="Z3">
        <v>1</v>
      </c>
      <c r="AA3">
        <v>1</v>
      </c>
      <c r="AB3">
        <v>2</v>
      </c>
      <c r="AC3">
        <v>1</v>
      </c>
      <c r="AD3">
        <v>1</v>
      </c>
      <c r="AE3">
        <v>2</v>
      </c>
      <c r="AF3">
        <v>2</v>
      </c>
      <c r="AG3">
        <v>2</v>
      </c>
      <c r="AI3">
        <v>2</v>
      </c>
      <c r="AJ3">
        <v>2</v>
      </c>
      <c r="AK3">
        <v>2</v>
      </c>
      <c r="AL3">
        <v>3</v>
      </c>
      <c r="AM3">
        <v>4</v>
      </c>
      <c r="AN3">
        <v>2</v>
      </c>
      <c r="AO3">
        <v>2</v>
      </c>
      <c r="AP3">
        <v>2</v>
      </c>
      <c r="AR3">
        <v>3</v>
      </c>
      <c r="AS3">
        <v>2</v>
      </c>
      <c r="AT3">
        <v>2</v>
      </c>
      <c r="AU3">
        <v>2</v>
      </c>
      <c r="AV3">
        <v>2</v>
      </c>
      <c r="AW3">
        <v>2</v>
      </c>
      <c r="AY3">
        <v>1</v>
      </c>
      <c r="AZ3">
        <v>2</v>
      </c>
      <c r="BA3">
        <v>2</v>
      </c>
      <c r="BB3">
        <v>2</v>
      </c>
      <c r="BC3">
        <v>2</v>
      </c>
      <c r="BD3">
        <v>2</v>
      </c>
      <c r="BE3">
        <v>2</v>
      </c>
      <c r="BG3">
        <v>4</v>
      </c>
      <c r="BH3">
        <v>3</v>
      </c>
      <c r="BI3">
        <v>2</v>
      </c>
      <c r="BJ3">
        <v>2</v>
      </c>
      <c r="BK3">
        <v>2</v>
      </c>
      <c r="BL3">
        <v>2</v>
      </c>
      <c r="BM3">
        <v>3</v>
      </c>
      <c r="BN3">
        <v>2</v>
      </c>
      <c r="BO3">
        <v>2</v>
      </c>
      <c r="BP3">
        <v>1</v>
      </c>
      <c r="BQ3">
        <v>1</v>
      </c>
      <c r="BR3">
        <v>1</v>
      </c>
      <c r="BT3">
        <v>2</v>
      </c>
      <c r="BU3">
        <v>2</v>
      </c>
      <c r="BV3">
        <v>2</v>
      </c>
      <c r="BW3">
        <v>2</v>
      </c>
      <c r="BY3">
        <v>2</v>
      </c>
      <c r="BZ3">
        <v>2</v>
      </c>
      <c r="CA3">
        <v>2</v>
      </c>
      <c r="CB3">
        <v>2</v>
      </c>
      <c r="CC3">
        <v>1</v>
      </c>
      <c r="CD3">
        <v>2</v>
      </c>
      <c r="CE3">
        <v>3</v>
      </c>
      <c r="CF3">
        <v>4</v>
      </c>
      <c r="CG3">
        <v>1</v>
      </c>
      <c r="CI3">
        <v>2</v>
      </c>
      <c r="CJ3">
        <v>1</v>
      </c>
      <c r="CK3">
        <v>1</v>
      </c>
      <c r="CL3">
        <v>3</v>
      </c>
      <c r="CM3">
        <v>2</v>
      </c>
      <c r="CN3">
        <v>2</v>
      </c>
      <c r="CO3">
        <v>1</v>
      </c>
      <c r="CP3">
        <v>1</v>
      </c>
      <c r="CR3">
        <v>1</v>
      </c>
      <c r="CS3">
        <v>3</v>
      </c>
      <c r="CT3">
        <v>2</v>
      </c>
      <c r="CU3">
        <v>1</v>
      </c>
      <c r="CV3">
        <v>1</v>
      </c>
      <c r="CX3">
        <v>4</v>
      </c>
      <c r="CY3">
        <v>2</v>
      </c>
      <c r="CZ3">
        <v>2</v>
      </c>
      <c r="DA3">
        <v>2</v>
      </c>
      <c r="DB3">
        <v>1</v>
      </c>
      <c r="DC3">
        <v>1</v>
      </c>
      <c r="DE3">
        <v>2</v>
      </c>
      <c r="DF3">
        <v>2</v>
      </c>
      <c r="DG3">
        <v>2</v>
      </c>
      <c r="DH3">
        <v>2</v>
      </c>
      <c r="DI3">
        <v>3</v>
      </c>
      <c r="DJ3">
        <v>1</v>
      </c>
      <c r="DK3">
        <v>4</v>
      </c>
      <c r="DL3">
        <v>2</v>
      </c>
      <c r="DM3">
        <v>2</v>
      </c>
      <c r="DO3">
        <v>3</v>
      </c>
      <c r="DP3">
        <v>3</v>
      </c>
      <c r="DQ3">
        <v>3</v>
      </c>
      <c r="DS3">
        <v>2</v>
      </c>
      <c r="DT3">
        <v>2</v>
      </c>
      <c r="DU3">
        <v>1</v>
      </c>
      <c r="DV3">
        <v>2</v>
      </c>
      <c r="DX3">
        <v>2</v>
      </c>
      <c r="DY3">
        <v>2</v>
      </c>
      <c r="DZ3">
        <v>3</v>
      </c>
      <c r="EA3">
        <v>2</v>
      </c>
      <c r="EB3">
        <v>2</v>
      </c>
      <c r="ED3">
        <v>2</v>
      </c>
      <c r="EE3">
        <v>1</v>
      </c>
      <c r="EF3">
        <v>2</v>
      </c>
      <c r="EG3">
        <v>1</v>
      </c>
    </row>
    <row r="4" spans="1:137" x14ac:dyDescent="0.25">
      <c r="A4" t="s">
        <v>468</v>
      </c>
      <c r="B4" t="s">
        <v>448</v>
      </c>
      <c r="C4" t="s">
        <v>452</v>
      </c>
      <c r="D4" t="s">
        <v>470</v>
      </c>
      <c r="E4">
        <v>53</v>
      </c>
      <c r="F4" t="s">
        <v>454</v>
      </c>
      <c r="H4">
        <v>1</v>
      </c>
      <c r="I4">
        <v>1</v>
      </c>
      <c r="J4">
        <v>1</v>
      </c>
      <c r="K4">
        <v>1</v>
      </c>
      <c r="L4">
        <v>1</v>
      </c>
      <c r="M4">
        <v>2</v>
      </c>
      <c r="N4">
        <v>1</v>
      </c>
      <c r="O4">
        <v>1</v>
      </c>
      <c r="P4">
        <v>1</v>
      </c>
      <c r="Q4">
        <v>1</v>
      </c>
      <c r="R4">
        <v>1</v>
      </c>
      <c r="T4">
        <v>1</v>
      </c>
      <c r="U4">
        <v>1</v>
      </c>
      <c r="V4">
        <v>1</v>
      </c>
      <c r="W4">
        <v>1</v>
      </c>
      <c r="X4">
        <v>1</v>
      </c>
      <c r="Z4">
        <v>1</v>
      </c>
      <c r="AA4">
        <v>1</v>
      </c>
      <c r="AB4">
        <v>1</v>
      </c>
      <c r="AC4">
        <v>1</v>
      </c>
      <c r="AD4">
        <v>1</v>
      </c>
      <c r="AE4">
        <v>1</v>
      </c>
      <c r="AF4">
        <v>1</v>
      </c>
      <c r="AG4">
        <v>1</v>
      </c>
      <c r="AI4">
        <v>1</v>
      </c>
      <c r="AJ4">
        <v>1</v>
      </c>
      <c r="AK4">
        <v>1</v>
      </c>
      <c r="AL4">
        <v>1</v>
      </c>
      <c r="AM4">
        <v>2</v>
      </c>
      <c r="AN4">
        <v>1</v>
      </c>
      <c r="AO4">
        <v>1</v>
      </c>
      <c r="AP4">
        <v>1</v>
      </c>
      <c r="AR4">
        <v>3</v>
      </c>
      <c r="AS4">
        <v>1</v>
      </c>
      <c r="AT4">
        <v>1</v>
      </c>
      <c r="AU4">
        <v>1</v>
      </c>
      <c r="AV4">
        <v>1</v>
      </c>
      <c r="AW4">
        <v>1</v>
      </c>
      <c r="AY4">
        <v>1</v>
      </c>
      <c r="AZ4">
        <v>1</v>
      </c>
      <c r="BA4">
        <v>1</v>
      </c>
      <c r="BB4">
        <v>1</v>
      </c>
      <c r="BC4">
        <v>1</v>
      </c>
      <c r="BD4">
        <v>1</v>
      </c>
      <c r="BE4">
        <v>1</v>
      </c>
      <c r="BG4">
        <v>1</v>
      </c>
      <c r="BH4">
        <v>2</v>
      </c>
      <c r="BI4">
        <v>1</v>
      </c>
      <c r="BJ4">
        <v>1</v>
      </c>
      <c r="BK4">
        <v>1</v>
      </c>
      <c r="BL4">
        <v>1</v>
      </c>
      <c r="BM4">
        <v>1</v>
      </c>
      <c r="BN4">
        <v>1</v>
      </c>
      <c r="BO4">
        <v>1</v>
      </c>
      <c r="BP4">
        <v>1</v>
      </c>
      <c r="BQ4">
        <v>1</v>
      </c>
      <c r="BR4">
        <v>1</v>
      </c>
      <c r="BT4">
        <v>1</v>
      </c>
      <c r="BU4">
        <v>1</v>
      </c>
      <c r="BV4">
        <v>1</v>
      </c>
      <c r="BW4">
        <v>1</v>
      </c>
      <c r="BY4">
        <v>1</v>
      </c>
      <c r="BZ4">
        <v>2</v>
      </c>
      <c r="CA4">
        <v>1</v>
      </c>
      <c r="CB4">
        <v>1</v>
      </c>
      <c r="CC4">
        <v>1</v>
      </c>
      <c r="CD4">
        <v>1</v>
      </c>
      <c r="CE4">
        <v>1</v>
      </c>
      <c r="CF4">
        <v>2</v>
      </c>
      <c r="CG4">
        <v>1</v>
      </c>
      <c r="CI4">
        <v>1</v>
      </c>
      <c r="CJ4">
        <v>1</v>
      </c>
      <c r="CK4">
        <v>1</v>
      </c>
      <c r="CL4">
        <v>1</v>
      </c>
      <c r="CM4">
        <v>1</v>
      </c>
      <c r="CN4">
        <v>1</v>
      </c>
      <c r="CO4">
        <v>1</v>
      </c>
      <c r="CP4">
        <v>1</v>
      </c>
      <c r="CR4">
        <v>1</v>
      </c>
      <c r="CS4">
        <v>1</v>
      </c>
      <c r="CT4">
        <v>1</v>
      </c>
      <c r="CU4">
        <v>1</v>
      </c>
      <c r="CV4">
        <v>1</v>
      </c>
      <c r="CX4">
        <v>1</v>
      </c>
      <c r="CY4">
        <v>1</v>
      </c>
      <c r="CZ4">
        <v>1</v>
      </c>
      <c r="DA4">
        <v>1</v>
      </c>
      <c r="DB4">
        <v>1</v>
      </c>
      <c r="DC4">
        <v>1</v>
      </c>
      <c r="DE4">
        <v>1</v>
      </c>
      <c r="DF4">
        <v>1</v>
      </c>
      <c r="DG4">
        <v>1</v>
      </c>
      <c r="DH4">
        <v>1</v>
      </c>
      <c r="DI4">
        <v>1</v>
      </c>
      <c r="DJ4">
        <v>2</v>
      </c>
      <c r="DK4">
        <v>1</v>
      </c>
      <c r="DL4">
        <v>1</v>
      </c>
      <c r="DM4">
        <v>1</v>
      </c>
      <c r="DO4">
        <v>3</v>
      </c>
      <c r="DP4">
        <v>1</v>
      </c>
      <c r="DQ4">
        <v>1</v>
      </c>
      <c r="DS4">
        <v>1</v>
      </c>
      <c r="DT4">
        <v>1</v>
      </c>
      <c r="DU4">
        <v>1</v>
      </c>
      <c r="DV4">
        <v>1</v>
      </c>
      <c r="DX4">
        <v>1</v>
      </c>
      <c r="DY4">
        <v>1</v>
      </c>
      <c r="DZ4">
        <v>1</v>
      </c>
      <c r="EA4">
        <v>1</v>
      </c>
      <c r="EB4">
        <v>1</v>
      </c>
      <c r="ED4">
        <v>1</v>
      </c>
      <c r="EE4">
        <v>1</v>
      </c>
      <c r="EF4">
        <v>1</v>
      </c>
      <c r="EG4">
        <v>1</v>
      </c>
    </row>
    <row r="5" spans="1:137" x14ac:dyDescent="0.25">
      <c r="A5" t="s">
        <v>495</v>
      </c>
      <c r="B5" t="s">
        <v>448</v>
      </c>
      <c r="C5" t="s">
        <v>452</v>
      </c>
      <c r="D5" t="s">
        <v>470</v>
      </c>
      <c r="E5">
        <v>29</v>
      </c>
      <c r="F5" t="s">
        <v>454</v>
      </c>
      <c r="H5">
        <v>1</v>
      </c>
      <c r="I5">
        <v>1</v>
      </c>
      <c r="J5">
        <v>1</v>
      </c>
      <c r="K5">
        <v>1</v>
      </c>
      <c r="L5">
        <v>1</v>
      </c>
      <c r="M5">
        <v>1</v>
      </c>
      <c r="N5">
        <v>1</v>
      </c>
      <c r="O5">
        <v>1</v>
      </c>
      <c r="P5">
        <v>1</v>
      </c>
      <c r="Q5">
        <v>2</v>
      </c>
      <c r="R5">
        <v>1</v>
      </c>
      <c r="T5">
        <v>1</v>
      </c>
      <c r="U5">
        <v>1</v>
      </c>
      <c r="V5">
        <v>1</v>
      </c>
      <c r="W5">
        <v>1</v>
      </c>
      <c r="X5">
        <v>1</v>
      </c>
      <c r="Z5">
        <v>1</v>
      </c>
      <c r="AA5">
        <v>2</v>
      </c>
      <c r="AB5">
        <v>1</v>
      </c>
      <c r="AC5">
        <v>1</v>
      </c>
      <c r="AD5">
        <v>2</v>
      </c>
      <c r="AE5">
        <v>1</v>
      </c>
      <c r="AF5">
        <v>2</v>
      </c>
      <c r="AG5">
        <v>2</v>
      </c>
      <c r="AI5">
        <v>1</v>
      </c>
      <c r="AJ5">
        <v>2</v>
      </c>
      <c r="AK5">
        <v>1</v>
      </c>
      <c r="AL5">
        <v>1</v>
      </c>
      <c r="AM5">
        <v>4</v>
      </c>
      <c r="AN5">
        <v>1</v>
      </c>
      <c r="AO5">
        <v>1</v>
      </c>
      <c r="AP5">
        <v>1</v>
      </c>
      <c r="AR5">
        <v>3</v>
      </c>
      <c r="AS5">
        <v>1</v>
      </c>
      <c r="AT5">
        <v>1</v>
      </c>
      <c r="AU5">
        <v>1</v>
      </c>
      <c r="AV5">
        <v>1</v>
      </c>
      <c r="AW5">
        <v>1</v>
      </c>
      <c r="AY5">
        <v>1</v>
      </c>
      <c r="AZ5">
        <v>1</v>
      </c>
      <c r="BA5">
        <v>3</v>
      </c>
      <c r="BB5">
        <v>1</v>
      </c>
      <c r="BC5">
        <v>2</v>
      </c>
      <c r="BD5">
        <v>1</v>
      </c>
      <c r="BE5">
        <v>1</v>
      </c>
      <c r="BG5">
        <v>1</v>
      </c>
      <c r="BH5">
        <v>2</v>
      </c>
      <c r="BI5">
        <v>1</v>
      </c>
      <c r="BJ5">
        <v>1</v>
      </c>
      <c r="BK5">
        <v>1</v>
      </c>
      <c r="BL5">
        <v>1</v>
      </c>
      <c r="BM5">
        <v>1</v>
      </c>
      <c r="BN5">
        <v>1</v>
      </c>
      <c r="BO5">
        <v>1</v>
      </c>
      <c r="BP5">
        <v>1</v>
      </c>
      <c r="BQ5">
        <v>1</v>
      </c>
      <c r="BR5">
        <v>1</v>
      </c>
      <c r="BT5">
        <v>1</v>
      </c>
      <c r="BU5">
        <v>1</v>
      </c>
      <c r="BV5">
        <v>1</v>
      </c>
      <c r="BW5">
        <v>1</v>
      </c>
      <c r="BY5">
        <v>1</v>
      </c>
      <c r="BZ5">
        <v>3</v>
      </c>
      <c r="CA5">
        <v>1</v>
      </c>
      <c r="CB5">
        <v>1</v>
      </c>
      <c r="CC5">
        <v>1</v>
      </c>
      <c r="CD5">
        <v>2</v>
      </c>
      <c r="CE5">
        <v>1</v>
      </c>
      <c r="CF5">
        <v>1</v>
      </c>
      <c r="CG5">
        <v>1</v>
      </c>
      <c r="CI5">
        <v>1</v>
      </c>
      <c r="CJ5">
        <v>1</v>
      </c>
      <c r="CK5">
        <v>1</v>
      </c>
      <c r="CL5">
        <v>1</v>
      </c>
      <c r="CM5">
        <v>3</v>
      </c>
      <c r="CN5">
        <v>2</v>
      </c>
      <c r="CO5">
        <v>1</v>
      </c>
      <c r="CP5">
        <v>1</v>
      </c>
      <c r="CR5">
        <v>1</v>
      </c>
      <c r="CS5">
        <v>1</v>
      </c>
      <c r="CT5">
        <v>2</v>
      </c>
      <c r="CU5">
        <v>1</v>
      </c>
      <c r="CV5">
        <v>1</v>
      </c>
      <c r="CX5">
        <v>1</v>
      </c>
      <c r="CY5">
        <v>1</v>
      </c>
      <c r="CZ5">
        <v>2</v>
      </c>
      <c r="DA5">
        <v>1</v>
      </c>
      <c r="DB5">
        <v>1</v>
      </c>
      <c r="DC5">
        <v>1</v>
      </c>
      <c r="DE5">
        <v>1</v>
      </c>
      <c r="DF5">
        <v>1</v>
      </c>
      <c r="DG5">
        <v>1</v>
      </c>
      <c r="DH5">
        <v>1</v>
      </c>
      <c r="DI5">
        <v>1</v>
      </c>
      <c r="DJ5">
        <v>1</v>
      </c>
      <c r="DK5">
        <v>2</v>
      </c>
      <c r="DL5">
        <v>1</v>
      </c>
      <c r="DM5">
        <v>1</v>
      </c>
      <c r="DO5">
        <v>3</v>
      </c>
      <c r="DP5">
        <v>1</v>
      </c>
      <c r="DQ5">
        <v>1</v>
      </c>
      <c r="DS5">
        <v>1</v>
      </c>
      <c r="DT5">
        <v>1</v>
      </c>
      <c r="DU5">
        <v>1</v>
      </c>
      <c r="DV5">
        <v>1</v>
      </c>
      <c r="DX5">
        <v>1</v>
      </c>
      <c r="DY5">
        <v>1</v>
      </c>
      <c r="DZ5">
        <v>1</v>
      </c>
      <c r="EA5">
        <v>1</v>
      </c>
      <c r="EB5">
        <v>1</v>
      </c>
      <c r="ED5">
        <v>1</v>
      </c>
      <c r="EE5">
        <v>1</v>
      </c>
      <c r="EF5">
        <v>1</v>
      </c>
      <c r="EG5">
        <v>1</v>
      </c>
    </row>
    <row r="6" spans="1:137" x14ac:dyDescent="0.25">
      <c r="A6" t="s">
        <v>500</v>
      </c>
      <c r="B6" t="s">
        <v>489</v>
      </c>
      <c r="C6" t="s">
        <v>452</v>
      </c>
      <c r="D6" t="s">
        <v>470</v>
      </c>
      <c r="E6">
        <v>59</v>
      </c>
      <c r="F6" t="s">
        <v>454</v>
      </c>
      <c r="H6">
        <v>1</v>
      </c>
      <c r="I6">
        <v>1</v>
      </c>
      <c r="J6">
        <v>1</v>
      </c>
      <c r="K6">
        <v>1</v>
      </c>
      <c r="L6">
        <v>1</v>
      </c>
      <c r="M6">
        <v>1</v>
      </c>
      <c r="N6">
        <v>1</v>
      </c>
      <c r="O6">
        <v>1</v>
      </c>
      <c r="P6">
        <v>1</v>
      </c>
      <c r="Q6">
        <v>1</v>
      </c>
      <c r="R6">
        <v>1</v>
      </c>
      <c r="T6">
        <v>1</v>
      </c>
      <c r="U6">
        <v>1</v>
      </c>
      <c r="V6">
        <v>1</v>
      </c>
      <c r="W6">
        <v>1</v>
      </c>
      <c r="X6">
        <v>1</v>
      </c>
      <c r="Z6">
        <v>1</v>
      </c>
      <c r="AA6">
        <v>1</v>
      </c>
      <c r="AB6">
        <v>1</v>
      </c>
      <c r="AC6">
        <v>1</v>
      </c>
      <c r="AD6">
        <v>1</v>
      </c>
      <c r="AE6">
        <v>1</v>
      </c>
      <c r="AF6">
        <v>1</v>
      </c>
      <c r="AG6">
        <v>1</v>
      </c>
      <c r="AI6">
        <v>1</v>
      </c>
      <c r="AJ6">
        <v>2</v>
      </c>
      <c r="AK6">
        <v>1</v>
      </c>
      <c r="AL6">
        <v>1</v>
      </c>
      <c r="AM6">
        <v>1</v>
      </c>
      <c r="AN6">
        <v>1</v>
      </c>
      <c r="AO6">
        <v>1</v>
      </c>
      <c r="AP6">
        <v>1</v>
      </c>
      <c r="AR6">
        <v>1</v>
      </c>
      <c r="AS6">
        <v>1</v>
      </c>
      <c r="AT6">
        <v>1</v>
      </c>
      <c r="AU6">
        <v>1</v>
      </c>
      <c r="AV6">
        <v>1</v>
      </c>
      <c r="AW6">
        <v>1</v>
      </c>
      <c r="AY6">
        <v>1</v>
      </c>
      <c r="AZ6">
        <v>1</v>
      </c>
      <c r="BA6">
        <v>1</v>
      </c>
      <c r="BB6">
        <v>1</v>
      </c>
      <c r="BC6">
        <v>1</v>
      </c>
      <c r="BD6">
        <v>1</v>
      </c>
      <c r="BE6">
        <v>1</v>
      </c>
      <c r="BG6">
        <v>1</v>
      </c>
      <c r="BH6">
        <v>1</v>
      </c>
      <c r="BI6">
        <v>1</v>
      </c>
      <c r="BJ6">
        <v>1</v>
      </c>
      <c r="BK6">
        <v>1</v>
      </c>
      <c r="BL6">
        <v>1</v>
      </c>
      <c r="BM6">
        <v>1</v>
      </c>
      <c r="BN6">
        <v>1</v>
      </c>
      <c r="BO6">
        <v>1</v>
      </c>
      <c r="BP6">
        <v>1</v>
      </c>
      <c r="BQ6">
        <v>1</v>
      </c>
      <c r="BR6">
        <v>1</v>
      </c>
      <c r="BT6">
        <v>1</v>
      </c>
      <c r="BU6">
        <v>1</v>
      </c>
      <c r="BV6">
        <v>1</v>
      </c>
      <c r="BW6">
        <v>1</v>
      </c>
      <c r="BY6">
        <v>1</v>
      </c>
      <c r="BZ6">
        <v>1</v>
      </c>
      <c r="CA6">
        <v>1</v>
      </c>
      <c r="CB6">
        <v>1</v>
      </c>
      <c r="CC6">
        <v>1</v>
      </c>
      <c r="CD6">
        <v>1</v>
      </c>
      <c r="CE6">
        <v>1</v>
      </c>
      <c r="CF6">
        <v>1</v>
      </c>
      <c r="CG6">
        <v>1</v>
      </c>
      <c r="CI6">
        <v>1</v>
      </c>
      <c r="CJ6">
        <v>1</v>
      </c>
      <c r="CK6">
        <v>1</v>
      </c>
      <c r="CL6">
        <v>1</v>
      </c>
      <c r="CM6">
        <v>1</v>
      </c>
      <c r="CN6">
        <v>1</v>
      </c>
      <c r="CO6">
        <v>1</v>
      </c>
      <c r="CP6">
        <v>1</v>
      </c>
      <c r="CR6">
        <v>1</v>
      </c>
      <c r="CS6">
        <v>1</v>
      </c>
      <c r="CT6">
        <v>1</v>
      </c>
      <c r="CU6">
        <v>1</v>
      </c>
      <c r="CV6">
        <v>1</v>
      </c>
      <c r="CX6">
        <v>1</v>
      </c>
      <c r="CY6">
        <v>1</v>
      </c>
      <c r="CZ6">
        <v>1</v>
      </c>
      <c r="DA6">
        <v>1</v>
      </c>
      <c r="DB6">
        <v>1</v>
      </c>
      <c r="DC6">
        <v>1</v>
      </c>
      <c r="DE6">
        <v>1</v>
      </c>
      <c r="DF6">
        <v>1</v>
      </c>
      <c r="DG6">
        <v>1</v>
      </c>
      <c r="DH6">
        <v>1</v>
      </c>
      <c r="DI6">
        <v>3</v>
      </c>
      <c r="DJ6">
        <v>1</v>
      </c>
      <c r="DK6">
        <v>2</v>
      </c>
      <c r="DL6">
        <v>1</v>
      </c>
      <c r="DM6">
        <v>1</v>
      </c>
      <c r="DO6">
        <v>1</v>
      </c>
      <c r="DP6">
        <v>1</v>
      </c>
      <c r="DQ6">
        <v>1</v>
      </c>
      <c r="DS6">
        <v>1</v>
      </c>
      <c r="DT6">
        <v>1</v>
      </c>
      <c r="DU6">
        <v>1</v>
      </c>
      <c r="DV6">
        <v>1</v>
      </c>
      <c r="DX6">
        <v>1</v>
      </c>
      <c r="DY6">
        <v>1</v>
      </c>
      <c r="DZ6">
        <v>1</v>
      </c>
      <c r="EA6">
        <v>1</v>
      </c>
      <c r="EB6">
        <v>1</v>
      </c>
      <c r="ED6">
        <v>1</v>
      </c>
      <c r="EE6">
        <v>1</v>
      </c>
      <c r="EF6">
        <v>1</v>
      </c>
      <c r="EG6">
        <v>1</v>
      </c>
    </row>
    <row r="7" spans="1:137" x14ac:dyDescent="0.25">
      <c r="A7" t="s">
        <v>510</v>
      </c>
      <c r="B7" t="s">
        <v>512</v>
      </c>
      <c r="C7" t="s">
        <v>452</v>
      </c>
      <c r="D7" t="s">
        <v>453</v>
      </c>
      <c r="E7">
        <v>73</v>
      </c>
      <c r="F7" t="s">
        <v>454</v>
      </c>
      <c r="H7">
        <v>1</v>
      </c>
      <c r="I7">
        <v>1</v>
      </c>
      <c r="J7">
        <v>1</v>
      </c>
      <c r="K7">
        <v>1</v>
      </c>
      <c r="L7">
        <v>1</v>
      </c>
      <c r="M7">
        <v>1</v>
      </c>
      <c r="N7">
        <v>1</v>
      </c>
      <c r="O7">
        <v>1</v>
      </c>
      <c r="P7">
        <v>1</v>
      </c>
      <c r="Q7">
        <v>1</v>
      </c>
      <c r="R7">
        <v>1</v>
      </c>
      <c r="T7">
        <v>1</v>
      </c>
      <c r="U7">
        <v>1</v>
      </c>
      <c r="V7">
        <v>1</v>
      </c>
      <c r="W7">
        <v>1</v>
      </c>
      <c r="X7">
        <v>1</v>
      </c>
      <c r="Z7">
        <v>1</v>
      </c>
      <c r="AA7">
        <v>3</v>
      </c>
      <c r="AB7">
        <v>1</v>
      </c>
      <c r="AC7">
        <v>2</v>
      </c>
      <c r="AD7">
        <v>1</v>
      </c>
      <c r="AE7">
        <v>1</v>
      </c>
      <c r="AF7">
        <v>2</v>
      </c>
      <c r="AG7">
        <v>1</v>
      </c>
      <c r="AI7">
        <v>1</v>
      </c>
      <c r="AJ7">
        <v>3</v>
      </c>
      <c r="AK7">
        <v>1</v>
      </c>
      <c r="AL7">
        <v>1</v>
      </c>
      <c r="AM7">
        <v>2</v>
      </c>
      <c r="AN7">
        <v>1</v>
      </c>
      <c r="AO7">
        <v>1</v>
      </c>
      <c r="AP7">
        <v>1</v>
      </c>
      <c r="AR7">
        <v>1</v>
      </c>
      <c r="AS7">
        <v>1</v>
      </c>
      <c r="AT7">
        <v>1</v>
      </c>
      <c r="AU7">
        <v>1</v>
      </c>
      <c r="AV7">
        <v>1</v>
      </c>
      <c r="AW7">
        <v>1</v>
      </c>
      <c r="AY7">
        <v>1</v>
      </c>
      <c r="AZ7">
        <v>1</v>
      </c>
      <c r="BA7">
        <v>1</v>
      </c>
      <c r="BB7">
        <v>1</v>
      </c>
      <c r="BC7">
        <v>1</v>
      </c>
      <c r="BD7">
        <v>1</v>
      </c>
      <c r="BE7">
        <v>1</v>
      </c>
      <c r="BG7">
        <v>1</v>
      </c>
      <c r="BH7">
        <v>1</v>
      </c>
      <c r="BI7">
        <v>1</v>
      </c>
      <c r="BJ7">
        <v>1</v>
      </c>
      <c r="BK7">
        <v>1</v>
      </c>
      <c r="BL7">
        <v>1</v>
      </c>
      <c r="BM7">
        <v>1</v>
      </c>
      <c r="BN7">
        <v>1</v>
      </c>
      <c r="BO7">
        <v>1</v>
      </c>
      <c r="BP7">
        <v>1</v>
      </c>
      <c r="BQ7">
        <v>1</v>
      </c>
      <c r="BR7">
        <v>1</v>
      </c>
      <c r="BT7">
        <v>1</v>
      </c>
      <c r="BU7">
        <v>1</v>
      </c>
      <c r="BV7">
        <v>1</v>
      </c>
      <c r="BW7">
        <v>1</v>
      </c>
      <c r="BY7">
        <v>1</v>
      </c>
      <c r="BZ7">
        <v>1</v>
      </c>
      <c r="CA7">
        <v>1</v>
      </c>
      <c r="CB7">
        <v>1</v>
      </c>
      <c r="CC7">
        <v>1</v>
      </c>
      <c r="CD7">
        <v>1</v>
      </c>
      <c r="CE7">
        <v>1</v>
      </c>
      <c r="CF7">
        <v>1</v>
      </c>
      <c r="CG7">
        <v>1</v>
      </c>
      <c r="CI7">
        <v>1</v>
      </c>
      <c r="CJ7">
        <v>1</v>
      </c>
      <c r="CK7">
        <v>1</v>
      </c>
      <c r="CL7">
        <v>1</v>
      </c>
      <c r="CM7">
        <v>2</v>
      </c>
      <c r="CN7">
        <v>2</v>
      </c>
      <c r="CO7">
        <v>1</v>
      </c>
      <c r="CP7">
        <v>1</v>
      </c>
      <c r="CR7">
        <v>1</v>
      </c>
      <c r="CS7">
        <v>1</v>
      </c>
      <c r="CT7">
        <v>1</v>
      </c>
      <c r="CU7">
        <v>1</v>
      </c>
      <c r="CV7">
        <v>1</v>
      </c>
      <c r="CX7">
        <v>1</v>
      </c>
      <c r="CY7">
        <v>1</v>
      </c>
      <c r="CZ7">
        <v>1</v>
      </c>
      <c r="DA7">
        <v>1</v>
      </c>
      <c r="DB7">
        <v>1</v>
      </c>
      <c r="DC7">
        <v>1</v>
      </c>
      <c r="DE7">
        <v>1</v>
      </c>
      <c r="DF7">
        <v>1</v>
      </c>
      <c r="DG7">
        <v>1</v>
      </c>
      <c r="DH7">
        <v>1</v>
      </c>
      <c r="DI7">
        <v>1</v>
      </c>
      <c r="DJ7">
        <v>1</v>
      </c>
      <c r="DK7">
        <v>1</v>
      </c>
      <c r="DL7">
        <v>1</v>
      </c>
      <c r="DM7">
        <v>1</v>
      </c>
      <c r="DO7">
        <v>1</v>
      </c>
      <c r="DP7">
        <v>1</v>
      </c>
      <c r="DQ7">
        <v>1</v>
      </c>
      <c r="DS7">
        <v>1</v>
      </c>
      <c r="DT7">
        <v>1</v>
      </c>
      <c r="DU7">
        <v>3</v>
      </c>
      <c r="DV7">
        <v>1</v>
      </c>
      <c r="DX7">
        <v>1</v>
      </c>
      <c r="DY7">
        <v>1</v>
      </c>
      <c r="DZ7">
        <v>1</v>
      </c>
      <c r="EA7">
        <v>1</v>
      </c>
      <c r="EB7">
        <v>1</v>
      </c>
      <c r="ED7">
        <v>1</v>
      </c>
      <c r="EE7">
        <v>1</v>
      </c>
      <c r="EF7">
        <v>1</v>
      </c>
      <c r="EG7">
        <v>1</v>
      </c>
    </row>
    <row r="8" spans="1:137" x14ac:dyDescent="0.25">
      <c r="A8" t="s">
        <v>523</v>
      </c>
      <c r="B8" t="s">
        <v>512</v>
      </c>
      <c r="C8" t="s">
        <v>452</v>
      </c>
      <c r="D8" t="s">
        <v>525</v>
      </c>
      <c r="E8">
        <v>75</v>
      </c>
      <c r="F8" t="s">
        <v>454</v>
      </c>
      <c r="H8">
        <v>1</v>
      </c>
      <c r="I8">
        <v>1</v>
      </c>
      <c r="J8">
        <v>1</v>
      </c>
      <c r="K8">
        <v>1</v>
      </c>
      <c r="L8">
        <v>1</v>
      </c>
      <c r="M8">
        <v>1</v>
      </c>
      <c r="N8">
        <v>1</v>
      </c>
      <c r="O8">
        <v>1</v>
      </c>
      <c r="P8">
        <v>1</v>
      </c>
      <c r="Q8">
        <v>1</v>
      </c>
      <c r="R8">
        <v>1</v>
      </c>
      <c r="T8">
        <v>1</v>
      </c>
      <c r="U8">
        <v>1</v>
      </c>
      <c r="V8">
        <v>1</v>
      </c>
      <c r="W8">
        <v>1</v>
      </c>
      <c r="X8">
        <v>1</v>
      </c>
      <c r="Z8">
        <v>1</v>
      </c>
      <c r="AA8">
        <v>1</v>
      </c>
      <c r="AB8">
        <v>1</v>
      </c>
      <c r="AC8">
        <v>1</v>
      </c>
      <c r="AD8">
        <v>1</v>
      </c>
      <c r="AE8">
        <v>1</v>
      </c>
      <c r="AF8">
        <v>1</v>
      </c>
      <c r="AG8">
        <v>1</v>
      </c>
      <c r="AI8">
        <v>1</v>
      </c>
      <c r="AJ8">
        <v>1</v>
      </c>
      <c r="AK8">
        <v>1</v>
      </c>
      <c r="AL8">
        <v>1</v>
      </c>
      <c r="AM8">
        <v>1</v>
      </c>
      <c r="AN8">
        <v>1</v>
      </c>
      <c r="AO8">
        <v>1</v>
      </c>
      <c r="AP8">
        <v>1</v>
      </c>
      <c r="AR8">
        <v>1</v>
      </c>
      <c r="AS8">
        <v>1</v>
      </c>
      <c r="AT8">
        <v>1</v>
      </c>
      <c r="AU8">
        <v>1</v>
      </c>
      <c r="AV8">
        <v>1</v>
      </c>
      <c r="AW8">
        <v>1</v>
      </c>
      <c r="AY8">
        <v>1</v>
      </c>
      <c r="AZ8">
        <v>1</v>
      </c>
      <c r="BA8">
        <v>1</v>
      </c>
      <c r="BB8">
        <v>1</v>
      </c>
      <c r="BC8">
        <v>1</v>
      </c>
      <c r="BD8">
        <v>1</v>
      </c>
      <c r="BE8">
        <v>1</v>
      </c>
      <c r="BG8">
        <v>1</v>
      </c>
      <c r="BH8">
        <v>1</v>
      </c>
      <c r="BI8">
        <v>1</v>
      </c>
      <c r="BJ8">
        <v>1</v>
      </c>
      <c r="BK8">
        <v>1</v>
      </c>
      <c r="BL8">
        <v>1</v>
      </c>
      <c r="BM8">
        <v>1</v>
      </c>
      <c r="BN8">
        <v>1</v>
      </c>
      <c r="BO8">
        <v>1</v>
      </c>
      <c r="BP8">
        <v>1</v>
      </c>
      <c r="BQ8">
        <v>1</v>
      </c>
      <c r="BR8">
        <v>1</v>
      </c>
      <c r="BT8">
        <v>1</v>
      </c>
      <c r="BU8">
        <v>1</v>
      </c>
      <c r="BV8">
        <v>1</v>
      </c>
      <c r="BW8">
        <v>1</v>
      </c>
      <c r="BY8">
        <v>1</v>
      </c>
      <c r="BZ8">
        <v>1</v>
      </c>
      <c r="CA8">
        <v>1</v>
      </c>
      <c r="CB8">
        <v>1</v>
      </c>
      <c r="CC8">
        <v>1</v>
      </c>
      <c r="CD8">
        <v>1</v>
      </c>
      <c r="CE8">
        <v>1</v>
      </c>
      <c r="CF8">
        <v>1</v>
      </c>
      <c r="CG8">
        <v>1</v>
      </c>
      <c r="CI8">
        <v>1</v>
      </c>
      <c r="CJ8">
        <v>1</v>
      </c>
      <c r="CK8">
        <v>1</v>
      </c>
      <c r="CL8">
        <v>1</v>
      </c>
      <c r="CM8">
        <v>1</v>
      </c>
      <c r="CN8">
        <v>1</v>
      </c>
      <c r="CO8">
        <v>1</v>
      </c>
      <c r="CP8">
        <v>1</v>
      </c>
      <c r="CR8">
        <v>1</v>
      </c>
      <c r="CS8">
        <v>1</v>
      </c>
      <c r="CT8">
        <v>1</v>
      </c>
      <c r="CU8">
        <v>1</v>
      </c>
      <c r="CV8">
        <v>1</v>
      </c>
      <c r="CX8">
        <v>1</v>
      </c>
      <c r="CY8">
        <v>1</v>
      </c>
      <c r="CZ8">
        <v>1</v>
      </c>
      <c r="DA8">
        <v>1</v>
      </c>
      <c r="DB8">
        <v>1</v>
      </c>
      <c r="DC8">
        <v>1</v>
      </c>
      <c r="DE8">
        <v>1</v>
      </c>
      <c r="DF8">
        <v>1</v>
      </c>
      <c r="DG8">
        <v>1</v>
      </c>
      <c r="DH8">
        <v>1</v>
      </c>
      <c r="DI8">
        <v>1</v>
      </c>
      <c r="DJ8">
        <v>1</v>
      </c>
      <c r="DK8">
        <v>1</v>
      </c>
      <c r="DL8">
        <v>1</v>
      </c>
      <c r="DM8">
        <v>1</v>
      </c>
      <c r="DO8">
        <v>1</v>
      </c>
      <c r="DP8">
        <v>1</v>
      </c>
      <c r="DQ8">
        <v>1</v>
      </c>
      <c r="DS8">
        <v>1</v>
      </c>
      <c r="DT8">
        <v>1</v>
      </c>
      <c r="DU8">
        <v>1</v>
      </c>
      <c r="DV8">
        <v>1</v>
      </c>
      <c r="DX8">
        <v>1</v>
      </c>
      <c r="DY8">
        <v>1</v>
      </c>
      <c r="DZ8">
        <v>1</v>
      </c>
      <c r="EA8">
        <v>1</v>
      </c>
      <c r="EB8">
        <v>1</v>
      </c>
      <c r="ED8">
        <v>1</v>
      </c>
      <c r="EE8">
        <v>1</v>
      </c>
      <c r="EF8">
        <v>1</v>
      </c>
      <c r="EG8">
        <v>1</v>
      </c>
    </row>
    <row r="9" spans="1:137" x14ac:dyDescent="0.25">
      <c r="A9" t="s">
        <v>529</v>
      </c>
      <c r="B9" t="s">
        <v>512</v>
      </c>
      <c r="C9" t="s">
        <v>452</v>
      </c>
      <c r="D9" t="s">
        <v>470</v>
      </c>
      <c r="E9">
        <v>54</v>
      </c>
      <c r="F9" t="s">
        <v>454</v>
      </c>
      <c r="H9">
        <v>1</v>
      </c>
      <c r="I9">
        <v>1</v>
      </c>
      <c r="J9">
        <v>2</v>
      </c>
      <c r="K9">
        <v>1</v>
      </c>
      <c r="L9">
        <v>1</v>
      </c>
      <c r="M9">
        <v>2</v>
      </c>
      <c r="N9">
        <v>1</v>
      </c>
      <c r="O9">
        <v>2</v>
      </c>
      <c r="P9">
        <v>2</v>
      </c>
      <c r="Q9">
        <v>3</v>
      </c>
      <c r="R9">
        <v>3</v>
      </c>
      <c r="T9">
        <v>1</v>
      </c>
      <c r="U9">
        <v>2</v>
      </c>
      <c r="V9">
        <v>1</v>
      </c>
      <c r="W9">
        <v>1</v>
      </c>
      <c r="X9">
        <v>2</v>
      </c>
      <c r="Z9">
        <v>2</v>
      </c>
      <c r="AA9">
        <v>3</v>
      </c>
      <c r="AB9">
        <v>2</v>
      </c>
      <c r="AC9">
        <v>2</v>
      </c>
      <c r="AD9">
        <v>3</v>
      </c>
      <c r="AE9">
        <v>3</v>
      </c>
      <c r="AF9">
        <v>3</v>
      </c>
      <c r="AG9">
        <v>2</v>
      </c>
      <c r="AI9">
        <v>2</v>
      </c>
      <c r="AJ9">
        <v>3</v>
      </c>
      <c r="AK9">
        <v>3</v>
      </c>
      <c r="AL9">
        <v>1</v>
      </c>
      <c r="AM9">
        <v>3</v>
      </c>
      <c r="AN9">
        <v>2</v>
      </c>
      <c r="AO9">
        <v>2</v>
      </c>
      <c r="AP9">
        <v>2</v>
      </c>
      <c r="AR9">
        <v>3</v>
      </c>
      <c r="AS9">
        <v>1</v>
      </c>
      <c r="AT9">
        <v>2</v>
      </c>
      <c r="AU9">
        <v>2</v>
      </c>
      <c r="AV9">
        <v>2</v>
      </c>
      <c r="AW9">
        <v>1</v>
      </c>
      <c r="AY9">
        <v>1</v>
      </c>
      <c r="AZ9">
        <v>2</v>
      </c>
      <c r="BA9">
        <v>3</v>
      </c>
      <c r="BB9">
        <v>2</v>
      </c>
      <c r="BC9">
        <v>2</v>
      </c>
      <c r="BD9">
        <v>1</v>
      </c>
      <c r="BE9">
        <v>2</v>
      </c>
      <c r="BG9">
        <v>1</v>
      </c>
      <c r="BH9">
        <v>1</v>
      </c>
      <c r="BI9">
        <v>1</v>
      </c>
      <c r="BJ9">
        <v>1</v>
      </c>
      <c r="BK9">
        <v>2</v>
      </c>
      <c r="BL9">
        <v>2</v>
      </c>
      <c r="BM9">
        <v>3</v>
      </c>
      <c r="BN9">
        <v>2</v>
      </c>
      <c r="BO9">
        <v>1</v>
      </c>
      <c r="BP9">
        <v>2</v>
      </c>
      <c r="BQ9">
        <v>2</v>
      </c>
      <c r="BR9">
        <v>3</v>
      </c>
      <c r="BT9">
        <v>2</v>
      </c>
      <c r="BU9">
        <v>1</v>
      </c>
      <c r="BV9">
        <v>2</v>
      </c>
      <c r="BW9">
        <v>1</v>
      </c>
      <c r="BY9">
        <v>1</v>
      </c>
      <c r="BZ9">
        <v>3</v>
      </c>
      <c r="CA9">
        <v>2</v>
      </c>
      <c r="CB9">
        <v>3</v>
      </c>
      <c r="CC9">
        <v>2</v>
      </c>
      <c r="CD9">
        <v>2</v>
      </c>
      <c r="CE9">
        <v>1</v>
      </c>
      <c r="CF9">
        <v>2</v>
      </c>
      <c r="CG9">
        <v>1</v>
      </c>
      <c r="CI9">
        <v>1</v>
      </c>
      <c r="CJ9">
        <v>1</v>
      </c>
      <c r="CK9">
        <v>1</v>
      </c>
      <c r="CL9">
        <v>2</v>
      </c>
      <c r="CM9">
        <v>3</v>
      </c>
      <c r="CN9">
        <v>3</v>
      </c>
      <c r="CO9">
        <v>1</v>
      </c>
      <c r="CP9">
        <v>2</v>
      </c>
      <c r="CR9">
        <v>2</v>
      </c>
      <c r="CS9">
        <v>2</v>
      </c>
      <c r="CT9">
        <v>1</v>
      </c>
      <c r="CU9">
        <v>1</v>
      </c>
      <c r="CV9">
        <v>3</v>
      </c>
      <c r="CX9">
        <v>3</v>
      </c>
      <c r="CY9">
        <v>3</v>
      </c>
      <c r="CZ9">
        <v>3</v>
      </c>
      <c r="DA9">
        <v>3</v>
      </c>
      <c r="DB9">
        <v>2</v>
      </c>
      <c r="DC9">
        <v>2</v>
      </c>
      <c r="DE9">
        <v>1</v>
      </c>
      <c r="DF9">
        <v>1</v>
      </c>
      <c r="DG9">
        <v>1</v>
      </c>
      <c r="DH9">
        <v>1</v>
      </c>
      <c r="DI9">
        <v>2</v>
      </c>
      <c r="DJ9">
        <v>1</v>
      </c>
      <c r="DK9">
        <v>3</v>
      </c>
      <c r="DL9">
        <v>1</v>
      </c>
      <c r="DM9">
        <v>3</v>
      </c>
      <c r="DO9">
        <v>1</v>
      </c>
      <c r="DP9">
        <v>1</v>
      </c>
      <c r="DQ9">
        <v>2</v>
      </c>
      <c r="DS9">
        <v>2</v>
      </c>
      <c r="DT9">
        <v>2</v>
      </c>
      <c r="DU9">
        <v>2</v>
      </c>
      <c r="DV9">
        <v>2</v>
      </c>
      <c r="DX9">
        <v>2</v>
      </c>
      <c r="DY9">
        <v>2</v>
      </c>
      <c r="DZ9">
        <v>2</v>
      </c>
      <c r="EA9">
        <v>2</v>
      </c>
      <c r="EB9">
        <v>3</v>
      </c>
      <c r="ED9">
        <v>2</v>
      </c>
      <c r="EE9">
        <v>1</v>
      </c>
      <c r="EF9">
        <v>2</v>
      </c>
      <c r="EG9">
        <v>1</v>
      </c>
    </row>
    <row r="10" spans="1:137" x14ac:dyDescent="0.25">
      <c r="A10" t="s">
        <v>539</v>
      </c>
      <c r="B10" t="s">
        <v>448</v>
      </c>
      <c r="C10" t="s">
        <v>452</v>
      </c>
      <c r="D10" t="s">
        <v>470</v>
      </c>
      <c r="E10">
        <v>32</v>
      </c>
      <c r="F10" t="s">
        <v>454</v>
      </c>
      <c r="H10">
        <v>1</v>
      </c>
      <c r="I10">
        <v>1</v>
      </c>
      <c r="J10">
        <v>1</v>
      </c>
      <c r="K10">
        <v>1</v>
      </c>
      <c r="L10">
        <v>1</v>
      </c>
      <c r="M10">
        <v>1</v>
      </c>
      <c r="N10">
        <v>1</v>
      </c>
      <c r="O10">
        <v>1</v>
      </c>
      <c r="P10">
        <v>1</v>
      </c>
      <c r="Q10">
        <v>1</v>
      </c>
      <c r="R10">
        <v>1</v>
      </c>
      <c r="T10">
        <v>1</v>
      </c>
      <c r="U10">
        <v>1</v>
      </c>
      <c r="V10">
        <v>1</v>
      </c>
      <c r="W10">
        <v>1</v>
      </c>
      <c r="X10">
        <v>1</v>
      </c>
      <c r="Z10">
        <v>1</v>
      </c>
      <c r="AA10">
        <v>1</v>
      </c>
      <c r="AB10">
        <v>1</v>
      </c>
      <c r="AC10">
        <v>1</v>
      </c>
      <c r="AD10">
        <v>1</v>
      </c>
      <c r="AE10">
        <v>1</v>
      </c>
      <c r="AF10">
        <v>1</v>
      </c>
      <c r="AG10">
        <v>1</v>
      </c>
      <c r="AI10">
        <v>1</v>
      </c>
      <c r="AJ10">
        <v>2</v>
      </c>
      <c r="AK10">
        <v>2</v>
      </c>
      <c r="AL10">
        <v>1</v>
      </c>
      <c r="AM10">
        <v>1</v>
      </c>
      <c r="AN10">
        <v>1</v>
      </c>
      <c r="AO10">
        <v>1</v>
      </c>
      <c r="AP10">
        <v>1</v>
      </c>
      <c r="AR10">
        <v>1</v>
      </c>
      <c r="AS10">
        <v>1</v>
      </c>
      <c r="AT10">
        <v>1</v>
      </c>
      <c r="AU10">
        <v>1</v>
      </c>
      <c r="AV10">
        <v>1</v>
      </c>
      <c r="AW10">
        <v>1</v>
      </c>
      <c r="AY10">
        <v>2</v>
      </c>
      <c r="AZ10">
        <v>2</v>
      </c>
      <c r="BA10">
        <v>2</v>
      </c>
      <c r="BB10">
        <v>1</v>
      </c>
      <c r="BC10">
        <v>1</v>
      </c>
      <c r="BD10">
        <v>1</v>
      </c>
      <c r="BE10">
        <v>1</v>
      </c>
      <c r="BG10">
        <v>1</v>
      </c>
      <c r="BH10">
        <v>1</v>
      </c>
      <c r="BI10">
        <v>1</v>
      </c>
      <c r="BJ10">
        <v>1</v>
      </c>
      <c r="BK10">
        <v>2</v>
      </c>
      <c r="BL10">
        <v>2</v>
      </c>
      <c r="BM10">
        <v>2</v>
      </c>
      <c r="BN10">
        <v>1</v>
      </c>
      <c r="BO10">
        <v>1</v>
      </c>
      <c r="BP10">
        <v>1</v>
      </c>
      <c r="BQ10">
        <v>1</v>
      </c>
      <c r="BR10">
        <v>3</v>
      </c>
      <c r="BT10">
        <v>1</v>
      </c>
      <c r="BU10">
        <v>1</v>
      </c>
      <c r="BV10">
        <v>1</v>
      </c>
      <c r="BW10">
        <v>1</v>
      </c>
      <c r="BY10">
        <v>2</v>
      </c>
      <c r="BZ10">
        <v>2</v>
      </c>
      <c r="CA10">
        <v>1</v>
      </c>
      <c r="CB10">
        <v>1</v>
      </c>
      <c r="CC10">
        <v>1</v>
      </c>
      <c r="CD10">
        <v>2</v>
      </c>
      <c r="CE10">
        <v>2</v>
      </c>
      <c r="CF10">
        <v>1</v>
      </c>
      <c r="CG10">
        <v>1</v>
      </c>
      <c r="CI10">
        <v>1</v>
      </c>
      <c r="CJ10">
        <v>1</v>
      </c>
      <c r="CK10">
        <v>1</v>
      </c>
      <c r="CL10">
        <v>1</v>
      </c>
      <c r="CM10">
        <v>3</v>
      </c>
      <c r="CN10">
        <v>2</v>
      </c>
      <c r="CO10">
        <v>1</v>
      </c>
      <c r="CP10">
        <v>1</v>
      </c>
      <c r="CR10">
        <v>1</v>
      </c>
      <c r="CS10">
        <v>1</v>
      </c>
      <c r="CT10">
        <v>1</v>
      </c>
      <c r="CU10">
        <v>2</v>
      </c>
      <c r="CV10">
        <v>2</v>
      </c>
      <c r="CX10">
        <v>2</v>
      </c>
      <c r="CY10">
        <v>1</v>
      </c>
      <c r="CZ10">
        <v>1</v>
      </c>
      <c r="DA10">
        <v>1</v>
      </c>
      <c r="DB10">
        <v>1</v>
      </c>
      <c r="DC10">
        <v>2</v>
      </c>
      <c r="DE10">
        <v>1</v>
      </c>
      <c r="DF10">
        <v>1</v>
      </c>
      <c r="DG10">
        <v>1</v>
      </c>
      <c r="DH10">
        <v>1</v>
      </c>
      <c r="DI10">
        <v>1</v>
      </c>
      <c r="DJ10">
        <v>1</v>
      </c>
      <c r="DK10">
        <v>3</v>
      </c>
      <c r="DL10">
        <v>1</v>
      </c>
      <c r="DM10">
        <v>1</v>
      </c>
      <c r="DO10">
        <v>1</v>
      </c>
      <c r="DP10">
        <v>1</v>
      </c>
      <c r="DQ10">
        <v>1</v>
      </c>
      <c r="DS10">
        <v>1</v>
      </c>
      <c r="DT10">
        <v>1</v>
      </c>
      <c r="DU10">
        <v>1</v>
      </c>
      <c r="DV10">
        <v>1</v>
      </c>
      <c r="DX10">
        <v>1</v>
      </c>
      <c r="DY10">
        <v>1</v>
      </c>
      <c r="DZ10">
        <v>1</v>
      </c>
      <c r="EA10">
        <v>1</v>
      </c>
      <c r="EB10">
        <v>1</v>
      </c>
      <c r="ED10">
        <v>1</v>
      </c>
      <c r="EE10">
        <v>1</v>
      </c>
      <c r="EF10">
        <v>1</v>
      </c>
      <c r="EG10">
        <v>1</v>
      </c>
    </row>
    <row r="11" spans="1:137" x14ac:dyDescent="0.25">
      <c r="A11" t="s">
        <v>544</v>
      </c>
      <c r="B11" t="s">
        <v>512</v>
      </c>
      <c r="C11" t="s">
        <v>452</v>
      </c>
      <c r="D11" t="s">
        <v>546</v>
      </c>
      <c r="E11">
        <v>30</v>
      </c>
      <c r="F11" t="s">
        <v>454</v>
      </c>
      <c r="H11">
        <v>1</v>
      </c>
      <c r="I11">
        <v>1</v>
      </c>
      <c r="J11">
        <v>1</v>
      </c>
      <c r="K11">
        <v>1</v>
      </c>
      <c r="L11">
        <v>1</v>
      </c>
      <c r="M11">
        <v>1</v>
      </c>
      <c r="N11">
        <v>1</v>
      </c>
      <c r="O11">
        <v>1</v>
      </c>
      <c r="P11">
        <v>1</v>
      </c>
      <c r="Q11">
        <v>1</v>
      </c>
      <c r="R11">
        <v>1</v>
      </c>
      <c r="T11">
        <v>1</v>
      </c>
      <c r="U11">
        <v>1</v>
      </c>
      <c r="V11">
        <v>1</v>
      </c>
      <c r="W11">
        <v>1</v>
      </c>
      <c r="X11">
        <v>1</v>
      </c>
      <c r="Z11">
        <v>1</v>
      </c>
      <c r="AA11">
        <v>1</v>
      </c>
      <c r="AB11">
        <v>1</v>
      </c>
      <c r="AC11">
        <v>1</v>
      </c>
      <c r="AD11">
        <v>1</v>
      </c>
      <c r="AE11">
        <v>1</v>
      </c>
      <c r="AF11">
        <v>1</v>
      </c>
      <c r="AG11">
        <v>1</v>
      </c>
      <c r="AI11">
        <v>1</v>
      </c>
      <c r="AJ11">
        <v>1</v>
      </c>
      <c r="AK11">
        <v>1</v>
      </c>
      <c r="AL11">
        <v>1</v>
      </c>
      <c r="AM11">
        <v>1</v>
      </c>
      <c r="AN11">
        <v>1</v>
      </c>
      <c r="AO11">
        <v>1</v>
      </c>
      <c r="AP11">
        <v>1</v>
      </c>
      <c r="AR11">
        <v>1</v>
      </c>
      <c r="AS11">
        <v>1</v>
      </c>
      <c r="AT11">
        <v>1</v>
      </c>
      <c r="AU11">
        <v>1</v>
      </c>
      <c r="AV11">
        <v>1</v>
      </c>
      <c r="AW11">
        <v>1</v>
      </c>
      <c r="AY11">
        <v>1</v>
      </c>
      <c r="AZ11">
        <v>1</v>
      </c>
      <c r="BA11">
        <v>1</v>
      </c>
      <c r="BB11">
        <v>1</v>
      </c>
      <c r="BC11">
        <v>1</v>
      </c>
      <c r="BD11">
        <v>1</v>
      </c>
      <c r="BE11">
        <v>1</v>
      </c>
      <c r="BG11">
        <v>1</v>
      </c>
      <c r="BH11">
        <v>1</v>
      </c>
      <c r="BI11">
        <v>1</v>
      </c>
      <c r="BJ11">
        <v>1</v>
      </c>
      <c r="BK11">
        <v>1</v>
      </c>
      <c r="BL11">
        <v>1</v>
      </c>
      <c r="BM11">
        <v>1</v>
      </c>
      <c r="BN11">
        <v>1</v>
      </c>
      <c r="BO11">
        <v>1</v>
      </c>
      <c r="BP11">
        <v>1</v>
      </c>
      <c r="BQ11">
        <v>1</v>
      </c>
      <c r="BR11">
        <v>1</v>
      </c>
      <c r="BT11">
        <v>2</v>
      </c>
      <c r="BU11">
        <v>1</v>
      </c>
      <c r="BV11">
        <v>1</v>
      </c>
      <c r="BW11">
        <v>1</v>
      </c>
      <c r="BY11">
        <v>1</v>
      </c>
      <c r="BZ11">
        <v>3</v>
      </c>
      <c r="CA11">
        <v>1</v>
      </c>
      <c r="CB11">
        <v>2</v>
      </c>
      <c r="CC11">
        <v>1</v>
      </c>
      <c r="CD11">
        <v>1</v>
      </c>
      <c r="CE11">
        <v>1</v>
      </c>
      <c r="CF11">
        <v>1</v>
      </c>
      <c r="CG11">
        <v>1</v>
      </c>
      <c r="CI11">
        <v>1</v>
      </c>
      <c r="CJ11">
        <v>1</v>
      </c>
      <c r="CK11">
        <v>1</v>
      </c>
      <c r="CL11">
        <v>1</v>
      </c>
      <c r="CM11">
        <v>2</v>
      </c>
      <c r="CN11">
        <v>1</v>
      </c>
      <c r="CO11">
        <v>1</v>
      </c>
      <c r="CP11">
        <v>1</v>
      </c>
      <c r="CR11">
        <v>1</v>
      </c>
      <c r="CS11">
        <v>1</v>
      </c>
      <c r="CT11">
        <v>1</v>
      </c>
      <c r="CU11">
        <v>1</v>
      </c>
      <c r="CV11">
        <v>1</v>
      </c>
      <c r="CX11">
        <v>2</v>
      </c>
      <c r="CY11">
        <v>1</v>
      </c>
      <c r="CZ11">
        <v>2</v>
      </c>
      <c r="DA11">
        <v>1</v>
      </c>
      <c r="DB11">
        <v>2</v>
      </c>
      <c r="DC11">
        <v>1</v>
      </c>
      <c r="DE11">
        <v>1</v>
      </c>
      <c r="DF11">
        <v>1</v>
      </c>
      <c r="DG11">
        <v>1</v>
      </c>
      <c r="DH11">
        <v>1</v>
      </c>
      <c r="DI11">
        <v>1</v>
      </c>
      <c r="DJ11">
        <v>1</v>
      </c>
      <c r="DK11">
        <v>3</v>
      </c>
      <c r="DL11">
        <v>2</v>
      </c>
      <c r="DM11">
        <v>2</v>
      </c>
      <c r="DO11">
        <v>3</v>
      </c>
      <c r="DP11">
        <v>2</v>
      </c>
      <c r="DQ11">
        <v>3</v>
      </c>
      <c r="DS11">
        <v>1</v>
      </c>
      <c r="DT11">
        <v>1</v>
      </c>
      <c r="DU11">
        <v>1</v>
      </c>
      <c r="DV11">
        <v>1</v>
      </c>
      <c r="DX11">
        <v>1</v>
      </c>
      <c r="DY11">
        <v>1</v>
      </c>
      <c r="DZ11">
        <v>1</v>
      </c>
      <c r="EA11">
        <v>2</v>
      </c>
      <c r="EB11">
        <v>2</v>
      </c>
      <c r="ED11">
        <v>1</v>
      </c>
      <c r="EE11">
        <v>1</v>
      </c>
      <c r="EF11">
        <v>1</v>
      </c>
      <c r="EG11">
        <v>1</v>
      </c>
    </row>
    <row r="12" spans="1:137" x14ac:dyDescent="0.25">
      <c r="A12" t="s">
        <v>554</v>
      </c>
      <c r="B12" t="s">
        <v>448</v>
      </c>
      <c r="C12" t="s">
        <v>452</v>
      </c>
      <c r="D12" t="s">
        <v>470</v>
      </c>
      <c r="E12">
        <v>70</v>
      </c>
      <c r="F12" t="s">
        <v>454</v>
      </c>
      <c r="H12">
        <v>2</v>
      </c>
      <c r="I12">
        <v>2</v>
      </c>
      <c r="J12">
        <v>2</v>
      </c>
      <c r="K12">
        <v>2</v>
      </c>
      <c r="L12">
        <v>2</v>
      </c>
      <c r="M12">
        <v>2</v>
      </c>
      <c r="N12">
        <v>2</v>
      </c>
      <c r="O12">
        <v>3</v>
      </c>
      <c r="P12">
        <v>2</v>
      </c>
      <c r="Q12">
        <v>2</v>
      </c>
      <c r="R12">
        <v>2</v>
      </c>
      <c r="T12">
        <v>1</v>
      </c>
      <c r="U12">
        <v>1</v>
      </c>
      <c r="V12">
        <v>1</v>
      </c>
      <c r="W12">
        <v>1</v>
      </c>
      <c r="X12">
        <v>1</v>
      </c>
      <c r="Z12">
        <v>1</v>
      </c>
      <c r="AA12">
        <v>1</v>
      </c>
      <c r="AB12">
        <v>1</v>
      </c>
      <c r="AC12">
        <v>1</v>
      </c>
      <c r="AD12">
        <v>1</v>
      </c>
      <c r="AE12">
        <v>1</v>
      </c>
      <c r="AF12">
        <v>1</v>
      </c>
      <c r="AG12">
        <v>1</v>
      </c>
      <c r="AI12">
        <v>1</v>
      </c>
      <c r="AJ12">
        <v>1</v>
      </c>
      <c r="AK12">
        <v>1</v>
      </c>
      <c r="AL12">
        <v>2</v>
      </c>
      <c r="AM12">
        <v>2</v>
      </c>
      <c r="AN12">
        <v>1</v>
      </c>
      <c r="AO12">
        <v>1</v>
      </c>
      <c r="AP12">
        <v>1</v>
      </c>
      <c r="AR12">
        <v>3</v>
      </c>
      <c r="AS12">
        <v>2</v>
      </c>
      <c r="AT12">
        <v>3</v>
      </c>
      <c r="AU12">
        <v>3</v>
      </c>
      <c r="AV12">
        <v>2</v>
      </c>
      <c r="AW12">
        <v>2</v>
      </c>
      <c r="AY12">
        <v>3</v>
      </c>
      <c r="AZ12">
        <v>3</v>
      </c>
      <c r="BA12">
        <v>2</v>
      </c>
      <c r="BB12">
        <v>2</v>
      </c>
      <c r="BC12">
        <v>2</v>
      </c>
      <c r="BD12">
        <v>2</v>
      </c>
      <c r="BE12">
        <v>2</v>
      </c>
      <c r="BG12">
        <v>2</v>
      </c>
      <c r="BH12">
        <v>2</v>
      </c>
      <c r="BI12">
        <v>2</v>
      </c>
      <c r="BJ12">
        <v>2</v>
      </c>
      <c r="BK12">
        <v>2</v>
      </c>
      <c r="BL12">
        <v>2</v>
      </c>
      <c r="BM12">
        <v>2</v>
      </c>
      <c r="BN12">
        <v>2</v>
      </c>
      <c r="BO12">
        <v>2</v>
      </c>
      <c r="BP12">
        <v>2</v>
      </c>
      <c r="BQ12">
        <v>2</v>
      </c>
      <c r="BR12">
        <v>1</v>
      </c>
      <c r="BT12">
        <v>1</v>
      </c>
      <c r="BU12">
        <v>1</v>
      </c>
      <c r="BV12">
        <v>1</v>
      </c>
      <c r="BW12">
        <v>1</v>
      </c>
      <c r="BY12">
        <v>1</v>
      </c>
      <c r="BZ12">
        <v>1</v>
      </c>
      <c r="CA12">
        <v>1</v>
      </c>
      <c r="CB12">
        <v>1</v>
      </c>
      <c r="CC12">
        <v>1</v>
      </c>
      <c r="CD12">
        <v>1</v>
      </c>
      <c r="CE12">
        <v>1</v>
      </c>
      <c r="CF12">
        <v>1</v>
      </c>
      <c r="CG12">
        <v>1</v>
      </c>
      <c r="CI12">
        <v>2</v>
      </c>
      <c r="CJ12">
        <v>2</v>
      </c>
      <c r="CK12">
        <v>2</v>
      </c>
      <c r="CL12">
        <v>2</v>
      </c>
      <c r="CM12">
        <v>2</v>
      </c>
      <c r="CN12">
        <v>2</v>
      </c>
      <c r="CO12">
        <v>2</v>
      </c>
      <c r="CP12">
        <v>2</v>
      </c>
      <c r="CR12">
        <v>2</v>
      </c>
      <c r="CS12">
        <v>2</v>
      </c>
      <c r="CT12">
        <v>2</v>
      </c>
      <c r="CU12">
        <v>2</v>
      </c>
      <c r="CV12">
        <v>2</v>
      </c>
      <c r="CX12">
        <v>2</v>
      </c>
      <c r="CY12">
        <v>2</v>
      </c>
      <c r="CZ12">
        <v>2</v>
      </c>
      <c r="DA12">
        <v>2</v>
      </c>
      <c r="DB12">
        <v>2</v>
      </c>
      <c r="DC12">
        <v>2</v>
      </c>
      <c r="DE12">
        <v>2</v>
      </c>
      <c r="DF12">
        <v>2</v>
      </c>
      <c r="DG12">
        <v>1</v>
      </c>
      <c r="DH12">
        <v>1</v>
      </c>
      <c r="DI12">
        <v>1</v>
      </c>
      <c r="DJ12">
        <v>1</v>
      </c>
      <c r="DK12">
        <v>1</v>
      </c>
      <c r="DL12">
        <v>1</v>
      </c>
      <c r="DM12">
        <v>1</v>
      </c>
      <c r="DO12">
        <v>2</v>
      </c>
      <c r="DP12">
        <v>1</v>
      </c>
      <c r="DQ12">
        <v>1</v>
      </c>
      <c r="DS12">
        <v>1</v>
      </c>
      <c r="DT12">
        <v>1</v>
      </c>
      <c r="DU12">
        <v>1</v>
      </c>
      <c r="DV12">
        <v>1</v>
      </c>
      <c r="DX12">
        <v>1</v>
      </c>
      <c r="DY12">
        <v>1</v>
      </c>
      <c r="DZ12">
        <v>1</v>
      </c>
      <c r="EA12">
        <v>1</v>
      </c>
      <c r="EB12">
        <v>1</v>
      </c>
      <c r="ED12">
        <v>1</v>
      </c>
      <c r="EE12">
        <v>1</v>
      </c>
      <c r="EF12">
        <v>1</v>
      </c>
      <c r="EG12">
        <v>1</v>
      </c>
    </row>
    <row r="13" spans="1:137" x14ac:dyDescent="0.25">
      <c r="A13" t="s">
        <v>559</v>
      </c>
      <c r="B13" t="s">
        <v>512</v>
      </c>
      <c r="C13" t="s">
        <v>452</v>
      </c>
      <c r="D13" t="s">
        <v>453</v>
      </c>
      <c r="E13">
        <v>63</v>
      </c>
      <c r="F13" t="s">
        <v>454</v>
      </c>
      <c r="H13">
        <v>2</v>
      </c>
      <c r="I13">
        <v>3</v>
      </c>
      <c r="J13">
        <v>3</v>
      </c>
      <c r="K13">
        <v>2</v>
      </c>
      <c r="L13">
        <v>3</v>
      </c>
      <c r="M13">
        <v>4</v>
      </c>
      <c r="N13">
        <v>2</v>
      </c>
      <c r="O13">
        <v>2</v>
      </c>
      <c r="P13">
        <v>3</v>
      </c>
      <c r="Q13">
        <v>3</v>
      </c>
      <c r="R13">
        <v>3</v>
      </c>
      <c r="T13">
        <v>2</v>
      </c>
      <c r="U13">
        <v>2</v>
      </c>
      <c r="V13">
        <v>3</v>
      </c>
      <c r="W13">
        <v>3</v>
      </c>
      <c r="X13">
        <v>3</v>
      </c>
      <c r="Z13">
        <v>3</v>
      </c>
      <c r="AA13">
        <v>3</v>
      </c>
      <c r="AB13">
        <v>2</v>
      </c>
      <c r="AC13">
        <v>1</v>
      </c>
      <c r="AD13">
        <v>2</v>
      </c>
      <c r="AE13">
        <v>1</v>
      </c>
      <c r="AF13">
        <v>3</v>
      </c>
      <c r="AG13">
        <v>2</v>
      </c>
      <c r="AI13">
        <v>2</v>
      </c>
      <c r="AJ13">
        <v>1</v>
      </c>
      <c r="AK13">
        <v>2</v>
      </c>
      <c r="AL13">
        <v>1</v>
      </c>
      <c r="AM13">
        <v>1</v>
      </c>
      <c r="AN13">
        <v>2</v>
      </c>
      <c r="AO13">
        <v>1</v>
      </c>
      <c r="AP13">
        <v>1</v>
      </c>
      <c r="AR13">
        <v>2</v>
      </c>
      <c r="AS13">
        <v>2</v>
      </c>
      <c r="AT13">
        <v>1</v>
      </c>
      <c r="AU13">
        <v>2</v>
      </c>
      <c r="AV13">
        <v>3</v>
      </c>
      <c r="AW13">
        <v>1</v>
      </c>
      <c r="AY13">
        <v>1</v>
      </c>
      <c r="AZ13">
        <v>2</v>
      </c>
      <c r="BA13">
        <v>3</v>
      </c>
      <c r="BB13">
        <v>3</v>
      </c>
      <c r="BC13">
        <v>2</v>
      </c>
      <c r="BD13">
        <v>2</v>
      </c>
      <c r="BE13">
        <v>2</v>
      </c>
      <c r="BG13">
        <v>3</v>
      </c>
      <c r="BH13">
        <v>3</v>
      </c>
      <c r="BI13">
        <v>2</v>
      </c>
      <c r="BJ13">
        <v>2</v>
      </c>
      <c r="BK13">
        <v>3</v>
      </c>
      <c r="BL13">
        <v>2</v>
      </c>
      <c r="BM13">
        <v>2</v>
      </c>
      <c r="BN13">
        <v>1</v>
      </c>
      <c r="BO13">
        <v>1</v>
      </c>
      <c r="BP13">
        <v>2</v>
      </c>
      <c r="BQ13">
        <v>2</v>
      </c>
      <c r="BR13">
        <v>2</v>
      </c>
      <c r="BT13">
        <v>3</v>
      </c>
      <c r="BU13">
        <v>2</v>
      </c>
      <c r="BV13">
        <v>2</v>
      </c>
      <c r="BW13">
        <v>1</v>
      </c>
      <c r="BY13">
        <v>2</v>
      </c>
      <c r="BZ13">
        <v>3</v>
      </c>
      <c r="CA13">
        <v>2</v>
      </c>
      <c r="CB13">
        <v>2</v>
      </c>
      <c r="CC13">
        <v>3</v>
      </c>
      <c r="CD13">
        <v>3</v>
      </c>
      <c r="CE13">
        <v>2</v>
      </c>
      <c r="CF13">
        <v>2</v>
      </c>
      <c r="CG13">
        <v>2</v>
      </c>
      <c r="CI13">
        <v>3</v>
      </c>
      <c r="CJ13">
        <v>2</v>
      </c>
      <c r="CK13">
        <v>3</v>
      </c>
      <c r="CL13">
        <v>2</v>
      </c>
      <c r="CM13">
        <v>2</v>
      </c>
      <c r="CN13">
        <v>3</v>
      </c>
      <c r="CO13">
        <v>2</v>
      </c>
      <c r="CP13">
        <v>3</v>
      </c>
      <c r="CR13">
        <v>2</v>
      </c>
      <c r="CS13">
        <v>2</v>
      </c>
      <c r="CT13">
        <v>3</v>
      </c>
      <c r="CU13">
        <v>3</v>
      </c>
      <c r="CV13">
        <v>1</v>
      </c>
      <c r="CX13">
        <v>2</v>
      </c>
      <c r="CY13">
        <v>3</v>
      </c>
      <c r="CZ13">
        <v>2</v>
      </c>
      <c r="DA13">
        <v>2</v>
      </c>
      <c r="DB13">
        <v>1</v>
      </c>
      <c r="DC13">
        <v>2</v>
      </c>
      <c r="DE13">
        <v>2</v>
      </c>
      <c r="DF13">
        <v>2</v>
      </c>
      <c r="DG13">
        <v>2</v>
      </c>
      <c r="DH13">
        <v>2</v>
      </c>
      <c r="DI13">
        <v>1</v>
      </c>
      <c r="DJ13">
        <v>3</v>
      </c>
      <c r="DK13">
        <v>1</v>
      </c>
      <c r="DL13">
        <v>1</v>
      </c>
      <c r="DM13">
        <v>1</v>
      </c>
      <c r="DO13">
        <v>2</v>
      </c>
      <c r="DP13">
        <v>1</v>
      </c>
      <c r="DQ13">
        <v>1</v>
      </c>
      <c r="DS13">
        <v>1</v>
      </c>
      <c r="DT13">
        <v>3</v>
      </c>
      <c r="DU13">
        <v>3</v>
      </c>
      <c r="DV13">
        <v>2</v>
      </c>
      <c r="DX13">
        <v>2</v>
      </c>
      <c r="DY13">
        <v>1</v>
      </c>
      <c r="DZ13">
        <v>2</v>
      </c>
      <c r="EA13">
        <v>3</v>
      </c>
      <c r="EB13">
        <v>2</v>
      </c>
      <c r="ED13">
        <v>2</v>
      </c>
      <c r="EE13">
        <v>2</v>
      </c>
      <c r="EF13">
        <v>3</v>
      </c>
      <c r="EG13">
        <v>2</v>
      </c>
    </row>
    <row r="14" spans="1:137" x14ac:dyDescent="0.25">
      <c r="A14" t="s">
        <v>564</v>
      </c>
      <c r="B14" t="s">
        <v>512</v>
      </c>
      <c r="C14" t="s">
        <v>452</v>
      </c>
      <c r="D14" t="s">
        <v>453</v>
      </c>
      <c r="E14">
        <v>75</v>
      </c>
      <c r="F14" t="s">
        <v>454</v>
      </c>
      <c r="H14">
        <v>1</v>
      </c>
      <c r="I14">
        <v>1</v>
      </c>
      <c r="J14">
        <v>1</v>
      </c>
      <c r="K14">
        <v>1</v>
      </c>
      <c r="L14">
        <v>1</v>
      </c>
      <c r="M14">
        <v>1</v>
      </c>
      <c r="N14">
        <v>2</v>
      </c>
      <c r="O14">
        <v>1</v>
      </c>
      <c r="P14">
        <v>1</v>
      </c>
      <c r="Q14">
        <v>1</v>
      </c>
      <c r="R14">
        <v>2</v>
      </c>
      <c r="T14">
        <v>1</v>
      </c>
      <c r="U14">
        <v>2</v>
      </c>
      <c r="V14">
        <v>2</v>
      </c>
      <c r="W14">
        <v>1</v>
      </c>
      <c r="X14">
        <v>3</v>
      </c>
      <c r="Z14">
        <v>1</v>
      </c>
      <c r="AA14">
        <v>1</v>
      </c>
      <c r="AB14">
        <v>1</v>
      </c>
      <c r="AC14">
        <v>1</v>
      </c>
      <c r="AD14">
        <v>1</v>
      </c>
      <c r="AE14">
        <v>2</v>
      </c>
      <c r="AF14">
        <v>2</v>
      </c>
      <c r="AG14">
        <v>3</v>
      </c>
      <c r="AI14">
        <v>1</v>
      </c>
      <c r="AJ14">
        <v>2</v>
      </c>
      <c r="AK14">
        <v>2</v>
      </c>
      <c r="AL14">
        <v>1</v>
      </c>
      <c r="AM14">
        <v>2</v>
      </c>
      <c r="AN14">
        <v>1</v>
      </c>
      <c r="AO14">
        <v>1</v>
      </c>
      <c r="AP14">
        <v>1</v>
      </c>
      <c r="AR14">
        <v>2</v>
      </c>
      <c r="AS14">
        <v>2</v>
      </c>
      <c r="AT14">
        <v>3</v>
      </c>
      <c r="AU14">
        <v>3</v>
      </c>
      <c r="AV14">
        <v>2</v>
      </c>
      <c r="AW14">
        <v>3</v>
      </c>
      <c r="AY14">
        <v>1</v>
      </c>
      <c r="AZ14">
        <v>3</v>
      </c>
      <c r="BA14">
        <v>2</v>
      </c>
      <c r="BB14">
        <v>3</v>
      </c>
      <c r="BC14">
        <v>3</v>
      </c>
      <c r="BD14">
        <v>1</v>
      </c>
      <c r="BE14">
        <v>1</v>
      </c>
      <c r="BG14">
        <v>2</v>
      </c>
      <c r="BH14">
        <v>1</v>
      </c>
      <c r="BI14">
        <v>2</v>
      </c>
      <c r="BJ14">
        <v>3</v>
      </c>
      <c r="BK14">
        <v>3</v>
      </c>
      <c r="BL14">
        <v>1</v>
      </c>
      <c r="BM14">
        <v>3</v>
      </c>
      <c r="BN14">
        <v>3</v>
      </c>
      <c r="BO14">
        <v>2</v>
      </c>
      <c r="BP14">
        <v>2</v>
      </c>
      <c r="BQ14">
        <v>2</v>
      </c>
      <c r="BR14">
        <v>3</v>
      </c>
      <c r="BT14">
        <v>1</v>
      </c>
      <c r="BU14">
        <v>2</v>
      </c>
      <c r="BV14">
        <v>2</v>
      </c>
      <c r="BW14">
        <v>1</v>
      </c>
      <c r="BY14">
        <v>2</v>
      </c>
      <c r="BZ14">
        <v>1</v>
      </c>
      <c r="CA14">
        <v>1</v>
      </c>
      <c r="CB14">
        <v>2</v>
      </c>
      <c r="CC14">
        <v>2</v>
      </c>
      <c r="CD14">
        <v>2</v>
      </c>
      <c r="CE14">
        <v>2</v>
      </c>
      <c r="CF14">
        <v>3</v>
      </c>
      <c r="CG14">
        <v>1</v>
      </c>
      <c r="CI14">
        <v>1</v>
      </c>
      <c r="CJ14">
        <v>1</v>
      </c>
      <c r="CK14">
        <v>1</v>
      </c>
      <c r="CL14">
        <v>1</v>
      </c>
      <c r="CM14">
        <v>3</v>
      </c>
      <c r="CN14">
        <v>3</v>
      </c>
      <c r="CO14">
        <v>1</v>
      </c>
      <c r="CP14">
        <v>1</v>
      </c>
      <c r="CR14">
        <v>1</v>
      </c>
      <c r="CS14">
        <v>3</v>
      </c>
      <c r="CT14">
        <v>1</v>
      </c>
      <c r="CU14">
        <v>1</v>
      </c>
      <c r="CV14">
        <v>3</v>
      </c>
      <c r="CX14">
        <v>3</v>
      </c>
      <c r="CY14">
        <v>1</v>
      </c>
      <c r="CZ14">
        <v>1</v>
      </c>
      <c r="DA14">
        <v>1</v>
      </c>
      <c r="DB14">
        <v>3</v>
      </c>
      <c r="DC14">
        <v>2</v>
      </c>
      <c r="DE14">
        <v>2</v>
      </c>
      <c r="DF14">
        <v>3</v>
      </c>
      <c r="DG14">
        <v>2</v>
      </c>
      <c r="DH14">
        <v>3</v>
      </c>
      <c r="DI14">
        <v>3</v>
      </c>
      <c r="DJ14">
        <v>2</v>
      </c>
      <c r="DK14">
        <v>2</v>
      </c>
      <c r="DL14">
        <v>1</v>
      </c>
      <c r="DM14">
        <v>1</v>
      </c>
      <c r="DO14">
        <v>3</v>
      </c>
      <c r="DP14">
        <v>1</v>
      </c>
      <c r="DQ14">
        <v>1</v>
      </c>
      <c r="DS14">
        <v>1</v>
      </c>
      <c r="DT14">
        <v>1</v>
      </c>
      <c r="DU14">
        <v>1</v>
      </c>
      <c r="DV14">
        <v>1</v>
      </c>
      <c r="DX14">
        <v>2</v>
      </c>
      <c r="DY14">
        <v>1</v>
      </c>
      <c r="DZ14">
        <v>1</v>
      </c>
      <c r="EA14">
        <v>3</v>
      </c>
      <c r="EB14">
        <v>2</v>
      </c>
      <c r="ED14">
        <v>2</v>
      </c>
      <c r="EE14">
        <v>1</v>
      </c>
      <c r="EF14">
        <v>1</v>
      </c>
      <c r="EG14">
        <v>1</v>
      </c>
    </row>
    <row r="15" spans="1:137" x14ac:dyDescent="0.25">
      <c r="A15" t="s">
        <v>573</v>
      </c>
      <c r="B15" t="s">
        <v>512</v>
      </c>
      <c r="C15" t="s">
        <v>452</v>
      </c>
      <c r="D15" t="s">
        <v>470</v>
      </c>
      <c r="E15">
        <v>53</v>
      </c>
      <c r="F15" t="s">
        <v>454</v>
      </c>
      <c r="H15">
        <v>1</v>
      </c>
      <c r="I15">
        <v>2</v>
      </c>
      <c r="J15">
        <v>1</v>
      </c>
      <c r="K15">
        <v>1</v>
      </c>
      <c r="L15">
        <v>2</v>
      </c>
      <c r="M15">
        <v>1</v>
      </c>
      <c r="N15">
        <v>1</v>
      </c>
      <c r="O15">
        <v>1</v>
      </c>
      <c r="P15">
        <v>2</v>
      </c>
      <c r="Q15">
        <v>2</v>
      </c>
      <c r="R15">
        <v>1</v>
      </c>
      <c r="T15">
        <v>1</v>
      </c>
      <c r="U15">
        <v>1</v>
      </c>
      <c r="V15">
        <v>1</v>
      </c>
      <c r="W15">
        <v>1</v>
      </c>
      <c r="X15">
        <v>1</v>
      </c>
      <c r="Z15">
        <v>1</v>
      </c>
      <c r="AA15">
        <v>1</v>
      </c>
      <c r="AB15">
        <v>2</v>
      </c>
      <c r="AC15">
        <v>1</v>
      </c>
      <c r="AD15">
        <v>2</v>
      </c>
      <c r="AE15">
        <v>1</v>
      </c>
      <c r="AF15">
        <v>2</v>
      </c>
      <c r="AG15">
        <v>1</v>
      </c>
      <c r="AI15">
        <v>2</v>
      </c>
      <c r="AJ15">
        <v>1</v>
      </c>
      <c r="AK15">
        <v>3</v>
      </c>
      <c r="AL15">
        <v>2</v>
      </c>
      <c r="AM15">
        <v>1</v>
      </c>
      <c r="AN15">
        <v>1</v>
      </c>
      <c r="AO15">
        <v>1</v>
      </c>
      <c r="AP15">
        <v>1</v>
      </c>
      <c r="AR15">
        <v>3</v>
      </c>
      <c r="AS15">
        <v>1</v>
      </c>
      <c r="AT15">
        <v>1</v>
      </c>
      <c r="AU15">
        <v>3</v>
      </c>
      <c r="AV15">
        <v>3</v>
      </c>
      <c r="AW15">
        <v>1</v>
      </c>
      <c r="AY15">
        <v>1</v>
      </c>
      <c r="AZ15">
        <v>1</v>
      </c>
      <c r="BA15">
        <v>1</v>
      </c>
      <c r="BB15">
        <v>1</v>
      </c>
      <c r="BC15">
        <v>1</v>
      </c>
      <c r="BD15">
        <v>1</v>
      </c>
      <c r="BE15">
        <v>1</v>
      </c>
      <c r="BG15">
        <v>1</v>
      </c>
      <c r="BH15">
        <v>1</v>
      </c>
      <c r="BI15">
        <v>1</v>
      </c>
      <c r="BJ15">
        <v>1</v>
      </c>
      <c r="BK15">
        <v>1</v>
      </c>
      <c r="BL15">
        <v>1</v>
      </c>
      <c r="BM15">
        <v>1</v>
      </c>
      <c r="BN15">
        <v>2</v>
      </c>
      <c r="BO15">
        <v>1</v>
      </c>
      <c r="BP15">
        <v>1</v>
      </c>
      <c r="BQ15">
        <v>1</v>
      </c>
      <c r="BR15">
        <v>1</v>
      </c>
      <c r="BT15">
        <v>2</v>
      </c>
      <c r="BU15">
        <v>1</v>
      </c>
      <c r="BV15">
        <v>2</v>
      </c>
      <c r="BW15">
        <v>2</v>
      </c>
      <c r="BY15">
        <v>2</v>
      </c>
      <c r="BZ15">
        <v>2</v>
      </c>
      <c r="CA15">
        <v>1</v>
      </c>
      <c r="CB15">
        <v>1</v>
      </c>
      <c r="CC15">
        <v>1</v>
      </c>
      <c r="CD15">
        <v>1</v>
      </c>
      <c r="CE15">
        <v>1</v>
      </c>
      <c r="CF15">
        <v>1</v>
      </c>
      <c r="CG15">
        <v>1</v>
      </c>
      <c r="CI15">
        <v>1</v>
      </c>
      <c r="CJ15">
        <v>1</v>
      </c>
      <c r="CK15">
        <v>1</v>
      </c>
      <c r="CL15">
        <v>1</v>
      </c>
      <c r="CM15">
        <v>3</v>
      </c>
      <c r="CN15">
        <v>2</v>
      </c>
      <c r="CO15">
        <v>1</v>
      </c>
      <c r="CP15">
        <v>1</v>
      </c>
      <c r="CR15">
        <v>1</v>
      </c>
      <c r="CS15">
        <v>1</v>
      </c>
      <c r="CT15">
        <v>1</v>
      </c>
      <c r="CU15">
        <v>1</v>
      </c>
      <c r="CV15">
        <v>1</v>
      </c>
      <c r="CX15">
        <v>3</v>
      </c>
      <c r="CY15">
        <v>1</v>
      </c>
      <c r="CZ15">
        <v>1</v>
      </c>
      <c r="DA15">
        <v>1</v>
      </c>
      <c r="DB15">
        <v>1</v>
      </c>
      <c r="DC15">
        <v>1</v>
      </c>
      <c r="DE15">
        <v>2</v>
      </c>
      <c r="DF15">
        <v>2</v>
      </c>
      <c r="DG15">
        <v>1</v>
      </c>
      <c r="DH15">
        <v>1</v>
      </c>
      <c r="DI15">
        <v>3</v>
      </c>
      <c r="DJ15">
        <v>2</v>
      </c>
      <c r="DK15">
        <v>3</v>
      </c>
      <c r="DL15">
        <v>1</v>
      </c>
      <c r="DM15">
        <v>1</v>
      </c>
      <c r="DO15">
        <v>1</v>
      </c>
      <c r="DP15">
        <v>1</v>
      </c>
      <c r="DQ15">
        <v>2</v>
      </c>
      <c r="DS15">
        <v>1</v>
      </c>
      <c r="DT15">
        <v>1</v>
      </c>
      <c r="DU15">
        <v>1</v>
      </c>
      <c r="DV15">
        <v>1</v>
      </c>
      <c r="DX15">
        <v>2</v>
      </c>
      <c r="DY15">
        <v>1</v>
      </c>
      <c r="DZ15">
        <v>1</v>
      </c>
      <c r="EA15">
        <v>1</v>
      </c>
      <c r="EB15">
        <v>1</v>
      </c>
      <c r="ED15">
        <v>1</v>
      </c>
      <c r="EE15">
        <v>1</v>
      </c>
      <c r="EF15">
        <v>1</v>
      </c>
      <c r="EG15">
        <v>1</v>
      </c>
    </row>
    <row r="16" spans="1:137" x14ac:dyDescent="0.25">
      <c r="A16" t="s">
        <v>592</v>
      </c>
      <c r="B16" t="s">
        <v>448</v>
      </c>
      <c r="C16" t="s">
        <v>452</v>
      </c>
      <c r="D16" t="s">
        <v>470</v>
      </c>
      <c r="E16">
        <v>62</v>
      </c>
      <c r="F16" t="s">
        <v>454</v>
      </c>
      <c r="H16">
        <v>3</v>
      </c>
      <c r="I16">
        <v>1</v>
      </c>
      <c r="J16">
        <v>1</v>
      </c>
      <c r="K16">
        <v>1</v>
      </c>
      <c r="L16">
        <v>1</v>
      </c>
      <c r="M16">
        <v>1</v>
      </c>
      <c r="N16">
        <v>1</v>
      </c>
      <c r="O16">
        <v>1</v>
      </c>
      <c r="P16">
        <v>3</v>
      </c>
      <c r="Q16">
        <v>3</v>
      </c>
      <c r="R16">
        <v>2</v>
      </c>
      <c r="T16">
        <v>1</v>
      </c>
      <c r="U16">
        <v>1</v>
      </c>
      <c r="V16">
        <v>1</v>
      </c>
      <c r="W16">
        <v>1</v>
      </c>
      <c r="X16">
        <v>1</v>
      </c>
      <c r="Z16">
        <v>1</v>
      </c>
      <c r="AA16">
        <v>1</v>
      </c>
      <c r="AB16">
        <v>1</v>
      </c>
      <c r="AC16">
        <v>2</v>
      </c>
      <c r="AD16">
        <v>2</v>
      </c>
      <c r="AE16">
        <v>2</v>
      </c>
      <c r="AF16">
        <v>2</v>
      </c>
      <c r="AG16">
        <v>2</v>
      </c>
      <c r="AI16">
        <v>1</v>
      </c>
      <c r="AJ16">
        <v>1</v>
      </c>
      <c r="AK16">
        <v>3</v>
      </c>
      <c r="AL16">
        <v>3</v>
      </c>
      <c r="AM16">
        <v>3</v>
      </c>
      <c r="AN16">
        <v>1</v>
      </c>
      <c r="AO16">
        <v>1</v>
      </c>
      <c r="AP16">
        <v>2</v>
      </c>
      <c r="AR16">
        <v>1</v>
      </c>
      <c r="AS16">
        <v>1</v>
      </c>
      <c r="AT16">
        <v>1</v>
      </c>
      <c r="AU16">
        <v>1</v>
      </c>
      <c r="AV16">
        <v>1</v>
      </c>
      <c r="AW16">
        <v>1</v>
      </c>
      <c r="AY16">
        <v>2</v>
      </c>
      <c r="AZ16">
        <v>2</v>
      </c>
      <c r="BA16">
        <v>1</v>
      </c>
      <c r="BB16">
        <v>2</v>
      </c>
      <c r="BC16">
        <v>1</v>
      </c>
      <c r="BD16">
        <v>2</v>
      </c>
      <c r="BE16">
        <v>2</v>
      </c>
      <c r="BG16">
        <v>3</v>
      </c>
      <c r="BH16">
        <v>3</v>
      </c>
      <c r="BI16">
        <v>3</v>
      </c>
      <c r="BJ16">
        <v>2</v>
      </c>
      <c r="BK16">
        <v>1</v>
      </c>
      <c r="BL16">
        <v>1</v>
      </c>
      <c r="BM16">
        <v>2</v>
      </c>
      <c r="BN16">
        <v>1</v>
      </c>
      <c r="BO16">
        <v>2</v>
      </c>
      <c r="BP16">
        <v>1</v>
      </c>
      <c r="BQ16">
        <v>1</v>
      </c>
      <c r="BR16">
        <v>1</v>
      </c>
      <c r="BT16">
        <v>1</v>
      </c>
      <c r="BU16">
        <v>1</v>
      </c>
      <c r="BV16">
        <v>1</v>
      </c>
      <c r="BW16">
        <v>1</v>
      </c>
      <c r="BY16">
        <v>2</v>
      </c>
      <c r="BZ16">
        <v>1</v>
      </c>
      <c r="CA16">
        <v>1</v>
      </c>
      <c r="CB16">
        <v>2</v>
      </c>
      <c r="CC16">
        <v>2</v>
      </c>
      <c r="CD16">
        <v>1</v>
      </c>
      <c r="CE16">
        <v>3</v>
      </c>
      <c r="CF16">
        <v>3</v>
      </c>
      <c r="CG16">
        <v>1</v>
      </c>
      <c r="CI16">
        <v>1</v>
      </c>
      <c r="CJ16">
        <v>1</v>
      </c>
      <c r="CK16">
        <v>1</v>
      </c>
      <c r="CL16">
        <v>1</v>
      </c>
      <c r="CM16">
        <v>1</v>
      </c>
      <c r="CN16">
        <v>1</v>
      </c>
      <c r="CO16">
        <v>1</v>
      </c>
      <c r="CP16">
        <v>1</v>
      </c>
      <c r="CR16">
        <v>1</v>
      </c>
      <c r="CS16">
        <v>1</v>
      </c>
      <c r="CT16">
        <v>1</v>
      </c>
      <c r="CU16">
        <v>1</v>
      </c>
      <c r="CV16">
        <v>1</v>
      </c>
      <c r="CX16">
        <v>1</v>
      </c>
      <c r="CY16">
        <v>1</v>
      </c>
      <c r="CZ16">
        <v>1</v>
      </c>
      <c r="DA16">
        <v>1</v>
      </c>
      <c r="DB16">
        <v>1</v>
      </c>
      <c r="DC16">
        <v>1</v>
      </c>
      <c r="DE16">
        <v>1</v>
      </c>
      <c r="DF16">
        <v>1</v>
      </c>
      <c r="DG16">
        <v>1</v>
      </c>
      <c r="DH16">
        <v>1</v>
      </c>
      <c r="DI16">
        <v>2</v>
      </c>
      <c r="DJ16">
        <v>1</v>
      </c>
      <c r="DK16">
        <v>3</v>
      </c>
      <c r="DL16">
        <v>2</v>
      </c>
      <c r="DM16">
        <v>1</v>
      </c>
      <c r="DO16">
        <v>2</v>
      </c>
      <c r="DP16">
        <v>1</v>
      </c>
      <c r="DQ16">
        <v>2</v>
      </c>
      <c r="DS16">
        <v>1</v>
      </c>
      <c r="DT16">
        <v>1</v>
      </c>
      <c r="DU16">
        <v>1</v>
      </c>
      <c r="DV16">
        <v>1</v>
      </c>
      <c r="DX16">
        <v>2</v>
      </c>
      <c r="DY16">
        <v>2</v>
      </c>
      <c r="DZ16">
        <v>2</v>
      </c>
      <c r="EA16">
        <v>1</v>
      </c>
      <c r="EB16">
        <v>1</v>
      </c>
      <c r="ED16">
        <v>1</v>
      </c>
      <c r="EE16">
        <v>1</v>
      </c>
      <c r="EF16">
        <v>1</v>
      </c>
      <c r="EG16">
        <v>1</v>
      </c>
    </row>
    <row r="17" spans="1:137" x14ac:dyDescent="0.25">
      <c r="A17" t="s">
        <v>597</v>
      </c>
      <c r="B17" t="s">
        <v>512</v>
      </c>
      <c r="C17" t="s">
        <v>452</v>
      </c>
      <c r="D17" t="s">
        <v>470</v>
      </c>
      <c r="E17">
        <v>29</v>
      </c>
      <c r="F17" t="s">
        <v>454</v>
      </c>
      <c r="H17">
        <v>1</v>
      </c>
      <c r="I17">
        <v>2</v>
      </c>
      <c r="J17">
        <v>2</v>
      </c>
      <c r="K17">
        <v>1</v>
      </c>
      <c r="L17">
        <v>1</v>
      </c>
      <c r="M17">
        <v>1</v>
      </c>
      <c r="N17">
        <v>1</v>
      </c>
      <c r="O17">
        <v>1</v>
      </c>
      <c r="P17">
        <v>2</v>
      </c>
      <c r="Q17">
        <v>2</v>
      </c>
      <c r="R17">
        <v>1</v>
      </c>
      <c r="T17">
        <v>1</v>
      </c>
      <c r="U17">
        <v>1</v>
      </c>
      <c r="V17">
        <v>1</v>
      </c>
      <c r="W17">
        <v>1</v>
      </c>
      <c r="X17">
        <v>1</v>
      </c>
      <c r="Z17">
        <v>1</v>
      </c>
      <c r="AA17">
        <v>3</v>
      </c>
      <c r="AB17">
        <v>1</v>
      </c>
      <c r="AC17">
        <v>2</v>
      </c>
      <c r="AD17">
        <v>1</v>
      </c>
      <c r="AE17">
        <v>1</v>
      </c>
      <c r="AF17">
        <v>3</v>
      </c>
      <c r="AG17">
        <v>2</v>
      </c>
      <c r="AI17">
        <v>1</v>
      </c>
      <c r="AJ17">
        <v>1</v>
      </c>
      <c r="AK17">
        <v>3</v>
      </c>
      <c r="AL17">
        <v>1</v>
      </c>
      <c r="AM17">
        <v>1</v>
      </c>
      <c r="AN17">
        <v>1</v>
      </c>
      <c r="AO17">
        <v>1</v>
      </c>
      <c r="AP17">
        <v>1</v>
      </c>
      <c r="AR17">
        <v>1</v>
      </c>
      <c r="AS17">
        <v>1</v>
      </c>
      <c r="AT17">
        <v>1</v>
      </c>
      <c r="AU17">
        <v>1</v>
      </c>
      <c r="AV17">
        <v>1</v>
      </c>
      <c r="AW17">
        <v>1</v>
      </c>
      <c r="AY17">
        <v>1</v>
      </c>
      <c r="AZ17">
        <v>1</v>
      </c>
      <c r="BA17">
        <v>1</v>
      </c>
      <c r="BB17">
        <v>1</v>
      </c>
      <c r="BC17">
        <v>1</v>
      </c>
      <c r="BD17">
        <v>1</v>
      </c>
      <c r="BE17">
        <v>1</v>
      </c>
      <c r="BG17">
        <v>1</v>
      </c>
      <c r="BH17">
        <v>1</v>
      </c>
      <c r="BI17">
        <v>1</v>
      </c>
      <c r="BJ17">
        <v>1</v>
      </c>
      <c r="BK17">
        <v>1</v>
      </c>
      <c r="BL17">
        <v>1</v>
      </c>
      <c r="BM17">
        <v>1</v>
      </c>
      <c r="BN17">
        <v>1</v>
      </c>
      <c r="BO17">
        <v>1</v>
      </c>
      <c r="BP17">
        <v>2</v>
      </c>
      <c r="BQ17">
        <v>2</v>
      </c>
      <c r="BR17">
        <v>1</v>
      </c>
      <c r="BT17">
        <v>1</v>
      </c>
      <c r="BU17">
        <v>1</v>
      </c>
      <c r="BV17">
        <v>1</v>
      </c>
      <c r="BW17">
        <v>1</v>
      </c>
      <c r="BY17">
        <v>1</v>
      </c>
      <c r="BZ17">
        <v>1</v>
      </c>
      <c r="CA17">
        <v>1</v>
      </c>
      <c r="CB17">
        <v>2</v>
      </c>
      <c r="CC17">
        <v>1</v>
      </c>
      <c r="CD17">
        <v>1</v>
      </c>
      <c r="CE17">
        <v>1</v>
      </c>
      <c r="CF17">
        <v>1</v>
      </c>
      <c r="CG17">
        <v>1</v>
      </c>
      <c r="CI17">
        <v>1</v>
      </c>
      <c r="CJ17">
        <v>2</v>
      </c>
      <c r="CK17">
        <v>1</v>
      </c>
      <c r="CL17">
        <v>1</v>
      </c>
      <c r="CM17">
        <v>2</v>
      </c>
      <c r="CN17">
        <v>1</v>
      </c>
      <c r="CO17">
        <v>1</v>
      </c>
      <c r="CP17">
        <v>1</v>
      </c>
      <c r="CR17">
        <v>2</v>
      </c>
      <c r="CS17">
        <v>1</v>
      </c>
      <c r="CT17">
        <v>1</v>
      </c>
      <c r="CU17">
        <v>1</v>
      </c>
      <c r="CV17">
        <v>1</v>
      </c>
      <c r="CX17">
        <v>1</v>
      </c>
      <c r="CY17">
        <v>1</v>
      </c>
      <c r="CZ17">
        <v>1</v>
      </c>
      <c r="DA17">
        <v>1</v>
      </c>
      <c r="DB17">
        <v>1</v>
      </c>
      <c r="DC17">
        <v>1</v>
      </c>
      <c r="DE17">
        <v>2</v>
      </c>
      <c r="DF17">
        <v>2</v>
      </c>
      <c r="DG17">
        <v>1</v>
      </c>
      <c r="DH17">
        <v>1</v>
      </c>
      <c r="DI17">
        <v>1</v>
      </c>
      <c r="DJ17">
        <v>1</v>
      </c>
      <c r="DK17">
        <v>3</v>
      </c>
      <c r="DL17">
        <v>1</v>
      </c>
      <c r="DM17">
        <v>3</v>
      </c>
      <c r="DO17">
        <v>1</v>
      </c>
      <c r="DP17">
        <v>2</v>
      </c>
      <c r="DQ17">
        <v>1</v>
      </c>
      <c r="DS17">
        <v>1</v>
      </c>
      <c r="DT17">
        <v>1</v>
      </c>
      <c r="DU17">
        <v>1</v>
      </c>
      <c r="DV17">
        <v>1</v>
      </c>
      <c r="DX17">
        <v>1</v>
      </c>
      <c r="DY17">
        <v>1</v>
      </c>
      <c r="DZ17">
        <v>1</v>
      </c>
      <c r="EA17">
        <v>1</v>
      </c>
      <c r="EB17">
        <v>2</v>
      </c>
      <c r="ED17">
        <v>1</v>
      </c>
      <c r="EE17">
        <v>1</v>
      </c>
      <c r="EF17">
        <v>1</v>
      </c>
      <c r="EG17">
        <v>1</v>
      </c>
    </row>
    <row r="18" spans="1:137" x14ac:dyDescent="0.25">
      <c r="A18" t="s">
        <v>610</v>
      </c>
      <c r="B18" t="s">
        <v>448</v>
      </c>
      <c r="C18" t="s">
        <v>452</v>
      </c>
      <c r="D18" t="s">
        <v>470</v>
      </c>
      <c r="E18">
        <v>34</v>
      </c>
      <c r="F18" t="s">
        <v>454</v>
      </c>
      <c r="H18">
        <v>1</v>
      </c>
      <c r="I18">
        <v>1</v>
      </c>
      <c r="J18">
        <v>1</v>
      </c>
      <c r="K18">
        <v>2</v>
      </c>
      <c r="L18">
        <v>2</v>
      </c>
      <c r="M18">
        <v>1</v>
      </c>
      <c r="N18">
        <v>1</v>
      </c>
      <c r="O18">
        <v>1</v>
      </c>
      <c r="P18">
        <v>2</v>
      </c>
      <c r="Q18">
        <v>2</v>
      </c>
      <c r="R18">
        <v>2</v>
      </c>
      <c r="T18">
        <v>1</v>
      </c>
      <c r="U18">
        <v>2</v>
      </c>
      <c r="V18">
        <v>2</v>
      </c>
      <c r="W18">
        <v>2</v>
      </c>
      <c r="X18">
        <v>2</v>
      </c>
      <c r="Z18">
        <v>1</v>
      </c>
      <c r="AA18">
        <v>1</v>
      </c>
      <c r="AB18">
        <v>1</v>
      </c>
      <c r="AC18">
        <v>1</v>
      </c>
      <c r="AD18">
        <v>2</v>
      </c>
      <c r="AE18">
        <v>2</v>
      </c>
      <c r="AF18">
        <v>2</v>
      </c>
      <c r="AG18">
        <v>2</v>
      </c>
      <c r="AI18">
        <v>1</v>
      </c>
      <c r="AJ18">
        <v>1</v>
      </c>
      <c r="AK18">
        <v>2</v>
      </c>
      <c r="AL18">
        <v>2</v>
      </c>
      <c r="AM18">
        <v>2</v>
      </c>
      <c r="AN18">
        <v>1</v>
      </c>
      <c r="AO18">
        <v>1</v>
      </c>
      <c r="AP18">
        <v>1</v>
      </c>
      <c r="AR18">
        <v>1</v>
      </c>
      <c r="AS18">
        <v>1</v>
      </c>
      <c r="AT18">
        <v>2</v>
      </c>
      <c r="AU18">
        <v>2</v>
      </c>
      <c r="AV18">
        <v>2</v>
      </c>
      <c r="AW18">
        <v>2</v>
      </c>
      <c r="AY18">
        <v>1</v>
      </c>
      <c r="AZ18">
        <v>3</v>
      </c>
      <c r="BA18">
        <v>2</v>
      </c>
      <c r="BB18">
        <v>2</v>
      </c>
      <c r="BC18">
        <v>2</v>
      </c>
      <c r="BD18">
        <v>2</v>
      </c>
      <c r="BE18">
        <v>2</v>
      </c>
      <c r="BG18">
        <v>3</v>
      </c>
      <c r="BH18">
        <v>2</v>
      </c>
      <c r="BI18">
        <v>2</v>
      </c>
      <c r="BJ18">
        <v>3</v>
      </c>
      <c r="BK18">
        <v>2</v>
      </c>
      <c r="BL18">
        <v>2</v>
      </c>
      <c r="BM18">
        <v>1</v>
      </c>
      <c r="BN18">
        <v>1</v>
      </c>
      <c r="BO18">
        <v>1</v>
      </c>
      <c r="BP18">
        <v>1</v>
      </c>
      <c r="BQ18">
        <v>1</v>
      </c>
      <c r="BR18">
        <v>1</v>
      </c>
      <c r="BT18">
        <v>2</v>
      </c>
      <c r="BU18">
        <v>2</v>
      </c>
      <c r="BV18">
        <v>2</v>
      </c>
      <c r="BW18">
        <v>1</v>
      </c>
      <c r="BY18">
        <v>2</v>
      </c>
      <c r="BZ18">
        <v>3</v>
      </c>
      <c r="CA18">
        <v>2</v>
      </c>
      <c r="CB18">
        <v>2</v>
      </c>
      <c r="CC18">
        <v>2</v>
      </c>
      <c r="CD18">
        <v>2</v>
      </c>
      <c r="CE18">
        <v>2</v>
      </c>
      <c r="CF18">
        <v>2</v>
      </c>
      <c r="CG18">
        <v>1</v>
      </c>
      <c r="CI18">
        <v>1</v>
      </c>
      <c r="CJ18">
        <v>1</v>
      </c>
      <c r="CK18">
        <v>1</v>
      </c>
      <c r="CL18">
        <v>1</v>
      </c>
      <c r="CM18">
        <v>3</v>
      </c>
      <c r="CN18">
        <v>2</v>
      </c>
      <c r="CO18">
        <v>2</v>
      </c>
      <c r="CP18">
        <v>3</v>
      </c>
      <c r="CR18">
        <v>2</v>
      </c>
      <c r="CS18">
        <v>1</v>
      </c>
      <c r="CT18">
        <v>1</v>
      </c>
      <c r="CU18">
        <v>1</v>
      </c>
      <c r="CV18">
        <v>1</v>
      </c>
      <c r="CX18">
        <v>1</v>
      </c>
      <c r="CY18">
        <v>2</v>
      </c>
      <c r="CZ18">
        <v>2</v>
      </c>
      <c r="DA18">
        <v>2</v>
      </c>
      <c r="DB18">
        <v>2</v>
      </c>
      <c r="DC18">
        <v>1</v>
      </c>
      <c r="DE18">
        <v>1</v>
      </c>
      <c r="DF18">
        <v>1</v>
      </c>
      <c r="DG18">
        <v>1</v>
      </c>
      <c r="DH18">
        <v>1</v>
      </c>
      <c r="DI18">
        <v>1</v>
      </c>
      <c r="DJ18">
        <v>1</v>
      </c>
      <c r="DK18">
        <v>1</v>
      </c>
      <c r="DL18">
        <v>1</v>
      </c>
      <c r="DM18">
        <v>2</v>
      </c>
      <c r="DO18">
        <v>1</v>
      </c>
      <c r="DP18">
        <v>1</v>
      </c>
      <c r="DQ18">
        <v>1</v>
      </c>
      <c r="DS18">
        <v>1</v>
      </c>
      <c r="DT18">
        <v>1</v>
      </c>
      <c r="DU18">
        <v>1</v>
      </c>
      <c r="DV18">
        <v>1</v>
      </c>
      <c r="DX18">
        <v>1</v>
      </c>
      <c r="DY18">
        <v>1</v>
      </c>
      <c r="DZ18">
        <v>1</v>
      </c>
      <c r="EA18">
        <v>1</v>
      </c>
      <c r="EB18">
        <v>1</v>
      </c>
      <c r="ED18">
        <v>1</v>
      </c>
      <c r="EE18">
        <v>1</v>
      </c>
      <c r="EF18">
        <v>1</v>
      </c>
      <c r="EG18">
        <v>1</v>
      </c>
    </row>
    <row r="19" spans="1:137" x14ac:dyDescent="0.25">
      <c r="A19" t="s">
        <v>635</v>
      </c>
      <c r="B19" t="s">
        <v>448</v>
      </c>
      <c r="C19" t="s">
        <v>452</v>
      </c>
      <c r="D19" t="s">
        <v>470</v>
      </c>
      <c r="E19">
        <v>55</v>
      </c>
      <c r="F19" t="s">
        <v>454</v>
      </c>
      <c r="H19">
        <v>1</v>
      </c>
      <c r="I19">
        <v>1</v>
      </c>
      <c r="J19">
        <v>2</v>
      </c>
      <c r="K19">
        <v>1</v>
      </c>
      <c r="L19">
        <v>1</v>
      </c>
      <c r="M19">
        <v>2</v>
      </c>
      <c r="N19">
        <v>1</v>
      </c>
      <c r="O19">
        <v>3</v>
      </c>
      <c r="P19">
        <v>2</v>
      </c>
      <c r="Q19">
        <v>1</v>
      </c>
      <c r="R19">
        <v>1</v>
      </c>
      <c r="T19">
        <v>1</v>
      </c>
      <c r="U19">
        <v>1</v>
      </c>
      <c r="V19">
        <v>1</v>
      </c>
      <c r="W19">
        <v>3</v>
      </c>
      <c r="X19">
        <v>1</v>
      </c>
      <c r="Z19">
        <v>1</v>
      </c>
      <c r="AA19">
        <v>2</v>
      </c>
      <c r="AB19">
        <v>1</v>
      </c>
      <c r="AC19">
        <v>2</v>
      </c>
      <c r="AD19">
        <v>1</v>
      </c>
      <c r="AE19">
        <v>1</v>
      </c>
      <c r="AF19">
        <v>1</v>
      </c>
      <c r="AG19">
        <v>2</v>
      </c>
      <c r="AI19">
        <v>1</v>
      </c>
      <c r="AJ19">
        <v>1</v>
      </c>
      <c r="AK19">
        <v>1</v>
      </c>
      <c r="AL19">
        <v>1</v>
      </c>
      <c r="AM19">
        <v>2</v>
      </c>
      <c r="AN19">
        <v>1</v>
      </c>
      <c r="AO19">
        <v>1</v>
      </c>
      <c r="AP19">
        <v>1</v>
      </c>
      <c r="AR19">
        <v>2</v>
      </c>
      <c r="AS19">
        <v>1</v>
      </c>
      <c r="AT19">
        <v>1</v>
      </c>
      <c r="AU19">
        <v>2</v>
      </c>
      <c r="AV19">
        <v>1</v>
      </c>
      <c r="AW19">
        <v>1</v>
      </c>
      <c r="AY19">
        <v>1</v>
      </c>
      <c r="AZ19">
        <v>4</v>
      </c>
      <c r="BA19">
        <v>3</v>
      </c>
      <c r="BB19">
        <v>2</v>
      </c>
      <c r="BC19">
        <v>2</v>
      </c>
      <c r="BD19">
        <v>1</v>
      </c>
      <c r="BE19">
        <v>1</v>
      </c>
      <c r="BG19">
        <v>2</v>
      </c>
      <c r="BH19">
        <v>1</v>
      </c>
      <c r="BI19">
        <v>1</v>
      </c>
      <c r="BJ19">
        <v>2</v>
      </c>
      <c r="BK19">
        <v>3</v>
      </c>
      <c r="BL19">
        <v>1</v>
      </c>
      <c r="BM19">
        <v>2</v>
      </c>
      <c r="BN19">
        <v>1</v>
      </c>
      <c r="BO19">
        <v>1</v>
      </c>
      <c r="BP19">
        <v>2</v>
      </c>
      <c r="BQ19">
        <v>2</v>
      </c>
      <c r="BR19">
        <v>2</v>
      </c>
      <c r="BT19">
        <v>2</v>
      </c>
      <c r="BU19">
        <v>2</v>
      </c>
      <c r="BV19">
        <v>2</v>
      </c>
      <c r="BW19">
        <v>2</v>
      </c>
      <c r="BY19">
        <v>1</v>
      </c>
      <c r="BZ19">
        <v>3</v>
      </c>
      <c r="CA19">
        <v>1</v>
      </c>
      <c r="CB19">
        <v>1</v>
      </c>
      <c r="CC19">
        <v>1</v>
      </c>
      <c r="CD19">
        <v>2</v>
      </c>
      <c r="CE19">
        <v>2</v>
      </c>
      <c r="CF19">
        <v>3</v>
      </c>
      <c r="CG19">
        <v>1</v>
      </c>
      <c r="CI19">
        <v>1</v>
      </c>
      <c r="CJ19">
        <v>1</v>
      </c>
      <c r="CK19">
        <v>1</v>
      </c>
      <c r="CL19">
        <v>1</v>
      </c>
      <c r="CM19">
        <v>2</v>
      </c>
      <c r="CN19">
        <v>2</v>
      </c>
      <c r="CO19">
        <v>1</v>
      </c>
      <c r="CP19">
        <v>1</v>
      </c>
      <c r="CR19">
        <v>1</v>
      </c>
      <c r="CS19">
        <v>1</v>
      </c>
      <c r="CT19">
        <v>1</v>
      </c>
      <c r="CU19">
        <v>1</v>
      </c>
      <c r="CV19">
        <v>1</v>
      </c>
      <c r="CX19">
        <v>2</v>
      </c>
      <c r="CY19">
        <v>2</v>
      </c>
      <c r="CZ19">
        <v>3</v>
      </c>
      <c r="DA19">
        <v>1</v>
      </c>
      <c r="DB19">
        <v>1</v>
      </c>
      <c r="DC19">
        <v>2</v>
      </c>
      <c r="DE19">
        <v>1</v>
      </c>
      <c r="DF19">
        <v>1</v>
      </c>
      <c r="DG19">
        <v>1</v>
      </c>
      <c r="DH19">
        <v>3</v>
      </c>
      <c r="DI19">
        <v>3</v>
      </c>
      <c r="DJ19">
        <v>2</v>
      </c>
      <c r="DK19">
        <v>1</v>
      </c>
      <c r="DL19">
        <v>1</v>
      </c>
      <c r="DM19">
        <v>1</v>
      </c>
      <c r="DO19">
        <v>1</v>
      </c>
      <c r="DP19">
        <v>1</v>
      </c>
      <c r="DQ19">
        <v>1</v>
      </c>
      <c r="DS19">
        <v>1</v>
      </c>
      <c r="DT19">
        <v>1</v>
      </c>
      <c r="DU19">
        <v>2</v>
      </c>
      <c r="DV19">
        <v>1</v>
      </c>
      <c r="DX19">
        <v>2</v>
      </c>
      <c r="DY19">
        <v>2</v>
      </c>
      <c r="DZ19">
        <v>2</v>
      </c>
      <c r="EA19">
        <v>1</v>
      </c>
      <c r="EB19">
        <v>1</v>
      </c>
      <c r="ED19">
        <v>1</v>
      </c>
      <c r="EE19">
        <v>2</v>
      </c>
      <c r="EF19">
        <v>1</v>
      </c>
      <c r="EG19">
        <v>2</v>
      </c>
    </row>
    <row r="20" spans="1:137" x14ac:dyDescent="0.25">
      <c r="A20" t="s">
        <v>640</v>
      </c>
      <c r="B20" t="s">
        <v>512</v>
      </c>
      <c r="C20" t="s">
        <v>452</v>
      </c>
      <c r="D20" t="s">
        <v>470</v>
      </c>
      <c r="E20">
        <v>33</v>
      </c>
      <c r="F20" t="s">
        <v>454</v>
      </c>
      <c r="H20">
        <v>1</v>
      </c>
      <c r="I20">
        <v>2</v>
      </c>
      <c r="J20">
        <v>3</v>
      </c>
      <c r="K20">
        <v>2</v>
      </c>
      <c r="L20">
        <v>1</v>
      </c>
      <c r="M20">
        <v>2</v>
      </c>
      <c r="N20">
        <v>3</v>
      </c>
      <c r="O20">
        <v>2</v>
      </c>
      <c r="P20">
        <v>3</v>
      </c>
      <c r="Q20">
        <v>4</v>
      </c>
      <c r="R20">
        <v>4</v>
      </c>
      <c r="T20">
        <v>3</v>
      </c>
      <c r="U20">
        <v>3</v>
      </c>
      <c r="V20">
        <v>3</v>
      </c>
      <c r="W20">
        <v>3</v>
      </c>
      <c r="X20">
        <v>3</v>
      </c>
      <c r="Z20">
        <v>2</v>
      </c>
      <c r="AA20">
        <v>4</v>
      </c>
      <c r="AB20">
        <v>1</v>
      </c>
      <c r="AC20">
        <v>2</v>
      </c>
      <c r="AD20">
        <v>3</v>
      </c>
      <c r="AE20">
        <v>2</v>
      </c>
      <c r="AF20">
        <v>3</v>
      </c>
      <c r="AG20">
        <v>2</v>
      </c>
      <c r="AI20">
        <v>2</v>
      </c>
      <c r="AJ20">
        <v>3</v>
      </c>
      <c r="AK20">
        <v>3</v>
      </c>
      <c r="AL20">
        <v>2</v>
      </c>
      <c r="AM20">
        <v>4</v>
      </c>
      <c r="AN20">
        <v>2</v>
      </c>
      <c r="AO20">
        <v>1</v>
      </c>
      <c r="AP20">
        <v>1</v>
      </c>
      <c r="AR20">
        <v>2</v>
      </c>
      <c r="AS20">
        <v>1</v>
      </c>
      <c r="AT20">
        <v>3</v>
      </c>
      <c r="AU20">
        <v>3</v>
      </c>
      <c r="AV20">
        <v>3</v>
      </c>
      <c r="AW20">
        <v>1</v>
      </c>
      <c r="AY20">
        <v>2</v>
      </c>
      <c r="AZ20">
        <v>1</v>
      </c>
      <c r="BA20">
        <v>2</v>
      </c>
      <c r="BB20">
        <v>1</v>
      </c>
      <c r="BC20">
        <v>3</v>
      </c>
      <c r="BD20">
        <v>2</v>
      </c>
      <c r="BE20">
        <v>2</v>
      </c>
      <c r="BG20">
        <v>3</v>
      </c>
      <c r="BH20">
        <v>2</v>
      </c>
      <c r="BI20">
        <v>2</v>
      </c>
      <c r="BJ20">
        <v>2</v>
      </c>
      <c r="BK20">
        <v>3</v>
      </c>
      <c r="BL20">
        <v>1</v>
      </c>
      <c r="BM20">
        <v>2</v>
      </c>
      <c r="BN20">
        <v>2</v>
      </c>
      <c r="BO20">
        <v>3</v>
      </c>
      <c r="BP20">
        <v>3</v>
      </c>
      <c r="BQ20">
        <v>3</v>
      </c>
      <c r="BR20">
        <v>3</v>
      </c>
      <c r="BT20">
        <v>1</v>
      </c>
      <c r="BU20">
        <v>2</v>
      </c>
      <c r="BV20">
        <v>2</v>
      </c>
      <c r="BW20">
        <v>1</v>
      </c>
      <c r="BY20">
        <v>1</v>
      </c>
      <c r="BZ20">
        <v>2</v>
      </c>
      <c r="CA20">
        <v>1</v>
      </c>
      <c r="CB20">
        <v>1</v>
      </c>
      <c r="CC20">
        <v>2</v>
      </c>
      <c r="CD20">
        <v>2</v>
      </c>
      <c r="CE20">
        <v>3</v>
      </c>
      <c r="CF20">
        <v>3</v>
      </c>
      <c r="CG20">
        <v>1</v>
      </c>
      <c r="CI20">
        <v>1</v>
      </c>
      <c r="CJ20">
        <v>2</v>
      </c>
      <c r="CK20">
        <v>3</v>
      </c>
      <c r="CL20">
        <v>3</v>
      </c>
      <c r="CM20">
        <v>5</v>
      </c>
      <c r="CN20">
        <v>2</v>
      </c>
      <c r="CO20">
        <v>4</v>
      </c>
      <c r="CP20">
        <v>4</v>
      </c>
      <c r="CR20">
        <v>2</v>
      </c>
      <c r="CS20">
        <v>1</v>
      </c>
      <c r="CT20">
        <v>2</v>
      </c>
      <c r="CU20">
        <v>1</v>
      </c>
      <c r="CV20">
        <v>2</v>
      </c>
      <c r="CX20">
        <v>2</v>
      </c>
      <c r="CY20">
        <v>1</v>
      </c>
      <c r="CZ20">
        <v>3</v>
      </c>
      <c r="DA20">
        <v>1</v>
      </c>
      <c r="DB20">
        <v>2</v>
      </c>
      <c r="DC20">
        <v>1</v>
      </c>
      <c r="DE20">
        <v>3</v>
      </c>
      <c r="DF20">
        <v>2</v>
      </c>
      <c r="DG20">
        <v>2</v>
      </c>
      <c r="DH20">
        <v>2</v>
      </c>
      <c r="DI20">
        <v>3</v>
      </c>
      <c r="DJ20">
        <v>3</v>
      </c>
      <c r="DK20">
        <v>5</v>
      </c>
      <c r="DL20">
        <v>5</v>
      </c>
      <c r="DM20">
        <v>5</v>
      </c>
      <c r="DO20">
        <v>4</v>
      </c>
      <c r="DP20">
        <v>2</v>
      </c>
      <c r="DQ20">
        <v>2</v>
      </c>
      <c r="DS20">
        <v>1</v>
      </c>
      <c r="DT20">
        <v>1</v>
      </c>
      <c r="DU20">
        <v>1</v>
      </c>
      <c r="DV20">
        <v>1</v>
      </c>
      <c r="DX20">
        <v>3</v>
      </c>
      <c r="DY20">
        <v>2</v>
      </c>
      <c r="DZ20">
        <v>3</v>
      </c>
      <c r="EA20">
        <v>3</v>
      </c>
      <c r="EB20">
        <v>4</v>
      </c>
      <c r="ED20">
        <v>1</v>
      </c>
      <c r="EE20">
        <v>1</v>
      </c>
      <c r="EF20">
        <v>1</v>
      </c>
      <c r="EG20">
        <v>3</v>
      </c>
    </row>
    <row r="21" spans="1:137" x14ac:dyDescent="0.25">
      <c r="A21" t="s">
        <v>660</v>
      </c>
      <c r="B21" t="s">
        <v>448</v>
      </c>
      <c r="C21" t="s">
        <v>452</v>
      </c>
      <c r="D21" t="s">
        <v>470</v>
      </c>
      <c r="E21">
        <v>53</v>
      </c>
      <c r="F21" t="s">
        <v>454</v>
      </c>
      <c r="H21">
        <v>1</v>
      </c>
      <c r="I21">
        <v>1</v>
      </c>
      <c r="J21">
        <v>1</v>
      </c>
      <c r="K21">
        <v>1</v>
      </c>
      <c r="L21">
        <v>1</v>
      </c>
      <c r="M21">
        <v>1</v>
      </c>
      <c r="N21">
        <v>1</v>
      </c>
      <c r="O21">
        <v>1</v>
      </c>
      <c r="P21">
        <v>1</v>
      </c>
      <c r="Q21">
        <v>1</v>
      </c>
      <c r="R21">
        <v>1</v>
      </c>
      <c r="T21">
        <v>1</v>
      </c>
      <c r="U21">
        <v>1</v>
      </c>
      <c r="V21">
        <v>1</v>
      </c>
      <c r="W21">
        <v>1</v>
      </c>
      <c r="X21">
        <v>1</v>
      </c>
      <c r="Z21">
        <v>1</v>
      </c>
      <c r="AA21">
        <v>1</v>
      </c>
      <c r="AB21">
        <v>1</v>
      </c>
      <c r="AC21">
        <v>1</v>
      </c>
      <c r="AD21">
        <v>1</v>
      </c>
      <c r="AE21">
        <v>1</v>
      </c>
      <c r="AF21">
        <v>1</v>
      </c>
      <c r="AG21">
        <v>1</v>
      </c>
      <c r="AI21">
        <v>1</v>
      </c>
      <c r="AJ21">
        <v>1</v>
      </c>
      <c r="AK21">
        <v>1</v>
      </c>
      <c r="AL21">
        <v>1</v>
      </c>
      <c r="AM21">
        <v>1</v>
      </c>
      <c r="AN21">
        <v>1</v>
      </c>
      <c r="AO21">
        <v>1</v>
      </c>
      <c r="AP21">
        <v>1</v>
      </c>
      <c r="AR21">
        <v>1</v>
      </c>
      <c r="AS21">
        <v>1</v>
      </c>
      <c r="AT21">
        <v>1</v>
      </c>
      <c r="AU21">
        <v>1</v>
      </c>
      <c r="AV21">
        <v>1</v>
      </c>
      <c r="AW21">
        <v>1</v>
      </c>
      <c r="AY21">
        <v>1</v>
      </c>
      <c r="AZ21">
        <v>1</v>
      </c>
      <c r="BA21">
        <v>1</v>
      </c>
      <c r="BB21">
        <v>1</v>
      </c>
      <c r="BC21">
        <v>1</v>
      </c>
      <c r="BD21">
        <v>1</v>
      </c>
      <c r="BE21">
        <v>1</v>
      </c>
      <c r="BG21">
        <v>1</v>
      </c>
      <c r="BH21">
        <v>1</v>
      </c>
      <c r="BI21">
        <v>1</v>
      </c>
      <c r="BJ21">
        <v>1</v>
      </c>
      <c r="BK21">
        <v>1</v>
      </c>
      <c r="BL21">
        <v>1</v>
      </c>
      <c r="BM21">
        <v>1</v>
      </c>
      <c r="BN21">
        <v>1</v>
      </c>
      <c r="BO21">
        <v>1</v>
      </c>
      <c r="BP21">
        <v>1</v>
      </c>
      <c r="BQ21">
        <v>1</v>
      </c>
      <c r="BR21">
        <v>1</v>
      </c>
      <c r="BT21">
        <v>1</v>
      </c>
      <c r="BU21">
        <v>1</v>
      </c>
      <c r="BV21">
        <v>1</v>
      </c>
      <c r="BW21">
        <v>1</v>
      </c>
      <c r="BY21">
        <v>1</v>
      </c>
      <c r="BZ21">
        <v>1</v>
      </c>
      <c r="CA21">
        <v>1</v>
      </c>
      <c r="CB21">
        <v>1</v>
      </c>
      <c r="CC21">
        <v>1</v>
      </c>
      <c r="CD21">
        <v>1</v>
      </c>
      <c r="CE21">
        <v>1</v>
      </c>
      <c r="CF21">
        <v>1</v>
      </c>
      <c r="CG21">
        <v>1</v>
      </c>
      <c r="CI21">
        <v>1</v>
      </c>
      <c r="CJ21">
        <v>1</v>
      </c>
      <c r="CK21">
        <v>1</v>
      </c>
      <c r="CL21">
        <v>1</v>
      </c>
      <c r="CM21">
        <v>1</v>
      </c>
      <c r="CN21">
        <v>1</v>
      </c>
      <c r="CO21">
        <v>1</v>
      </c>
      <c r="CP21">
        <v>1</v>
      </c>
      <c r="CR21">
        <v>1</v>
      </c>
      <c r="CS21">
        <v>1</v>
      </c>
      <c r="CT21">
        <v>1</v>
      </c>
      <c r="CU21">
        <v>1</v>
      </c>
      <c r="CV21">
        <v>1</v>
      </c>
      <c r="CX21">
        <v>1</v>
      </c>
      <c r="CY21">
        <v>1</v>
      </c>
      <c r="CZ21">
        <v>1</v>
      </c>
      <c r="DA21">
        <v>1</v>
      </c>
      <c r="DB21">
        <v>1</v>
      </c>
      <c r="DC21">
        <v>1</v>
      </c>
      <c r="DE21">
        <v>1</v>
      </c>
      <c r="DF21">
        <v>1</v>
      </c>
      <c r="DG21">
        <v>1</v>
      </c>
      <c r="DH21">
        <v>1</v>
      </c>
      <c r="DI21">
        <v>1</v>
      </c>
      <c r="DJ21">
        <v>1</v>
      </c>
      <c r="DK21">
        <v>1</v>
      </c>
      <c r="DL21">
        <v>1</v>
      </c>
      <c r="DM21">
        <v>1</v>
      </c>
      <c r="DO21">
        <v>1</v>
      </c>
      <c r="DP21">
        <v>1</v>
      </c>
      <c r="DQ21">
        <v>1</v>
      </c>
      <c r="DS21">
        <v>1</v>
      </c>
      <c r="DT21">
        <v>1</v>
      </c>
      <c r="DU21">
        <v>1</v>
      </c>
      <c r="DV21">
        <v>1</v>
      </c>
      <c r="DX21">
        <v>1</v>
      </c>
      <c r="DY21">
        <v>1</v>
      </c>
      <c r="DZ21">
        <v>1</v>
      </c>
      <c r="EA21">
        <v>1</v>
      </c>
      <c r="EB21">
        <v>1</v>
      </c>
      <c r="ED21">
        <v>1</v>
      </c>
      <c r="EE21">
        <v>1</v>
      </c>
      <c r="EF21">
        <v>1</v>
      </c>
      <c r="EG21">
        <v>2</v>
      </c>
    </row>
    <row r="22" spans="1:137" x14ac:dyDescent="0.25">
      <c r="A22" t="s">
        <v>664</v>
      </c>
      <c r="B22" t="s">
        <v>448</v>
      </c>
      <c r="C22" t="s">
        <v>452</v>
      </c>
      <c r="D22" t="s">
        <v>470</v>
      </c>
      <c r="E22">
        <v>64</v>
      </c>
      <c r="F22" t="s">
        <v>454</v>
      </c>
      <c r="H22">
        <v>1</v>
      </c>
      <c r="I22">
        <v>1</v>
      </c>
      <c r="J22">
        <v>1</v>
      </c>
      <c r="K22">
        <v>1</v>
      </c>
      <c r="L22">
        <v>1</v>
      </c>
      <c r="M22">
        <v>2</v>
      </c>
      <c r="N22">
        <v>1</v>
      </c>
      <c r="O22">
        <v>1</v>
      </c>
      <c r="P22">
        <v>1</v>
      </c>
      <c r="Q22">
        <v>1</v>
      </c>
      <c r="R22">
        <v>1</v>
      </c>
      <c r="T22">
        <v>1</v>
      </c>
      <c r="U22">
        <v>1</v>
      </c>
      <c r="V22">
        <v>1</v>
      </c>
      <c r="W22">
        <v>1</v>
      </c>
      <c r="X22">
        <v>1</v>
      </c>
      <c r="Z22">
        <v>1</v>
      </c>
      <c r="AA22">
        <v>1</v>
      </c>
      <c r="AB22">
        <v>2</v>
      </c>
      <c r="AC22">
        <v>2</v>
      </c>
      <c r="AD22">
        <v>2</v>
      </c>
      <c r="AE22">
        <v>2</v>
      </c>
      <c r="AF22">
        <v>2</v>
      </c>
      <c r="AG22">
        <v>2</v>
      </c>
      <c r="AI22">
        <v>1</v>
      </c>
      <c r="AJ22">
        <v>2</v>
      </c>
      <c r="AK22">
        <v>2</v>
      </c>
      <c r="AL22">
        <v>2</v>
      </c>
      <c r="AM22">
        <v>2</v>
      </c>
      <c r="AN22">
        <v>2</v>
      </c>
      <c r="AO22">
        <v>1</v>
      </c>
      <c r="AP22">
        <v>2</v>
      </c>
      <c r="AR22">
        <v>2</v>
      </c>
      <c r="AS22">
        <v>2</v>
      </c>
      <c r="AT22">
        <v>2</v>
      </c>
      <c r="AU22">
        <v>2</v>
      </c>
      <c r="AV22">
        <v>2</v>
      </c>
      <c r="AW22">
        <v>1</v>
      </c>
      <c r="AY22">
        <v>2</v>
      </c>
      <c r="AZ22">
        <v>2</v>
      </c>
      <c r="BA22">
        <v>3</v>
      </c>
      <c r="BB22">
        <v>1</v>
      </c>
      <c r="BC22">
        <v>2</v>
      </c>
      <c r="BD22">
        <v>2</v>
      </c>
      <c r="BE22">
        <v>2</v>
      </c>
      <c r="BG22">
        <v>1</v>
      </c>
      <c r="BH22">
        <v>3</v>
      </c>
      <c r="BI22">
        <v>1</v>
      </c>
      <c r="BJ22">
        <v>1</v>
      </c>
      <c r="BK22">
        <v>2</v>
      </c>
      <c r="BL22">
        <v>1</v>
      </c>
      <c r="BM22">
        <v>1</v>
      </c>
      <c r="BN22">
        <v>2</v>
      </c>
      <c r="BO22">
        <v>1</v>
      </c>
      <c r="BP22">
        <v>1</v>
      </c>
      <c r="BQ22">
        <v>1</v>
      </c>
      <c r="BR22">
        <v>1</v>
      </c>
      <c r="BT22">
        <v>1</v>
      </c>
      <c r="BU22">
        <v>1</v>
      </c>
      <c r="BV22">
        <v>1</v>
      </c>
      <c r="BW22">
        <v>1</v>
      </c>
      <c r="BY22">
        <v>1</v>
      </c>
      <c r="BZ22">
        <v>3</v>
      </c>
      <c r="CA22">
        <v>1</v>
      </c>
      <c r="CB22">
        <v>1</v>
      </c>
      <c r="CC22">
        <v>1</v>
      </c>
      <c r="CD22">
        <v>1</v>
      </c>
      <c r="CE22">
        <v>2</v>
      </c>
      <c r="CF22">
        <v>2</v>
      </c>
      <c r="CG22">
        <v>1</v>
      </c>
      <c r="CI22">
        <v>2</v>
      </c>
      <c r="CJ22">
        <v>1</v>
      </c>
      <c r="CK22">
        <v>1</v>
      </c>
      <c r="CL22">
        <v>1</v>
      </c>
      <c r="CM22">
        <v>3</v>
      </c>
      <c r="CN22">
        <v>2</v>
      </c>
      <c r="CO22">
        <v>2</v>
      </c>
      <c r="CP22">
        <v>2</v>
      </c>
      <c r="CR22">
        <v>2</v>
      </c>
      <c r="CS22">
        <v>1</v>
      </c>
      <c r="CT22">
        <v>2</v>
      </c>
      <c r="CU22">
        <v>2</v>
      </c>
      <c r="CV22">
        <v>1</v>
      </c>
      <c r="CX22">
        <v>2</v>
      </c>
      <c r="CY22">
        <v>1</v>
      </c>
      <c r="CZ22">
        <v>2</v>
      </c>
      <c r="DA22">
        <v>2</v>
      </c>
      <c r="DB22">
        <v>2</v>
      </c>
      <c r="DC22">
        <v>1</v>
      </c>
      <c r="DE22">
        <v>1</v>
      </c>
      <c r="DF22">
        <v>1</v>
      </c>
      <c r="DG22">
        <v>1</v>
      </c>
      <c r="DH22">
        <v>1</v>
      </c>
      <c r="DI22">
        <v>2</v>
      </c>
      <c r="DJ22">
        <v>2</v>
      </c>
      <c r="DK22">
        <v>1</v>
      </c>
      <c r="DL22">
        <v>1</v>
      </c>
      <c r="DM22">
        <v>1</v>
      </c>
      <c r="DO22">
        <v>2</v>
      </c>
      <c r="DP22">
        <v>1</v>
      </c>
      <c r="DQ22">
        <v>2</v>
      </c>
      <c r="DS22">
        <v>1</v>
      </c>
      <c r="DT22">
        <v>2</v>
      </c>
      <c r="DU22">
        <v>1</v>
      </c>
      <c r="DV22">
        <v>1</v>
      </c>
      <c r="DX22">
        <v>1</v>
      </c>
      <c r="DY22">
        <v>1</v>
      </c>
      <c r="DZ22">
        <v>2</v>
      </c>
      <c r="EA22">
        <v>2</v>
      </c>
      <c r="EB22">
        <v>2</v>
      </c>
      <c r="ED22">
        <v>2</v>
      </c>
      <c r="EE22">
        <v>2</v>
      </c>
      <c r="EF22">
        <v>2</v>
      </c>
      <c r="EG22">
        <v>2</v>
      </c>
    </row>
    <row r="23" spans="1:137" x14ac:dyDescent="0.25">
      <c r="A23" t="s">
        <v>683</v>
      </c>
      <c r="B23" t="s">
        <v>448</v>
      </c>
      <c r="C23" t="s">
        <v>452</v>
      </c>
      <c r="D23" t="s">
        <v>470</v>
      </c>
      <c r="E23">
        <v>61</v>
      </c>
      <c r="F23" t="s">
        <v>454</v>
      </c>
      <c r="H23">
        <v>3</v>
      </c>
      <c r="I23">
        <v>2</v>
      </c>
      <c r="J23">
        <v>3</v>
      </c>
      <c r="K23">
        <v>3</v>
      </c>
      <c r="L23">
        <v>2</v>
      </c>
      <c r="M23">
        <v>3</v>
      </c>
      <c r="N23">
        <v>1</v>
      </c>
      <c r="O23">
        <v>3</v>
      </c>
      <c r="P23">
        <v>3</v>
      </c>
      <c r="Q23">
        <v>3</v>
      </c>
      <c r="R23">
        <v>2</v>
      </c>
      <c r="T23">
        <v>2</v>
      </c>
      <c r="U23">
        <v>2</v>
      </c>
      <c r="V23">
        <v>2</v>
      </c>
      <c r="W23">
        <v>3</v>
      </c>
      <c r="X23">
        <v>1</v>
      </c>
      <c r="Z23">
        <v>1</v>
      </c>
      <c r="AA23">
        <v>3</v>
      </c>
      <c r="AB23">
        <v>1</v>
      </c>
      <c r="AC23">
        <v>1</v>
      </c>
      <c r="AD23">
        <v>1</v>
      </c>
      <c r="AE23">
        <v>1</v>
      </c>
      <c r="AF23">
        <v>3</v>
      </c>
      <c r="AG23">
        <v>2</v>
      </c>
      <c r="AI23">
        <v>1</v>
      </c>
      <c r="AJ23">
        <v>3</v>
      </c>
      <c r="AK23">
        <v>3</v>
      </c>
      <c r="AL23">
        <v>1</v>
      </c>
      <c r="AM23">
        <v>3</v>
      </c>
      <c r="AN23">
        <v>1</v>
      </c>
      <c r="AO23">
        <v>1</v>
      </c>
      <c r="AP23">
        <v>2</v>
      </c>
      <c r="AR23">
        <v>1</v>
      </c>
      <c r="AS23">
        <v>2</v>
      </c>
      <c r="AT23">
        <v>1</v>
      </c>
      <c r="AU23">
        <v>4</v>
      </c>
      <c r="AV23">
        <v>2</v>
      </c>
      <c r="AW23">
        <v>1</v>
      </c>
      <c r="AY23">
        <v>1</v>
      </c>
      <c r="AZ23">
        <v>1</v>
      </c>
      <c r="BA23">
        <v>1</v>
      </c>
      <c r="BB23">
        <v>1</v>
      </c>
      <c r="BC23">
        <v>1</v>
      </c>
      <c r="BD23">
        <v>1</v>
      </c>
      <c r="BE23">
        <v>1</v>
      </c>
      <c r="BG23">
        <v>3</v>
      </c>
      <c r="BH23">
        <v>2</v>
      </c>
      <c r="BI23">
        <v>1</v>
      </c>
      <c r="BJ23">
        <v>1</v>
      </c>
      <c r="BK23">
        <v>1</v>
      </c>
      <c r="BL23">
        <v>1</v>
      </c>
      <c r="BM23">
        <v>1</v>
      </c>
      <c r="BN23">
        <v>1</v>
      </c>
      <c r="BO23">
        <v>1</v>
      </c>
      <c r="BP23">
        <v>1</v>
      </c>
      <c r="BQ23">
        <v>1</v>
      </c>
      <c r="BR23">
        <v>1</v>
      </c>
      <c r="BT23">
        <v>1</v>
      </c>
      <c r="BU23">
        <v>1</v>
      </c>
      <c r="BV23">
        <v>1</v>
      </c>
      <c r="BW23">
        <v>1</v>
      </c>
      <c r="BY23">
        <v>1</v>
      </c>
      <c r="BZ23">
        <v>1</v>
      </c>
      <c r="CA23">
        <v>1</v>
      </c>
      <c r="CB23">
        <v>1</v>
      </c>
      <c r="CC23">
        <v>1</v>
      </c>
      <c r="CD23">
        <v>1</v>
      </c>
      <c r="CE23">
        <v>1</v>
      </c>
      <c r="CF23">
        <v>1</v>
      </c>
      <c r="CG23">
        <v>1</v>
      </c>
      <c r="CI23">
        <v>1</v>
      </c>
      <c r="CJ23">
        <v>1</v>
      </c>
      <c r="CK23">
        <v>1</v>
      </c>
      <c r="CL23">
        <v>1</v>
      </c>
      <c r="CM23">
        <v>3</v>
      </c>
      <c r="CN23">
        <v>1</v>
      </c>
      <c r="CO23">
        <v>1</v>
      </c>
      <c r="CP23">
        <v>1</v>
      </c>
      <c r="CR23">
        <v>1</v>
      </c>
      <c r="CS23">
        <v>1</v>
      </c>
      <c r="CT23">
        <v>1</v>
      </c>
      <c r="CU23">
        <v>1</v>
      </c>
      <c r="CV23">
        <v>1</v>
      </c>
      <c r="CX23">
        <v>1</v>
      </c>
      <c r="CY23">
        <v>1</v>
      </c>
      <c r="CZ23">
        <v>1</v>
      </c>
      <c r="DA23">
        <v>1</v>
      </c>
      <c r="DB23">
        <v>1</v>
      </c>
      <c r="DC23">
        <v>1</v>
      </c>
      <c r="DE23">
        <v>1</v>
      </c>
      <c r="DF23">
        <v>1</v>
      </c>
      <c r="DG23">
        <v>1</v>
      </c>
      <c r="DH23">
        <v>1</v>
      </c>
      <c r="DI23">
        <v>1</v>
      </c>
      <c r="DJ23">
        <v>1</v>
      </c>
      <c r="DK23">
        <v>1</v>
      </c>
      <c r="DL23">
        <v>1</v>
      </c>
      <c r="DM23">
        <v>1</v>
      </c>
      <c r="DO23">
        <v>1</v>
      </c>
      <c r="DP23">
        <v>1</v>
      </c>
      <c r="DQ23">
        <v>1</v>
      </c>
      <c r="DS23">
        <v>1</v>
      </c>
      <c r="DT23">
        <v>1</v>
      </c>
      <c r="DU23">
        <v>1</v>
      </c>
      <c r="DV23">
        <v>1</v>
      </c>
      <c r="DX23">
        <v>1</v>
      </c>
      <c r="DY23">
        <v>1</v>
      </c>
      <c r="DZ23">
        <v>1</v>
      </c>
      <c r="EA23">
        <v>1</v>
      </c>
      <c r="EB23">
        <v>1</v>
      </c>
      <c r="ED23">
        <v>1</v>
      </c>
      <c r="EE23">
        <v>1</v>
      </c>
      <c r="EF23">
        <v>1</v>
      </c>
      <c r="EG23">
        <v>1</v>
      </c>
    </row>
    <row r="24" spans="1:137" x14ac:dyDescent="0.25">
      <c r="A24" t="s">
        <v>688</v>
      </c>
      <c r="B24" t="s">
        <v>512</v>
      </c>
      <c r="C24" t="s">
        <v>452</v>
      </c>
      <c r="D24" t="s">
        <v>470</v>
      </c>
      <c r="E24">
        <v>44</v>
      </c>
      <c r="F24" t="s">
        <v>454</v>
      </c>
      <c r="H24">
        <v>1</v>
      </c>
      <c r="I24">
        <v>1</v>
      </c>
      <c r="J24">
        <v>1</v>
      </c>
      <c r="K24">
        <v>1</v>
      </c>
      <c r="L24">
        <v>1</v>
      </c>
      <c r="M24">
        <v>1</v>
      </c>
      <c r="N24">
        <v>2</v>
      </c>
      <c r="O24">
        <v>1</v>
      </c>
      <c r="P24">
        <v>2</v>
      </c>
      <c r="Q24">
        <v>2</v>
      </c>
      <c r="R24">
        <v>1</v>
      </c>
      <c r="T24">
        <v>1</v>
      </c>
      <c r="U24">
        <v>1</v>
      </c>
      <c r="V24">
        <v>1</v>
      </c>
      <c r="W24">
        <v>1</v>
      </c>
      <c r="X24">
        <v>1</v>
      </c>
      <c r="Z24">
        <v>1</v>
      </c>
      <c r="AA24">
        <v>2</v>
      </c>
      <c r="AB24">
        <v>1</v>
      </c>
      <c r="AC24">
        <v>2</v>
      </c>
      <c r="AD24">
        <v>2</v>
      </c>
      <c r="AE24">
        <v>1</v>
      </c>
      <c r="AF24">
        <v>1</v>
      </c>
      <c r="AG24">
        <v>2</v>
      </c>
      <c r="AI24">
        <v>1</v>
      </c>
      <c r="AJ24">
        <v>2</v>
      </c>
      <c r="AK24">
        <v>2</v>
      </c>
      <c r="AL24">
        <v>1</v>
      </c>
      <c r="AM24">
        <v>2</v>
      </c>
      <c r="AN24">
        <v>1</v>
      </c>
      <c r="AO24">
        <v>1</v>
      </c>
      <c r="AP24">
        <v>2</v>
      </c>
      <c r="AR24">
        <v>2</v>
      </c>
      <c r="AS24">
        <v>1</v>
      </c>
      <c r="AT24">
        <v>2</v>
      </c>
      <c r="AU24">
        <v>2</v>
      </c>
      <c r="AV24">
        <v>1</v>
      </c>
      <c r="AW24">
        <v>1</v>
      </c>
      <c r="AY24">
        <v>1</v>
      </c>
      <c r="AZ24">
        <v>2</v>
      </c>
      <c r="BA24">
        <v>2</v>
      </c>
      <c r="BB24">
        <v>1</v>
      </c>
      <c r="BC24">
        <v>1</v>
      </c>
      <c r="BD24">
        <v>1</v>
      </c>
      <c r="BE24">
        <v>1</v>
      </c>
      <c r="BG24">
        <v>1</v>
      </c>
      <c r="BH24">
        <v>1</v>
      </c>
      <c r="BI24">
        <v>1</v>
      </c>
      <c r="BJ24">
        <v>2</v>
      </c>
      <c r="BK24">
        <v>2</v>
      </c>
      <c r="BL24">
        <v>2</v>
      </c>
      <c r="BM24">
        <v>2</v>
      </c>
      <c r="BN24">
        <v>2</v>
      </c>
      <c r="BO24">
        <v>1</v>
      </c>
      <c r="BP24">
        <v>2</v>
      </c>
      <c r="BQ24">
        <v>1</v>
      </c>
      <c r="BR24">
        <v>2</v>
      </c>
      <c r="BT24">
        <v>1</v>
      </c>
      <c r="BU24">
        <v>1</v>
      </c>
      <c r="BV24">
        <v>1</v>
      </c>
      <c r="BW24">
        <v>1</v>
      </c>
      <c r="BY24">
        <v>1</v>
      </c>
      <c r="BZ24">
        <v>1</v>
      </c>
      <c r="CA24">
        <v>1</v>
      </c>
      <c r="CB24">
        <v>2</v>
      </c>
      <c r="CC24">
        <v>2</v>
      </c>
      <c r="CD24">
        <v>2</v>
      </c>
      <c r="CE24">
        <v>2</v>
      </c>
      <c r="CF24">
        <v>1</v>
      </c>
      <c r="CG24">
        <v>1</v>
      </c>
      <c r="CI24">
        <v>1</v>
      </c>
      <c r="CJ24">
        <v>1</v>
      </c>
      <c r="CK24">
        <v>1</v>
      </c>
      <c r="CL24">
        <v>1</v>
      </c>
      <c r="CM24">
        <v>2</v>
      </c>
      <c r="CN24">
        <v>1</v>
      </c>
      <c r="CO24">
        <v>1</v>
      </c>
      <c r="CP24">
        <v>1</v>
      </c>
      <c r="CR24">
        <v>1</v>
      </c>
      <c r="CS24">
        <v>2</v>
      </c>
      <c r="CT24">
        <v>2</v>
      </c>
      <c r="CU24">
        <v>1</v>
      </c>
      <c r="CV24">
        <v>2</v>
      </c>
      <c r="CX24">
        <v>2</v>
      </c>
      <c r="CY24">
        <v>1</v>
      </c>
      <c r="CZ24">
        <v>1</v>
      </c>
      <c r="DA24">
        <v>2</v>
      </c>
      <c r="DB24">
        <v>1</v>
      </c>
      <c r="DC24">
        <v>2</v>
      </c>
      <c r="DE24">
        <v>2</v>
      </c>
      <c r="DF24">
        <v>2</v>
      </c>
      <c r="DG24">
        <v>2</v>
      </c>
      <c r="DH24">
        <v>1</v>
      </c>
      <c r="DI24">
        <v>5</v>
      </c>
      <c r="DJ24">
        <v>2</v>
      </c>
      <c r="DK24">
        <v>5</v>
      </c>
      <c r="DL24">
        <v>2</v>
      </c>
      <c r="DM24">
        <v>2</v>
      </c>
      <c r="DO24">
        <v>2</v>
      </c>
      <c r="DP24">
        <v>2</v>
      </c>
      <c r="DQ24">
        <v>2</v>
      </c>
      <c r="DS24">
        <v>1</v>
      </c>
      <c r="DT24">
        <v>1</v>
      </c>
      <c r="DU24">
        <v>1</v>
      </c>
      <c r="DV24">
        <v>1</v>
      </c>
      <c r="DX24">
        <v>2</v>
      </c>
      <c r="DY24">
        <v>1</v>
      </c>
      <c r="DZ24">
        <v>1</v>
      </c>
      <c r="EA24">
        <v>2</v>
      </c>
      <c r="EB24">
        <v>2</v>
      </c>
      <c r="ED24">
        <v>2</v>
      </c>
      <c r="EE24">
        <v>2</v>
      </c>
      <c r="EF24">
        <v>1</v>
      </c>
      <c r="EG24">
        <v>1</v>
      </c>
    </row>
    <row r="25" spans="1:137" x14ac:dyDescent="0.25">
      <c r="A25" t="s">
        <v>696</v>
      </c>
      <c r="B25" t="s">
        <v>448</v>
      </c>
      <c r="C25" t="s">
        <v>452</v>
      </c>
      <c r="D25" t="s">
        <v>470</v>
      </c>
      <c r="E25">
        <v>44</v>
      </c>
      <c r="F25" t="s">
        <v>454</v>
      </c>
      <c r="H25">
        <v>1</v>
      </c>
      <c r="I25">
        <v>1</v>
      </c>
      <c r="J25">
        <v>1</v>
      </c>
      <c r="K25">
        <v>1</v>
      </c>
      <c r="L25">
        <v>1</v>
      </c>
      <c r="M25">
        <v>1</v>
      </c>
      <c r="N25">
        <v>1</v>
      </c>
      <c r="O25">
        <v>1</v>
      </c>
      <c r="P25">
        <v>1</v>
      </c>
      <c r="Q25">
        <v>1</v>
      </c>
      <c r="R25">
        <v>1</v>
      </c>
      <c r="T25">
        <v>2</v>
      </c>
      <c r="U25">
        <v>2</v>
      </c>
      <c r="V25">
        <v>2</v>
      </c>
      <c r="W25">
        <v>1</v>
      </c>
      <c r="X25">
        <v>1</v>
      </c>
      <c r="Z25">
        <v>2</v>
      </c>
      <c r="AA25">
        <v>1</v>
      </c>
      <c r="AB25">
        <v>2</v>
      </c>
      <c r="AC25">
        <v>2</v>
      </c>
      <c r="AD25">
        <v>2</v>
      </c>
      <c r="AE25">
        <v>1</v>
      </c>
      <c r="AF25">
        <v>3</v>
      </c>
      <c r="AG25">
        <v>2</v>
      </c>
      <c r="AI25">
        <v>1</v>
      </c>
      <c r="AJ25">
        <v>2</v>
      </c>
      <c r="AK25">
        <v>3</v>
      </c>
      <c r="AL25">
        <v>1</v>
      </c>
      <c r="AM25">
        <v>2</v>
      </c>
      <c r="AN25">
        <v>2</v>
      </c>
      <c r="AO25">
        <v>2</v>
      </c>
      <c r="AP25">
        <v>2</v>
      </c>
      <c r="AR25">
        <v>2</v>
      </c>
      <c r="AS25">
        <v>2</v>
      </c>
      <c r="AT25">
        <v>2</v>
      </c>
      <c r="AU25">
        <v>2</v>
      </c>
      <c r="AV25">
        <v>3</v>
      </c>
      <c r="AW25">
        <v>2</v>
      </c>
      <c r="AY25">
        <v>2</v>
      </c>
      <c r="AZ25">
        <v>2</v>
      </c>
      <c r="BA25">
        <v>3</v>
      </c>
      <c r="BB25">
        <v>3</v>
      </c>
      <c r="BC25">
        <v>2</v>
      </c>
      <c r="BD25">
        <v>2</v>
      </c>
      <c r="BE25">
        <v>2</v>
      </c>
      <c r="BG25">
        <v>2</v>
      </c>
      <c r="BH25">
        <v>3</v>
      </c>
      <c r="BI25">
        <v>2</v>
      </c>
      <c r="BJ25">
        <v>2</v>
      </c>
      <c r="BK25">
        <v>1</v>
      </c>
      <c r="BL25">
        <v>1</v>
      </c>
      <c r="BM25">
        <v>3</v>
      </c>
      <c r="BN25">
        <v>2</v>
      </c>
      <c r="BO25">
        <v>1</v>
      </c>
      <c r="BP25">
        <v>2</v>
      </c>
      <c r="BQ25">
        <v>2</v>
      </c>
      <c r="BR25">
        <v>2</v>
      </c>
      <c r="BT25">
        <v>2</v>
      </c>
      <c r="BU25">
        <v>2</v>
      </c>
      <c r="BV25">
        <v>2</v>
      </c>
      <c r="BW25">
        <v>2</v>
      </c>
      <c r="BY25">
        <v>3</v>
      </c>
      <c r="BZ25">
        <v>3</v>
      </c>
      <c r="CA25">
        <v>2</v>
      </c>
      <c r="CB25">
        <v>2</v>
      </c>
      <c r="CC25">
        <v>2</v>
      </c>
      <c r="CD25">
        <v>3</v>
      </c>
      <c r="CE25">
        <v>3</v>
      </c>
      <c r="CF25">
        <v>2</v>
      </c>
      <c r="CG25">
        <v>1</v>
      </c>
      <c r="CI25">
        <v>3</v>
      </c>
      <c r="CJ25">
        <v>2</v>
      </c>
      <c r="CK25">
        <v>2</v>
      </c>
      <c r="CL25">
        <v>2</v>
      </c>
      <c r="CM25">
        <v>3</v>
      </c>
      <c r="CN25">
        <v>3</v>
      </c>
      <c r="CO25">
        <v>3</v>
      </c>
      <c r="CP25">
        <v>2</v>
      </c>
      <c r="CR25">
        <v>3</v>
      </c>
      <c r="CS25">
        <v>2</v>
      </c>
      <c r="CT25">
        <v>1</v>
      </c>
      <c r="CU25">
        <v>2</v>
      </c>
      <c r="CV25">
        <v>2</v>
      </c>
      <c r="CX25">
        <v>2</v>
      </c>
      <c r="CY25">
        <v>3</v>
      </c>
      <c r="CZ25">
        <v>3</v>
      </c>
      <c r="DA25">
        <v>3</v>
      </c>
      <c r="DB25">
        <v>2</v>
      </c>
      <c r="DC25">
        <v>2</v>
      </c>
      <c r="DE25">
        <v>2</v>
      </c>
      <c r="DF25">
        <v>2</v>
      </c>
      <c r="DG25">
        <v>1</v>
      </c>
      <c r="DH25">
        <v>2</v>
      </c>
      <c r="DI25">
        <v>3</v>
      </c>
      <c r="DJ25">
        <v>2</v>
      </c>
      <c r="DK25">
        <v>2</v>
      </c>
      <c r="DL25">
        <v>1</v>
      </c>
      <c r="DM25">
        <v>1</v>
      </c>
      <c r="DO25">
        <v>2</v>
      </c>
      <c r="DP25">
        <v>2</v>
      </c>
      <c r="DQ25">
        <v>3</v>
      </c>
      <c r="DS25">
        <v>2</v>
      </c>
      <c r="DT25">
        <v>3</v>
      </c>
      <c r="DU25">
        <v>3</v>
      </c>
      <c r="DV25">
        <v>2</v>
      </c>
      <c r="DX25">
        <v>3</v>
      </c>
      <c r="DY25">
        <v>3</v>
      </c>
      <c r="DZ25">
        <v>3</v>
      </c>
      <c r="EA25">
        <v>3</v>
      </c>
      <c r="EB25">
        <v>2</v>
      </c>
      <c r="ED25">
        <v>2</v>
      </c>
      <c r="EE25">
        <v>2</v>
      </c>
      <c r="EF25">
        <v>3</v>
      </c>
      <c r="EG25">
        <v>3</v>
      </c>
    </row>
    <row r="26" spans="1:137" x14ac:dyDescent="0.25">
      <c r="A26" t="s">
        <v>706</v>
      </c>
      <c r="B26" t="s">
        <v>512</v>
      </c>
      <c r="C26" t="s">
        <v>452</v>
      </c>
      <c r="D26" t="s">
        <v>470</v>
      </c>
      <c r="E26">
        <v>39</v>
      </c>
      <c r="F26" t="s">
        <v>454</v>
      </c>
      <c r="H26">
        <v>1</v>
      </c>
      <c r="I26">
        <v>1</v>
      </c>
      <c r="J26">
        <v>1</v>
      </c>
      <c r="K26">
        <v>2</v>
      </c>
      <c r="L26">
        <v>2</v>
      </c>
      <c r="M26">
        <v>2</v>
      </c>
      <c r="N26">
        <v>2</v>
      </c>
      <c r="O26">
        <v>1</v>
      </c>
      <c r="P26">
        <v>2</v>
      </c>
      <c r="Q26">
        <v>2</v>
      </c>
      <c r="R26">
        <v>3</v>
      </c>
      <c r="T26">
        <v>2</v>
      </c>
      <c r="U26">
        <v>1</v>
      </c>
      <c r="V26">
        <v>2</v>
      </c>
      <c r="W26">
        <v>1</v>
      </c>
      <c r="X26">
        <v>1</v>
      </c>
      <c r="Z26">
        <v>2</v>
      </c>
      <c r="AA26">
        <v>2</v>
      </c>
      <c r="AB26">
        <v>1</v>
      </c>
      <c r="AC26">
        <v>2</v>
      </c>
      <c r="AD26">
        <v>1</v>
      </c>
      <c r="AE26">
        <v>2</v>
      </c>
      <c r="AF26">
        <v>2</v>
      </c>
      <c r="AG26">
        <v>2</v>
      </c>
      <c r="AI26">
        <v>2</v>
      </c>
      <c r="AJ26">
        <v>2</v>
      </c>
      <c r="AK26">
        <v>2</v>
      </c>
      <c r="AL26">
        <v>2</v>
      </c>
      <c r="AM26">
        <v>2</v>
      </c>
      <c r="AN26">
        <v>2</v>
      </c>
      <c r="AO26">
        <v>2</v>
      </c>
      <c r="AP26">
        <v>2</v>
      </c>
      <c r="AR26">
        <v>2</v>
      </c>
      <c r="AS26">
        <v>1</v>
      </c>
      <c r="AT26">
        <v>2</v>
      </c>
      <c r="AU26">
        <v>2</v>
      </c>
      <c r="AV26">
        <v>1</v>
      </c>
      <c r="AW26">
        <v>2</v>
      </c>
      <c r="AY26">
        <v>1</v>
      </c>
      <c r="AZ26">
        <v>2</v>
      </c>
      <c r="BA26">
        <v>3</v>
      </c>
      <c r="BB26">
        <v>2</v>
      </c>
      <c r="BC26">
        <v>1</v>
      </c>
      <c r="BD26">
        <v>1</v>
      </c>
      <c r="BE26">
        <v>1</v>
      </c>
      <c r="BG26">
        <v>2</v>
      </c>
      <c r="BH26">
        <v>3</v>
      </c>
      <c r="BI26">
        <v>2</v>
      </c>
      <c r="BJ26">
        <v>2</v>
      </c>
      <c r="BK26">
        <v>1</v>
      </c>
      <c r="BL26">
        <v>1</v>
      </c>
      <c r="BM26">
        <v>2</v>
      </c>
      <c r="BN26">
        <v>1</v>
      </c>
      <c r="BO26">
        <v>2</v>
      </c>
      <c r="BP26">
        <v>2</v>
      </c>
      <c r="BQ26">
        <v>1</v>
      </c>
      <c r="BR26">
        <v>1</v>
      </c>
      <c r="BT26">
        <v>2</v>
      </c>
      <c r="BU26">
        <v>2</v>
      </c>
      <c r="BV26">
        <v>2</v>
      </c>
      <c r="BW26">
        <v>1</v>
      </c>
      <c r="BY26">
        <v>2</v>
      </c>
      <c r="BZ26">
        <v>3</v>
      </c>
      <c r="CA26">
        <v>2</v>
      </c>
      <c r="CB26">
        <v>3</v>
      </c>
      <c r="CC26">
        <v>2</v>
      </c>
      <c r="CD26">
        <v>1</v>
      </c>
      <c r="CE26">
        <v>2</v>
      </c>
      <c r="CF26">
        <v>1</v>
      </c>
      <c r="CG26">
        <v>1</v>
      </c>
      <c r="CI26">
        <v>1</v>
      </c>
      <c r="CJ26">
        <v>2</v>
      </c>
      <c r="CK26">
        <v>3</v>
      </c>
      <c r="CL26">
        <v>2</v>
      </c>
      <c r="CM26">
        <v>3</v>
      </c>
      <c r="CN26">
        <v>2</v>
      </c>
      <c r="CO26">
        <v>2</v>
      </c>
      <c r="CP26">
        <v>1</v>
      </c>
      <c r="CR26">
        <v>2</v>
      </c>
      <c r="CS26">
        <v>2</v>
      </c>
      <c r="CT26">
        <v>2</v>
      </c>
      <c r="CU26">
        <v>1</v>
      </c>
      <c r="CV26">
        <v>1</v>
      </c>
      <c r="CX26">
        <v>2</v>
      </c>
      <c r="CY26">
        <v>2</v>
      </c>
      <c r="CZ26">
        <v>1</v>
      </c>
      <c r="DA26">
        <v>1</v>
      </c>
      <c r="DB26">
        <v>2</v>
      </c>
      <c r="DC26">
        <v>2</v>
      </c>
      <c r="DE26">
        <v>2</v>
      </c>
      <c r="DF26">
        <v>2</v>
      </c>
      <c r="DG26">
        <v>2</v>
      </c>
      <c r="DH26">
        <v>1</v>
      </c>
      <c r="DI26">
        <v>1</v>
      </c>
      <c r="DJ26">
        <v>2</v>
      </c>
      <c r="DK26">
        <v>3</v>
      </c>
      <c r="DL26">
        <v>2</v>
      </c>
      <c r="DM26">
        <v>3</v>
      </c>
      <c r="DO26">
        <v>2</v>
      </c>
      <c r="DP26">
        <v>1</v>
      </c>
      <c r="DQ26">
        <v>1</v>
      </c>
      <c r="DS26">
        <v>1</v>
      </c>
      <c r="DT26">
        <v>2</v>
      </c>
      <c r="DU26">
        <v>1</v>
      </c>
      <c r="DV26">
        <v>1</v>
      </c>
      <c r="DX26">
        <v>2</v>
      </c>
      <c r="DY26">
        <v>2</v>
      </c>
      <c r="DZ26">
        <v>1</v>
      </c>
      <c r="EA26">
        <v>2</v>
      </c>
      <c r="EB26">
        <v>2</v>
      </c>
      <c r="ED26">
        <v>2</v>
      </c>
      <c r="EE26">
        <v>3</v>
      </c>
      <c r="EF26">
        <v>1</v>
      </c>
      <c r="EG26">
        <v>3</v>
      </c>
    </row>
    <row r="27" spans="1:137" x14ac:dyDescent="0.25">
      <c r="A27" t="s">
        <v>713</v>
      </c>
      <c r="B27" t="s">
        <v>448</v>
      </c>
      <c r="C27" t="s">
        <v>452</v>
      </c>
      <c r="D27" t="s">
        <v>470</v>
      </c>
      <c r="E27">
        <v>61</v>
      </c>
      <c r="F27" t="s">
        <v>454</v>
      </c>
      <c r="H27">
        <v>1</v>
      </c>
      <c r="I27">
        <v>1</v>
      </c>
      <c r="J27">
        <v>2</v>
      </c>
      <c r="K27">
        <v>2</v>
      </c>
      <c r="L27">
        <v>2</v>
      </c>
      <c r="M27">
        <v>1</v>
      </c>
      <c r="N27">
        <v>1</v>
      </c>
      <c r="O27">
        <v>1</v>
      </c>
      <c r="P27">
        <v>2</v>
      </c>
      <c r="Q27">
        <v>1</v>
      </c>
      <c r="R27">
        <v>1</v>
      </c>
      <c r="T27">
        <v>1</v>
      </c>
      <c r="U27">
        <v>2</v>
      </c>
      <c r="V27">
        <v>1</v>
      </c>
      <c r="W27">
        <v>1</v>
      </c>
      <c r="X27">
        <v>1</v>
      </c>
      <c r="Z27">
        <v>1</v>
      </c>
      <c r="AA27">
        <v>1</v>
      </c>
      <c r="AB27">
        <v>2</v>
      </c>
      <c r="AC27">
        <v>1</v>
      </c>
      <c r="AD27">
        <v>2</v>
      </c>
      <c r="AE27">
        <v>1</v>
      </c>
      <c r="AF27">
        <v>2</v>
      </c>
      <c r="AG27">
        <v>1</v>
      </c>
      <c r="AI27">
        <v>1</v>
      </c>
      <c r="AJ27">
        <v>2</v>
      </c>
      <c r="AK27">
        <v>2</v>
      </c>
      <c r="AL27">
        <v>1</v>
      </c>
      <c r="AM27">
        <v>2</v>
      </c>
      <c r="AN27">
        <v>1</v>
      </c>
      <c r="AO27">
        <v>1</v>
      </c>
      <c r="AP27">
        <v>1</v>
      </c>
      <c r="AR27">
        <v>1</v>
      </c>
      <c r="AS27">
        <v>2</v>
      </c>
      <c r="AT27">
        <v>2</v>
      </c>
      <c r="AU27">
        <v>2</v>
      </c>
      <c r="AV27">
        <v>2</v>
      </c>
      <c r="AW27">
        <v>2</v>
      </c>
      <c r="AY27">
        <v>2</v>
      </c>
      <c r="AZ27">
        <v>2</v>
      </c>
      <c r="BA27">
        <v>2</v>
      </c>
      <c r="BB27">
        <v>2</v>
      </c>
      <c r="BC27">
        <v>2</v>
      </c>
      <c r="BD27">
        <v>2</v>
      </c>
      <c r="BE27">
        <v>2</v>
      </c>
      <c r="BG27">
        <v>1</v>
      </c>
      <c r="BH27">
        <v>1</v>
      </c>
      <c r="BI27">
        <v>1</v>
      </c>
      <c r="BJ27">
        <v>2</v>
      </c>
      <c r="BK27">
        <v>2</v>
      </c>
      <c r="BL27">
        <v>2</v>
      </c>
      <c r="BM27">
        <v>1</v>
      </c>
      <c r="BN27">
        <v>2</v>
      </c>
      <c r="BO27">
        <v>1</v>
      </c>
      <c r="BP27">
        <v>1</v>
      </c>
      <c r="BQ27">
        <v>1</v>
      </c>
      <c r="BR27">
        <v>1</v>
      </c>
      <c r="BT27">
        <v>2</v>
      </c>
      <c r="BU27">
        <v>2</v>
      </c>
      <c r="BV27">
        <v>2</v>
      </c>
      <c r="BW27">
        <v>2</v>
      </c>
      <c r="BY27">
        <v>1</v>
      </c>
      <c r="BZ27">
        <v>2</v>
      </c>
      <c r="CA27">
        <v>1</v>
      </c>
      <c r="CB27">
        <v>1</v>
      </c>
      <c r="CC27">
        <v>1</v>
      </c>
      <c r="CD27">
        <v>2</v>
      </c>
      <c r="CE27">
        <v>2</v>
      </c>
      <c r="CF27">
        <v>2</v>
      </c>
      <c r="CG27">
        <v>1</v>
      </c>
      <c r="CI27">
        <v>1</v>
      </c>
      <c r="CJ27">
        <v>1</v>
      </c>
      <c r="CK27">
        <v>2</v>
      </c>
      <c r="CL27">
        <v>2</v>
      </c>
      <c r="CM27">
        <v>1</v>
      </c>
      <c r="CN27">
        <v>1</v>
      </c>
      <c r="CO27">
        <v>2</v>
      </c>
      <c r="CP27">
        <v>2</v>
      </c>
      <c r="CR27">
        <v>1</v>
      </c>
      <c r="CS27">
        <v>2</v>
      </c>
      <c r="CT27">
        <v>1</v>
      </c>
      <c r="CU27">
        <v>2</v>
      </c>
      <c r="CV27">
        <v>2</v>
      </c>
      <c r="CX27">
        <v>2</v>
      </c>
      <c r="CY27">
        <v>1</v>
      </c>
      <c r="CZ27">
        <v>1</v>
      </c>
      <c r="DA27">
        <v>1</v>
      </c>
      <c r="DB27">
        <v>2</v>
      </c>
      <c r="DC27">
        <v>2</v>
      </c>
      <c r="DE27">
        <v>1</v>
      </c>
      <c r="DF27">
        <v>1</v>
      </c>
      <c r="DG27">
        <v>2</v>
      </c>
      <c r="DH27">
        <v>1</v>
      </c>
      <c r="DI27">
        <v>1</v>
      </c>
      <c r="DJ27">
        <v>1</v>
      </c>
      <c r="DK27">
        <v>1</v>
      </c>
      <c r="DL27">
        <v>1</v>
      </c>
      <c r="DM27">
        <v>1</v>
      </c>
      <c r="DO27">
        <v>1</v>
      </c>
      <c r="DP27">
        <v>1</v>
      </c>
      <c r="DQ27">
        <v>1</v>
      </c>
      <c r="DS27">
        <v>2</v>
      </c>
      <c r="DT27">
        <v>2</v>
      </c>
      <c r="DU27">
        <v>2</v>
      </c>
      <c r="DV27">
        <v>2</v>
      </c>
      <c r="DX27">
        <v>2</v>
      </c>
      <c r="DY27">
        <v>2</v>
      </c>
      <c r="DZ27">
        <v>2</v>
      </c>
      <c r="EA27">
        <v>2</v>
      </c>
      <c r="EB27">
        <v>1</v>
      </c>
      <c r="ED27">
        <v>1</v>
      </c>
      <c r="EE27">
        <v>1</v>
      </c>
      <c r="EF27">
        <v>1</v>
      </c>
      <c r="EG27">
        <v>1</v>
      </c>
    </row>
    <row r="28" spans="1:137" x14ac:dyDescent="0.25">
      <c r="A28" t="s">
        <v>762</v>
      </c>
      <c r="B28" t="s">
        <v>448</v>
      </c>
      <c r="C28" t="s">
        <v>452</v>
      </c>
      <c r="D28" t="s">
        <v>453</v>
      </c>
      <c r="E28">
        <v>61</v>
      </c>
      <c r="F28" t="s">
        <v>454</v>
      </c>
      <c r="H28">
        <v>1</v>
      </c>
      <c r="I28">
        <v>1</v>
      </c>
      <c r="J28">
        <v>2</v>
      </c>
      <c r="K28">
        <v>1</v>
      </c>
      <c r="L28">
        <v>1</v>
      </c>
      <c r="M28">
        <v>1</v>
      </c>
      <c r="N28">
        <v>1</v>
      </c>
      <c r="O28">
        <v>1</v>
      </c>
      <c r="P28">
        <v>1</v>
      </c>
      <c r="Q28">
        <v>2</v>
      </c>
      <c r="R28">
        <v>1</v>
      </c>
      <c r="T28">
        <v>2</v>
      </c>
      <c r="U28">
        <v>2</v>
      </c>
      <c r="V28">
        <v>2</v>
      </c>
      <c r="W28">
        <v>1</v>
      </c>
      <c r="X28">
        <v>1</v>
      </c>
      <c r="Z28">
        <v>1</v>
      </c>
      <c r="AA28">
        <v>1</v>
      </c>
      <c r="AB28">
        <v>2</v>
      </c>
      <c r="AC28">
        <v>1</v>
      </c>
      <c r="AD28">
        <v>1</v>
      </c>
      <c r="AE28">
        <v>2</v>
      </c>
      <c r="AF28">
        <v>2</v>
      </c>
      <c r="AG28">
        <v>2</v>
      </c>
      <c r="AI28">
        <v>1</v>
      </c>
      <c r="AJ28">
        <v>1</v>
      </c>
      <c r="AK28">
        <v>3</v>
      </c>
      <c r="AL28">
        <v>1</v>
      </c>
      <c r="AM28">
        <v>2</v>
      </c>
      <c r="AN28">
        <v>2</v>
      </c>
      <c r="AO28">
        <v>2</v>
      </c>
      <c r="AP28">
        <v>1</v>
      </c>
      <c r="AR28">
        <v>3</v>
      </c>
      <c r="AS28">
        <v>2</v>
      </c>
      <c r="AT28">
        <v>2</v>
      </c>
      <c r="AU28">
        <v>2</v>
      </c>
      <c r="AV28">
        <v>2</v>
      </c>
      <c r="AW28">
        <v>1</v>
      </c>
      <c r="AY28">
        <v>2</v>
      </c>
      <c r="AZ28">
        <v>1</v>
      </c>
      <c r="BA28">
        <v>2</v>
      </c>
      <c r="BB28">
        <v>2</v>
      </c>
      <c r="BC28">
        <v>2</v>
      </c>
      <c r="BD28">
        <v>1</v>
      </c>
      <c r="BE28">
        <v>2</v>
      </c>
      <c r="BG28">
        <v>2</v>
      </c>
      <c r="BH28">
        <v>2</v>
      </c>
      <c r="BI28">
        <v>1</v>
      </c>
      <c r="BJ28">
        <v>1</v>
      </c>
      <c r="BK28">
        <v>1</v>
      </c>
      <c r="BL28">
        <v>1</v>
      </c>
      <c r="BM28">
        <v>2</v>
      </c>
      <c r="BN28">
        <v>1</v>
      </c>
      <c r="BO28">
        <v>1</v>
      </c>
      <c r="BP28">
        <v>1</v>
      </c>
      <c r="BQ28">
        <v>1</v>
      </c>
      <c r="BR28">
        <v>1</v>
      </c>
      <c r="BT28">
        <v>1</v>
      </c>
      <c r="BU28">
        <v>1</v>
      </c>
      <c r="BV28">
        <v>3</v>
      </c>
      <c r="BW28">
        <v>1</v>
      </c>
      <c r="BY28">
        <v>1</v>
      </c>
      <c r="BZ28">
        <v>2</v>
      </c>
      <c r="CA28">
        <v>1</v>
      </c>
      <c r="CB28">
        <v>1</v>
      </c>
      <c r="CC28">
        <v>1</v>
      </c>
      <c r="CD28">
        <v>1</v>
      </c>
      <c r="CE28">
        <v>2</v>
      </c>
      <c r="CF28">
        <v>2</v>
      </c>
      <c r="CG28">
        <v>1</v>
      </c>
      <c r="CI28">
        <v>2</v>
      </c>
      <c r="CJ28">
        <v>1</v>
      </c>
      <c r="CK28">
        <v>1</v>
      </c>
      <c r="CL28">
        <v>2</v>
      </c>
      <c r="CM28">
        <v>2</v>
      </c>
      <c r="CN28">
        <v>2</v>
      </c>
      <c r="CO28">
        <v>2</v>
      </c>
      <c r="CP28">
        <v>2</v>
      </c>
      <c r="CR28">
        <v>2</v>
      </c>
      <c r="CS28">
        <v>1</v>
      </c>
      <c r="CT28">
        <v>1</v>
      </c>
      <c r="CU28">
        <v>2</v>
      </c>
      <c r="CV28">
        <v>2</v>
      </c>
      <c r="CX28">
        <v>2</v>
      </c>
      <c r="CY28">
        <v>2</v>
      </c>
      <c r="CZ28">
        <v>2</v>
      </c>
      <c r="DA28">
        <v>1</v>
      </c>
      <c r="DB28">
        <v>2</v>
      </c>
      <c r="DC28">
        <v>1</v>
      </c>
      <c r="DE28">
        <v>1</v>
      </c>
      <c r="DF28">
        <v>1</v>
      </c>
      <c r="DG28">
        <v>1</v>
      </c>
      <c r="DH28">
        <v>1</v>
      </c>
      <c r="DI28">
        <v>2</v>
      </c>
      <c r="DJ28">
        <v>1</v>
      </c>
      <c r="DK28">
        <v>1</v>
      </c>
      <c r="DL28">
        <v>1</v>
      </c>
      <c r="DM28">
        <v>1</v>
      </c>
      <c r="DO28">
        <v>1</v>
      </c>
      <c r="DP28">
        <v>2</v>
      </c>
      <c r="DQ28">
        <v>2</v>
      </c>
      <c r="DS28">
        <v>1</v>
      </c>
      <c r="DT28">
        <v>1</v>
      </c>
      <c r="DU28">
        <v>1</v>
      </c>
      <c r="DV28">
        <v>3</v>
      </c>
      <c r="DX28">
        <v>1</v>
      </c>
      <c r="DY28">
        <v>1</v>
      </c>
      <c r="DZ28">
        <v>1</v>
      </c>
      <c r="EA28">
        <v>1</v>
      </c>
      <c r="EB28">
        <v>2</v>
      </c>
      <c r="ED28">
        <v>3</v>
      </c>
      <c r="EE28">
        <v>1</v>
      </c>
      <c r="EF28">
        <v>2</v>
      </c>
      <c r="EG28">
        <v>1</v>
      </c>
    </row>
    <row r="29" spans="1:137" x14ac:dyDescent="0.25">
      <c r="A29" t="s">
        <v>773</v>
      </c>
      <c r="B29" t="s">
        <v>512</v>
      </c>
      <c r="C29" t="s">
        <v>452</v>
      </c>
      <c r="D29" t="s">
        <v>470</v>
      </c>
      <c r="E29">
        <v>69</v>
      </c>
      <c r="F29" t="s">
        <v>454</v>
      </c>
      <c r="H29">
        <v>1</v>
      </c>
      <c r="I29">
        <v>1</v>
      </c>
      <c r="J29">
        <v>2</v>
      </c>
      <c r="K29">
        <v>1</v>
      </c>
      <c r="L29">
        <v>1</v>
      </c>
      <c r="M29">
        <v>1</v>
      </c>
      <c r="N29">
        <v>1</v>
      </c>
      <c r="O29">
        <v>2</v>
      </c>
      <c r="P29">
        <v>1</v>
      </c>
      <c r="Q29">
        <v>2</v>
      </c>
      <c r="R29">
        <v>2</v>
      </c>
      <c r="T29">
        <v>1</v>
      </c>
      <c r="U29">
        <v>1</v>
      </c>
      <c r="V29">
        <v>1</v>
      </c>
      <c r="W29">
        <v>1</v>
      </c>
      <c r="X29">
        <v>1</v>
      </c>
      <c r="Z29">
        <v>1</v>
      </c>
      <c r="AA29">
        <v>1</v>
      </c>
      <c r="AB29">
        <v>1</v>
      </c>
      <c r="AC29">
        <v>2</v>
      </c>
      <c r="AD29">
        <v>2</v>
      </c>
      <c r="AE29">
        <v>1</v>
      </c>
      <c r="AF29">
        <v>2</v>
      </c>
      <c r="AG29">
        <v>2</v>
      </c>
      <c r="AI29">
        <v>1</v>
      </c>
      <c r="AJ29">
        <v>1</v>
      </c>
      <c r="AK29">
        <v>2</v>
      </c>
      <c r="AL29">
        <v>1</v>
      </c>
      <c r="AM29">
        <v>2</v>
      </c>
      <c r="AN29">
        <v>1</v>
      </c>
      <c r="AO29">
        <v>1</v>
      </c>
      <c r="AP29">
        <v>2</v>
      </c>
      <c r="AR29">
        <v>1</v>
      </c>
      <c r="AS29">
        <v>2</v>
      </c>
      <c r="AT29">
        <v>2</v>
      </c>
      <c r="AU29">
        <v>1</v>
      </c>
      <c r="AV29">
        <v>2</v>
      </c>
      <c r="AW29">
        <v>1</v>
      </c>
      <c r="AY29">
        <v>3</v>
      </c>
      <c r="AZ29">
        <v>2</v>
      </c>
      <c r="BA29">
        <v>2</v>
      </c>
      <c r="BB29">
        <v>1</v>
      </c>
      <c r="BC29">
        <v>1</v>
      </c>
      <c r="BD29">
        <v>1</v>
      </c>
      <c r="BE29">
        <v>2</v>
      </c>
      <c r="BG29">
        <v>2</v>
      </c>
      <c r="BH29">
        <v>1</v>
      </c>
      <c r="BI29">
        <v>1</v>
      </c>
      <c r="BJ29">
        <v>3</v>
      </c>
      <c r="BK29">
        <v>1</v>
      </c>
      <c r="BL29">
        <v>1</v>
      </c>
      <c r="BM29">
        <v>1</v>
      </c>
      <c r="BN29">
        <v>1</v>
      </c>
      <c r="BO29">
        <v>1</v>
      </c>
      <c r="BP29">
        <v>1</v>
      </c>
      <c r="BQ29">
        <v>1</v>
      </c>
      <c r="BR29">
        <v>1</v>
      </c>
      <c r="BT29">
        <v>3</v>
      </c>
      <c r="BU29">
        <v>1</v>
      </c>
      <c r="BV29">
        <v>1</v>
      </c>
      <c r="BW29">
        <v>1</v>
      </c>
      <c r="BY29">
        <v>2</v>
      </c>
      <c r="BZ29">
        <v>3</v>
      </c>
      <c r="CA29">
        <v>2</v>
      </c>
      <c r="CB29">
        <v>2</v>
      </c>
      <c r="CC29">
        <v>2</v>
      </c>
      <c r="CD29">
        <v>2</v>
      </c>
      <c r="CE29">
        <v>2</v>
      </c>
      <c r="CF29">
        <v>2</v>
      </c>
      <c r="CG29">
        <v>1</v>
      </c>
      <c r="CI29">
        <v>5</v>
      </c>
      <c r="CJ29">
        <v>1</v>
      </c>
      <c r="CK29">
        <v>1</v>
      </c>
      <c r="CL29">
        <v>5</v>
      </c>
      <c r="CM29">
        <v>1</v>
      </c>
      <c r="CN29">
        <v>2</v>
      </c>
      <c r="CO29">
        <v>2</v>
      </c>
      <c r="CP29">
        <v>1</v>
      </c>
      <c r="CR29">
        <v>1</v>
      </c>
      <c r="CS29">
        <v>1</v>
      </c>
      <c r="CT29">
        <v>1</v>
      </c>
      <c r="CU29">
        <v>1</v>
      </c>
      <c r="CV29">
        <v>3</v>
      </c>
      <c r="CX29">
        <v>1</v>
      </c>
      <c r="CY29">
        <v>3</v>
      </c>
      <c r="CZ29">
        <v>3</v>
      </c>
      <c r="DA29">
        <v>3</v>
      </c>
      <c r="DB29">
        <v>2</v>
      </c>
      <c r="DC29">
        <v>1</v>
      </c>
      <c r="DE29">
        <v>1</v>
      </c>
      <c r="DF29">
        <v>1</v>
      </c>
      <c r="DG29">
        <v>2</v>
      </c>
      <c r="DH29">
        <v>2</v>
      </c>
      <c r="DI29">
        <v>2</v>
      </c>
      <c r="DJ29">
        <v>1</v>
      </c>
      <c r="DK29">
        <v>1</v>
      </c>
      <c r="DL29">
        <v>1</v>
      </c>
      <c r="DM29">
        <v>1</v>
      </c>
      <c r="DO29">
        <v>1</v>
      </c>
      <c r="DP29">
        <v>1</v>
      </c>
      <c r="DQ29">
        <v>2</v>
      </c>
      <c r="DS29">
        <v>1</v>
      </c>
      <c r="DT29">
        <v>3</v>
      </c>
      <c r="DU29">
        <v>2</v>
      </c>
      <c r="DV29">
        <v>1</v>
      </c>
      <c r="DX29">
        <v>1</v>
      </c>
      <c r="DY29">
        <v>2</v>
      </c>
      <c r="DZ29">
        <v>3</v>
      </c>
      <c r="EA29">
        <v>3</v>
      </c>
      <c r="EB29">
        <v>2</v>
      </c>
      <c r="ED29">
        <v>1</v>
      </c>
      <c r="EE29">
        <v>1</v>
      </c>
      <c r="EF29">
        <v>3</v>
      </c>
      <c r="EG29">
        <v>2</v>
      </c>
    </row>
    <row r="30" spans="1:137" x14ac:dyDescent="0.25">
      <c r="A30" t="s">
        <v>778</v>
      </c>
      <c r="B30" t="s">
        <v>448</v>
      </c>
      <c r="C30" t="s">
        <v>452</v>
      </c>
      <c r="D30" t="s">
        <v>470</v>
      </c>
      <c r="E30">
        <v>55</v>
      </c>
      <c r="F30" t="s">
        <v>454</v>
      </c>
      <c r="H30">
        <v>1</v>
      </c>
      <c r="I30">
        <v>2</v>
      </c>
      <c r="J30">
        <v>2</v>
      </c>
      <c r="K30">
        <v>2</v>
      </c>
      <c r="L30">
        <v>2</v>
      </c>
      <c r="M30">
        <v>2</v>
      </c>
      <c r="N30">
        <v>2</v>
      </c>
      <c r="O30">
        <v>2</v>
      </c>
      <c r="P30">
        <v>2</v>
      </c>
      <c r="Q30">
        <v>2</v>
      </c>
      <c r="R30">
        <v>2</v>
      </c>
      <c r="T30">
        <v>2</v>
      </c>
      <c r="U30">
        <v>2</v>
      </c>
      <c r="V30">
        <v>1</v>
      </c>
      <c r="W30">
        <v>2</v>
      </c>
      <c r="X30">
        <v>2</v>
      </c>
      <c r="Z30">
        <v>1</v>
      </c>
      <c r="AA30">
        <v>1</v>
      </c>
      <c r="AB30">
        <v>2</v>
      </c>
      <c r="AC30">
        <v>2</v>
      </c>
      <c r="AD30">
        <v>2</v>
      </c>
      <c r="AE30">
        <v>2</v>
      </c>
      <c r="AF30">
        <v>2</v>
      </c>
      <c r="AG30">
        <v>2</v>
      </c>
      <c r="AI30">
        <v>1</v>
      </c>
      <c r="AJ30">
        <v>1</v>
      </c>
      <c r="AK30">
        <v>2</v>
      </c>
      <c r="AL30">
        <v>2</v>
      </c>
      <c r="AM30">
        <v>2</v>
      </c>
      <c r="AN30">
        <v>1</v>
      </c>
      <c r="AO30">
        <v>2</v>
      </c>
      <c r="AP30">
        <v>2</v>
      </c>
      <c r="AR30">
        <v>2</v>
      </c>
      <c r="AS30">
        <v>2</v>
      </c>
      <c r="AT30">
        <v>2</v>
      </c>
      <c r="AU30">
        <v>2</v>
      </c>
      <c r="AV30">
        <v>2</v>
      </c>
      <c r="AW30">
        <v>2</v>
      </c>
      <c r="AY30">
        <v>1</v>
      </c>
      <c r="AZ30">
        <v>1</v>
      </c>
      <c r="BA30">
        <v>1</v>
      </c>
      <c r="BB30">
        <v>2</v>
      </c>
      <c r="BC30">
        <v>1</v>
      </c>
      <c r="BD30">
        <v>1</v>
      </c>
      <c r="BE30">
        <v>1</v>
      </c>
      <c r="BG30">
        <v>2</v>
      </c>
      <c r="BH30">
        <v>2</v>
      </c>
      <c r="BI30">
        <v>2</v>
      </c>
      <c r="BJ30">
        <v>1</v>
      </c>
      <c r="BK30">
        <v>2</v>
      </c>
      <c r="BL30">
        <v>1</v>
      </c>
      <c r="BM30">
        <v>2</v>
      </c>
      <c r="BN30">
        <v>1</v>
      </c>
      <c r="BO30">
        <v>1</v>
      </c>
      <c r="BP30">
        <v>1</v>
      </c>
      <c r="BQ30">
        <v>1</v>
      </c>
      <c r="BR30">
        <v>1</v>
      </c>
      <c r="BT30">
        <v>1</v>
      </c>
      <c r="BU30">
        <v>1</v>
      </c>
      <c r="BV30">
        <v>1</v>
      </c>
      <c r="BW30">
        <v>2</v>
      </c>
      <c r="BY30">
        <v>2</v>
      </c>
      <c r="BZ30">
        <v>1</v>
      </c>
      <c r="CA30">
        <v>2</v>
      </c>
      <c r="CB30">
        <v>2</v>
      </c>
      <c r="CC30">
        <v>1</v>
      </c>
      <c r="CD30">
        <v>1</v>
      </c>
      <c r="CE30">
        <v>2</v>
      </c>
      <c r="CF30">
        <v>2</v>
      </c>
      <c r="CG30">
        <v>1</v>
      </c>
      <c r="CI30">
        <v>1</v>
      </c>
      <c r="CJ30">
        <v>1</v>
      </c>
      <c r="CK30">
        <v>1</v>
      </c>
      <c r="CL30">
        <v>2</v>
      </c>
      <c r="CM30">
        <v>1</v>
      </c>
      <c r="CN30">
        <v>2</v>
      </c>
      <c r="CO30">
        <v>2</v>
      </c>
      <c r="CP30">
        <v>1</v>
      </c>
      <c r="CR30">
        <v>1</v>
      </c>
      <c r="CS30">
        <v>2</v>
      </c>
      <c r="CT30">
        <v>2</v>
      </c>
      <c r="CU30">
        <v>1</v>
      </c>
      <c r="CV30">
        <v>2</v>
      </c>
      <c r="CX30">
        <v>1</v>
      </c>
      <c r="CY30">
        <v>1</v>
      </c>
      <c r="CZ30">
        <v>2</v>
      </c>
      <c r="DA30">
        <v>1</v>
      </c>
      <c r="DB30">
        <v>1</v>
      </c>
      <c r="DC30">
        <v>1</v>
      </c>
      <c r="DE30">
        <v>2</v>
      </c>
      <c r="DF30">
        <v>2</v>
      </c>
      <c r="DG30">
        <v>2</v>
      </c>
      <c r="DH30">
        <v>1</v>
      </c>
      <c r="DI30">
        <v>1</v>
      </c>
      <c r="DJ30">
        <v>1</v>
      </c>
      <c r="DK30">
        <v>2</v>
      </c>
      <c r="DL30">
        <v>2</v>
      </c>
      <c r="DM30">
        <v>1</v>
      </c>
      <c r="DO30">
        <v>1</v>
      </c>
      <c r="DP30">
        <v>1</v>
      </c>
      <c r="DQ30">
        <v>1</v>
      </c>
      <c r="DS30">
        <v>2</v>
      </c>
      <c r="DT30">
        <v>2</v>
      </c>
      <c r="DU30">
        <v>2</v>
      </c>
      <c r="DV30">
        <v>2</v>
      </c>
      <c r="DX30">
        <v>2</v>
      </c>
      <c r="DY30">
        <v>1</v>
      </c>
      <c r="DZ30">
        <v>2</v>
      </c>
      <c r="EA30">
        <v>2</v>
      </c>
      <c r="EB30">
        <v>1</v>
      </c>
      <c r="ED30">
        <v>2</v>
      </c>
      <c r="EE30">
        <v>2</v>
      </c>
      <c r="EF30">
        <v>1</v>
      </c>
      <c r="EG30">
        <v>1</v>
      </c>
    </row>
    <row r="31" spans="1:137" x14ac:dyDescent="0.25">
      <c r="A31" t="s">
        <v>762</v>
      </c>
      <c r="B31" t="s">
        <v>448</v>
      </c>
      <c r="C31" t="s">
        <v>452</v>
      </c>
      <c r="D31" t="s">
        <v>453</v>
      </c>
      <c r="E31">
        <v>64</v>
      </c>
      <c r="F31" t="s">
        <v>454</v>
      </c>
      <c r="H31">
        <v>1</v>
      </c>
      <c r="I31">
        <v>1</v>
      </c>
      <c r="J31">
        <v>2</v>
      </c>
      <c r="K31">
        <v>2</v>
      </c>
      <c r="L31">
        <v>1</v>
      </c>
      <c r="M31">
        <v>1</v>
      </c>
      <c r="N31">
        <v>2</v>
      </c>
      <c r="O31">
        <v>3</v>
      </c>
      <c r="P31">
        <v>3</v>
      </c>
      <c r="Q31">
        <v>3</v>
      </c>
      <c r="R31">
        <v>2</v>
      </c>
      <c r="T31">
        <v>1</v>
      </c>
      <c r="U31">
        <v>2</v>
      </c>
      <c r="V31">
        <v>1</v>
      </c>
      <c r="W31">
        <v>2</v>
      </c>
      <c r="X31">
        <v>2</v>
      </c>
      <c r="Z31">
        <v>1</v>
      </c>
      <c r="AA31">
        <v>3</v>
      </c>
      <c r="AB31">
        <v>1</v>
      </c>
      <c r="AC31">
        <v>1</v>
      </c>
      <c r="AD31">
        <v>2</v>
      </c>
      <c r="AE31">
        <v>1</v>
      </c>
      <c r="AF31">
        <v>2</v>
      </c>
      <c r="AG31">
        <v>2</v>
      </c>
      <c r="AI31">
        <v>1</v>
      </c>
      <c r="AJ31">
        <v>1</v>
      </c>
      <c r="AK31">
        <v>3</v>
      </c>
      <c r="AL31">
        <v>1</v>
      </c>
      <c r="AM31">
        <v>5</v>
      </c>
      <c r="AN31">
        <v>1</v>
      </c>
      <c r="AO31">
        <v>1</v>
      </c>
      <c r="AP31">
        <v>2</v>
      </c>
      <c r="AR31">
        <v>1</v>
      </c>
      <c r="AS31">
        <v>1</v>
      </c>
      <c r="AT31">
        <v>1</v>
      </c>
      <c r="AU31">
        <v>2</v>
      </c>
      <c r="AV31">
        <v>1</v>
      </c>
      <c r="AW31">
        <v>1</v>
      </c>
      <c r="AY31">
        <v>1</v>
      </c>
      <c r="AZ31">
        <v>1</v>
      </c>
      <c r="BA31">
        <v>1</v>
      </c>
      <c r="BB31">
        <v>1</v>
      </c>
      <c r="BC31">
        <v>1</v>
      </c>
      <c r="BD31">
        <v>1</v>
      </c>
      <c r="BE31">
        <v>1</v>
      </c>
      <c r="BG31">
        <v>2</v>
      </c>
      <c r="BH31">
        <v>2</v>
      </c>
      <c r="BI31">
        <v>1</v>
      </c>
      <c r="BJ31">
        <v>2</v>
      </c>
      <c r="BK31">
        <v>1</v>
      </c>
      <c r="BL31">
        <v>2</v>
      </c>
      <c r="BM31">
        <v>2</v>
      </c>
      <c r="BN31">
        <v>1</v>
      </c>
      <c r="BO31">
        <v>1</v>
      </c>
      <c r="BP31">
        <v>2</v>
      </c>
      <c r="BQ31">
        <v>2</v>
      </c>
      <c r="BR31">
        <v>1</v>
      </c>
      <c r="BT31">
        <v>3</v>
      </c>
      <c r="BU31">
        <v>2</v>
      </c>
      <c r="BV31">
        <v>1</v>
      </c>
      <c r="BW31">
        <v>1</v>
      </c>
      <c r="BY31">
        <v>2</v>
      </c>
      <c r="BZ31">
        <v>1</v>
      </c>
      <c r="CA31">
        <v>2</v>
      </c>
      <c r="CB31">
        <v>2</v>
      </c>
      <c r="CC31">
        <v>1</v>
      </c>
      <c r="CD31">
        <v>2</v>
      </c>
      <c r="CE31">
        <v>2</v>
      </c>
      <c r="CF31">
        <v>1</v>
      </c>
      <c r="CG31">
        <v>2</v>
      </c>
      <c r="CI31">
        <v>2</v>
      </c>
      <c r="CJ31">
        <v>2</v>
      </c>
      <c r="CK31">
        <v>1</v>
      </c>
      <c r="CL31">
        <v>2</v>
      </c>
      <c r="CM31">
        <v>3</v>
      </c>
      <c r="CN31">
        <v>3</v>
      </c>
      <c r="CO31">
        <v>1</v>
      </c>
      <c r="CP31">
        <v>1</v>
      </c>
      <c r="CR31">
        <v>2</v>
      </c>
      <c r="CS31">
        <v>2</v>
      </c>
      <c r="CT31">
        <v>2</v>
      </c>
      <c r="CU31">
        <v>1</v>
      </c>
      <c r="CV31">
        <v>1</v>
      </c>
      <c r="CX31">
        <v>2</v>
      </c>
      <c r="CY31">
        <v>3</v>
      </c>
      <c r="CZ31">
        <v>2</v>
      </c>
      <c r="DA31">
        <v>2</v>
      </c>
      <c r="DB31">
        <v>1</v>
      </c>
      <c r="DC31">
        <v>3</v>
      </c>
      <c r="DE31">
        <v>1</v>
      </c>
      <c r="DF31">
        <v>1</v>
      </c>
      <c r="DG31">
        <v>1</v>
      </c>
      <c r="DH31">
        <v>1</v>
      </c>
      <c r="DI31">
        <v>2</v>
      </c>
      <c r="DJ31">
        <v>2</v>
      </c>
      <c r="DK31">
        <v>2</v>
      </c>
      <c r="DL31">
        <v>1</v>
      </c>
      <c r="DM31">
        <v>1</v>
      </c>
      <c r="DO31">
        <v>1</v>
      </c>
      <c r="DP31">
        <v>2</v>
      </c>
      <c r="DQ31">
        <v>2</v>
      </c>
      <c r="DS31">
        <v>1</v>
      </c>
      <c r="DT31">
        <v>3</v>
      </c>
      <c r="DU31">
        <v>1</v>
      </c>
      <c r="DV31">
        <v>2</v>
      </c>
      <c r="DX31">
        <v>2</v>
      </c>
      <c r="DY31">
        <v>2</v>
      </c>
      <c r="DZ31">
        <v>2</v>
      </c>
      <c r="EA31">
        <v>2</v>
      </c>
      <c r="EB31">
        <v>1</v>
      </c>
      <c r="ED31">
        <v>2</v>
      </c>
      <c r="EE31">
        <v>1</v>
      </c>
      <c r="EF31">
        <v>2</v>
      </c>
      <c r="EG31">
        <v>1</v>
      </c>
    </row>
    <row r="32" spans="1:137" x14ac:dyDescent="0.25">
      <c r="A32" t="s">
        <v>806</v>
      </c>
      <c r="B32" t="s">
        <v>512</v>
      </c>
      <c r="C32" t="s">
        <v>452</v>
      </c>
      <c r="D32" t="s">
        <v>470</v>
      </c>
      <c r="E32">
        <v>41</v>
      </c>
      <c r="F32" t="s">
        <v>454</v>
      </c>
      <c r="H32">
        <v>1</v>
      </c>
      <c r="I32">
        <v>1</v>
      </c>
      <c r="J32">
        <v>1</v>
      </c>
      <c r="K32">
        <v>1</v>
      </c>
      <c r="L32">
        <v>1</v>
      </c>
      <c r="M32">
        <v>1</v>
      </c>
      <c r="N32">
        <v>1</v>
      </c>
      <c r="O32">
        <v>1</v>
      </c>
      <c r="P32">
        <v>1</v>
      </c>
      <c r="Q32">
        <v>1</v>
      </c>
      <c r="R32">
        <v>1</v>
      </c>
      <c r="T32">
        <v>1</v>
      </c>
      <c r="U32">
        <v>1</v>
      </c>
      <c r="V32">
        <v>1</v>
      </c>
      <c r="W32">
        <v>1</v>
      </c>
      <c r="X32">
        <v>1</v>
      </c>
      <c r="Z32">
        <v>1</v>
      </c>
      <c r="AA32">
        <v>1</v>
      </c>
      <c r="AB32">
        <v>1</v>
      </c>
      <c r="AC32">
        <v>1</v>
      </c>
      <c r="AD32">
        <v>1</v>
      </c>
      <c r="AE32">
        <v>1</v>
      </c>
      <c r="AF32">
        <v>1</v>
      </c>
      <c r="AG32">
        <v>1</v>
      </c>
      <c r="AI32">
        <v>1</v>
      </c>
      <c r="AJ32">
        <v>1</v>
      </c>
      <c r="AK32">
        <v>1</v>
      </c>
      <c r="AL32">
        <v>1</v>
      </c>
      <c r="AM32">
        <v>1</v>
      </c>
      <c r="AN32">
        <v>1</v>
      </c>
      <c r="AO32">
        <v>1</v>
      </c>
      <c r="AP32">
        <v>1</v>
      </c>
      <c r="AR32">
        <v>2</v>
      </c>
      <c r="AS32">
        <v>1</v>
      </c>
      <c r="AT32">
        <v>1</v>
      </c>
      <c r="AU32">
        <v>1</v>
      </c>
      <c r="AV32">
        <v>1</v>
      </c>
      <c r="AW32">
        <v>1</v>
      </c>
      <c r="AY32">
        <v>1</v>
      </c>
      <c r="AZ32">
        <v>1</v>
      </c>
      <c r="BA32">
        <v>1</v>
      </c>
      <c r="BB32">
        <v>1</v>
      </c>
      <c r="BC32">
        <v>1</v>
      </c>
      <c r="BD32">
        <v>1</v>
      </c>
      <c r="BE32">
        <v>1</v>
      </c>
      <c r="BG32">
        <v>1</v>
      </c>
      <c r="BH32">
        <v>1</v>
      </c>
      <c r="BI32">
        <v>1</v>
      </c>
      <c r="BJ32">
        <v>1</v>
      </c>
      <c r="BK32">
        <v>1</v>
      </c>
      <c r="BL32">
        <v>1</v>
      </c>
      <c r="BM32">
        <v>1</v>
      </c>
      <c r="BN32">
        <v>1</v>
      </c>
      <c r="BO32">
        <v>1</v>
      </c>
      <c r="BP32">
        <v>1</v>
      </c>
      <c r="BQ32">
        <v>1</v>
      </c>
      <c r="BR32">
        <v>1</v>
      </c>
      <c r="BT32">
        <v>1</v>
      </c>
      <c r="BU32">
        <v>1</v>
      </c>
      <c r="BV32">
        <v>1</v>
      </c>
      <c r="BW32">
        <v>1</v>
      </c>
      <c r="BY32">
        <v>1</v>
      </c>
      <c r="BZ32">
        <v>1</v>
      </c>
      <c r="CA32">
        <v>1</v>
      </c>
      <c r="CB32">
        <v>1</v>
      </c>
      <c r="CC32">
        <v>1</v>
      </c>
      <c r="CD32">
        <v>1</v>
      </c>
      <c r="CE32">
        <v>1</v>
      </c>
      <c r="CF32">
        <v>1</v>
      </c>
      <c r="CG32">
        <v>1</v>
      </c>
      <c r="CI32">
        <v>1</v>
      </c>
      <c r="CJ32">
        <v>1</v>
      </c>
      <c r="CK32">
        <v>1</v>
      </c>
      <c r="CL32">
        <v>1</v>
      </c>
      <c r="CM32">
        <v>1</v>
      </c>
      <c r="CN32">
        <v>1</v>
      </c>
      <c r="CO32">
        <v>1</v>
      </c>
      <c r="CP32">
        <v>1</v>
      </c>
      <c r="CR32">
        <v>1</v>
      </c>
      <c r="CS32">
        <v>1</v>
      </c>
      <c r="CT32">
        <v>1</v>
      </c>
      <c r="CU32">
        <v>1</v>
      </c>
      <c r="CV32">
        <v>1</v>
      </c>
      <c r="CX32">
        <v>1</v>
      </c>
      <c r="CY32">
        <v>1</v>
      </c>
      <c r="CZ32">
        <v>1</v>
      </c>
      <c r="DA32">
        <v>1</v>
      </c>
      <c r="DB32">
        <v>1</v>
      </c>
      <c r="DC32">
        <v>1</v>
      </c>
      <c r="DE32">
        <v>1</v>
      </c>
      <c r="DF32">
        <v>1</v>
      </c>
      <c r="DG32">
        <v>1</v>
      </c>
      <c r="DH32">
        <v>1</v>
      </c>
      <c r="DI32">
        <v>1</v>
      </c>
      <c r="DJ32">
        <v>1</v>
      </c>
      <c r="DK32">
        <v>1</v>
      </c>
      <c r="DL32">
        <v>1</v>
      </c>
      <c r="DM32">
        <v>1</v>
      </c>
      <c r="DO32">
        <v>1</v>
      </c>
      <c r="DP32">
        <v>1</v>
      </c>
      <c r="DQ32">
        <v>1</v>
      </c>
      <c r="DS32">
        <v>1</v>
      </c>
      <c r="DT32">
        <v>1</v>
      </c>
      <c r="DU32">
        <v>1</v>
      </c>
      <c r="DV32">
        <v>1</v>
      </c>
      <c r="DX32">
        <v>1</v>
      </c>
      <c r="DY32">
        <v>1</v>
      </c>
      <c r="DZ32">
        <v>1</v>
      </c>
      <c r="EA32">
        <v>1</v>
      </c>
      <c r="EB32">
        <v>1</v>
      </c>
      <c r="ED32">
        <v>1</v>
      </c>
      <c r="EE32">
        <v>1</v>
      </c>
      <c r="EF32">
        <v>1</v>
      </c>
      <c r="EG32">
        <v>1</v>
      </c>
    </row>
    <row r="33" spans="1:137" x14ac:dyDescent="0.25">
      <c r="A33" t="s">
        <v>762</v>
      </c>
      <c r="B33" t="s">
        <v>489</v>
      </c>
      <c r="C33" t="s">
        <v>452</v>
      </c>
      <c r="D33" t="s">
        <v>453</v>
      </c>
      <c r="E33">
        <v>54</v>
      </c>
      <c r="F33" t="s">
        <v>454</v>
      </c>
      <c r="H33">
        <v>1</v>
      </c>
      <c r="I33">
        <v>1</v>
      </c>
      <c r="J33">
        <v>1</v>
      </c>
      <c r="K33">
        <v>1</v>
      </c>
      <c r="L33">
        <v>1</v>
      </c>
      <c r="M33">
        <v>1</v>
      </c>
      <c r="N33">
        <v>1</v>
      </c>
      <c r="O33">
        <v>1</v>
      </c>
      <c r="P33">
        <v>1</v>
      </c>
      <c r="Q33">
        <v>1</v>
      </c>
      <c r="R33">
        <v>1</v>
      </c>
      <c r="T33">
        <v>1</v>
      </c>
      <c r="U33">
        <v>1</v>
      </c>
      <c r="V33">
        <v>1</v>
      </c>
      <c r="W33">
        <v>1</v>
      </c>
      <c r="X33">
        <v>1</v>
      </c>
      <c r="Z33">
        <v>1</v>
      </c>
      <c r="AA33">
        <v>1</v>
      </c>
      <c r="AB33">
        <v>1</v>
      </c>
      <c r="AC33">
        <v>1</v>
      </c>
      <c r="AD33">
        <v>1</v>
      </c>
      <c r="AE33">
        <v>1</v>
      </c>
      <c r="AF33">
        <v>2</v>
      </c>
      <c r="AG33">
        <v>1</v>
      </c>
      <c r="AI33">
        <v>1</v>
      </c>
      <c r="AJ33">
        <v>2</v>
      </c>
      <c r="AK33">
        <v>2</v>
      </c>
      <c r="AL33">
        <v>1</v>
      </c>
      <c r="AM33">
        <v>2</v>
      </c>
      <c r="AN33">
        <v>2</v>
      </c>
      <c r="AO33">
        <v>1</v>
      </c>
      <c r="AP33">
        <v>1</v>
      </c>
      <c r="AR33">
        <v>1</v>
      </c>
      <c r="AS33">
        <v>1</v>
      </c>
      <c r="AT33">
        <v>1</v>
      </c>
      <c r="AU33">
        <v>1</v>
      </c>
      <c r="AV33">
        <v>1</v>
      </c>
      <c r="AW33">
        <v>1</v>
      </c>
      <c r="AY33">
        <v>1</v>
      </c>
      <c r="AZ33">
        <v>1</v>
      </c>
      <c r="BA33">
        <v>1</v>
      </c>
      <c r="BB33">
        <v>1</v>
      </c>
      <c r="BC33">
        <v>1</v>
      </c>
      <c r="BD33">
        <v>1</v>
      </c>
      <c r="BE33">
        <v>1</v>
      </c>
      <c r="BG33">
        <v>1</v>
      </c>
      <c r="BH33">
        <v>1</v>
      </c>
      <c r="BI33">
        <v>1</v>
      </c>
      <c r="BJ33">
        <v>1</v>
      </c>
      <c r="BK33">
        <v>1</v>
      </c>
      <c r="BL33">
        <v>1</v>
      </c>
      <c r="BM33">
        <v>1</v>
      </c>
      <c r="BN33">
        <v>1</v>
      </c>
      <c r="BO33">
        <v>1</v>
      </c>
      <c r="BP33">
        <v>1</v>
      </c>
      <c r="BQ33">
        <v>1</v>
      </c>
      <c r="BR33">
        <v>1</v>
      </c>
      <c r="BT33">
        <v>1</v>
      </c>
      <c r="BU33">
        <v>1</v>
      </c>
      <c r="BV33">
        <v>1</v>
      </c>
      <c r="BW33">
        <v>1</v>
      </c>
      <c r="BY33">
        <v>1</v>
      </c>
      <c r="BZ33">
        <v>1</v>
      </c>
      <c r="CA33">
        <v>1</v>
      </c>
      <c r="CB33">
        <v>1</v>
      </c>
      <c r="CC33">
        <v>1</v>
      </c>
      <c r="CD33">
        <v>1</v>
      </c>
      <c r="CE33">
        <v>1</v>
      </c>
      <c r="CF33">
        <v>1</v>
      </c>
      <c r="CG33">
        <v>1</v>
      </c>
      <c r="CI33">
        <v>1</v>
      </c>
      <c r="CJ33">
        <v>1</v>
      </c>
      <c r="CK33">
        <v>1</v>
      </c>
      <c r="CL33">
        <v>1</v>
      </c>
      <c r="CM33">
        <v>1</v>
      </c>
      <c r="CN33">
        <v>1</v>
      </c>
      <c r="CO33">
        <v>1</v>
      </c>
      <c r="CP33">
        <v>1</v>
      </c>
      <c r="CR33">
        <v>2</v>
      </c>
      <c r="CS33">
        <v>1</v>
      </c>
      <c r="CT33">
        <v>1</v>
      </c>
      <c r="CU33">
        <v>1</v>
      </c>
      <c r="CV33">
        <v>1</v>
      </c>
      <c r="CX33">
        <v>1</v>
      </c>
      <c r="CY33">
        <v>1</v>
      </c>
      <c r="CZ33">
        <v>1</v>
      </c>
      <c r="DA33">
        <v>1</v>
      </c>
      <c r="DB33">
        <v>1</v>
      </c>
      <c r="DC33">
        <v>1</v>
      </c>
      <c r="DE33">
        <v>1</v>
      </c>
      <c r="DF33">
        <v>1</v>
      </c>
      <c r="DG33">
        <v>1</v>
      </c>
      <c r="DH33">
        <v>1</v>
      </c>
      <c r="DI33">
        <v>1</v>
      </c>
      <c r="DJ33">
        <v>1</v>
      </c>
      <c r="DK33">
        <v>1</v>
      </c>
      <c r="DL33">
        <v>1</v>
      </c>
      <c r="DM33">
        <v>1</v>
      </c>
      <c r="DO33">
        <v>1</v>
      </c>
      <c r="DP33">
        <v>1</v>
      </c>
      <c r="DQ33">
        <v>1</v>
      </c>
      <c r="DS33">
        <v>1</v>
      </c>
      <c r="DT33">
        <v>1</v>
      </c>
      <c r="DU33">
        <v>1</v>
      </c>
      <c r="DV33">
        <v>1</v>
      </c>
      <c r="DX33">
        <v>1</v>
      </c>
      <c r="DY33">
        <v>1</v>
      </c>
      <c r="DZ33">
        <v>1</v>
      </c>
      <c r="EA33">
        <v>1</v>
      </c>
      <c r="EB33">
        <v>1</v>
      </c>
      <c r="ED33">
        <v>1</v>
      </c>
      <c r="EE33">
        <v>1</v>
      </c>
      <c r="EF33">
        <v>1</v>
      </c>
      <c r="EG33">
        <v>1</v>
      </c>
    </row>
    <row r="34" spans="1:137" x14ac:dyDescent="0.25">
      <c r="A34" t="s">
        <v>831</v>
      </c>
      <c r="B34" t="s">
        <v>769</v>
      </c>
      <c r="C34" t="s">
        <v>452</v>
      </c>
      <c r="D34" t="s">
        <v>470</v>
      </c>
      <c r="E34">
        <v>52</v>
      </c>
      <c r="F34" t="s">
        <v>454</v>
      </c>
      <c r="H34">
        <v>1</v>
      </c>
      <c r="I34">
        <v>2</v>
      </c>
      <c r="J34">
        <v>1</v>
      </c>
      <c r="K34">
        <v>2</v>
      </c>
      <c r="L34">
        <v>2</v>
      </c>
      <c r="M34">
        <v>2</v>
      </c>
      <c r="N34">
        <v>1</v>
      </c>
      <c r="O34">
        <v>3</v>
      </c>
      <c r="P34">
        <v>1</v>
      </c>
      <c r="Q34">
        <v>3</v>
      </c>
      <c r="R34">
        <v>1</v>
      </c>
      <c r="T34">
        <v>1</v>
      </c>
      <c r="U34">
        <v>2</v>
      </c>
      <c r="V34">
        <v>2</v>
      </c>
      <c r="W34">
        <v>1</v>
      </c>
      <c r="X34">
        <v>1</v>
      </c>
      <c r="Z34">
        <v>3</v>
      </c>
      <c r="AA34">
        <v>3</v>
      </c>
      <c r="AB34">
        <v>2</v>
      </c>
      <c r="AC34">
        <v>2</v>
      </c>
      <c r="AD34">
        <v>2</v>
      </c>
      <c r="AE34">
        <v>1</v>
      </c>
      <c r="AF34">
        <v>3</v>
      </c>
      <c r="AG34">
        <v>2</v>
      </c>
      <c r="AI34">
        <v>1</v>
      </c>
      <c r="AJ34">
        <v>2</v>
      </c>
      <c r="AK34">
        <v>2</v>
      </c>
      <c r="AL34">
        <v>2</v>
      </c>
      <c r="AM34">
        <v>2</v>
      </c>
      <c r="AN34">
        <v>2</v>
      </c>
      <c r="AO34">
        <v>2</v>
      </c>
      <c r="AP34">
        <v>2</v>
      </c>
      <c r="AR34">
        <v>5</v>
      </c>
      <c r="AS34">
        <v>1</v>
      </c>
      <c r="AT34">
        <v>1</v>
      </c>
      <c r="AU34">
        <v>1</v>
      </c>
      <c r="AV34">
        <v>3</v>
      </c>
      <c r="AW34">
        <v>1</v>
      </c>
      <c r="AY34">
        <v>2</v>
      </c>
      <c r="AZ34">
        <v>2</v>
      </c>
      <c r="BA34">
        <v>1</v>
      </c>
      <c r="BB34">
        <v>1</v>
      </c>
      <c r="BC34">
        <v>1</v>
      </c>
      <c r="BD34">
        <v>3</v>
      </c>
      <c r="BE34">
        <v>3</v>
      </c>
      <c r="BG34">
        <v>2</v>
      </c>
      <c r="BH34">
        <v>2</v>
      </c>
      <c r="BI34">
        <v>1</v>
      </c>
      <c r="BJ34">
        <v>1</v>
      </c>
      <c r="BK34">
        <v>1</v>
      </c>
      <c r="BL34">
        <v>1</v>
      </c>
      <c r="BM34">
        <v>2</v>
      </c>
      <c r="BN34">
        <v>1</v>
      </c>
      <c r="BO34">
        <v>1</v>
      </c>
      <c r="BP34">
        <v>1</v>
      </c>
      <c r="BQ34">
        <v>1</v>
      </c>
      <c r="BR34">
        <v>1</v>
      </c>
      <c r="BT34">
        <v>1</v>
      </c>
      <c r="BU34">
        <v>1</v>
      </c>
      <c r="BV34">
        <v>1</v>
      </c>
      <c r="BW34">
        <v>1</v>
      </c>
      <c r="BY34">
        <v>1</v>
      </c>
      <c r="BZ34">
        <v>1</v>
      </c>
      <c r="CA34">
        <v>1</v>
      </c>
      <c r="CB34">
        <v>1</v>
      </c>
      <c r="CC34">
        <v>1</v>
      </c>
      <c r="CD34">
        <v>1</v>
      </c>
      <c r="CE34">
        <v>1</v>
      </c>
      <c r="CF34">
        <v>1</v>
      </c>
      <c r="CG34">
        <v>1</v>
      </c>
      <c r="CI34">
        <v>2</v>
      </c>
      <c r="CJ34">
        <v>2</v>
      </c>
      <c r="CK34">
        <v>1</v>
      </c>
      <c r="CL34">
        <v>1</v>
      </c>
      <c r="CM34">
        <v>2</v>
      </c>
      <c r="CN34">
        <v>5</v>
      </c>
      <c r="CO34">
        <v>3</v>
      </c>
      <c r="CP34">
        <v>3</v>
      </c>
      <c r="CR34">
        <v>2</v>
      </c>
      <c r="CS34">
        <v>2</v>
      </c>
      <c r="CT34">
        <v>2</v>
      </c>
      <c r="CU34">
        <v>2</v>
      </c>
      <c r="CV34">
        <v>1</v>
      </c>
      <c r="CX34">
        <v>1</v>
      </c>
      <c r="CY34">
        <v>1</v>
      </c>
      <c r="CZ34">
        <v>2</v>
      </c>
      <c r="DA34">
        <v>1</v>
      </c>
      <c r="DB34">
        <v>1</v>
      </c>
      <c r="DC34">
        <v>1</v>
      </c>
      <c r="DE34">
        <v>2</v>
      </c>
      <c r="DF34">
        <v>1</v>
      </c>
      <c r="DG34">
        <v>1</v>
      </c>
      <c r="DH34">
        <v>1</v>
      </c>
      <c r="DI34">
        <v>1</v>
      </c>
      <c r="DJ34">
        <v>1</v>
      </c>
      <c r="DK34">
        <v>3</v>
      </c>
      <c r="DL34">
        <v>1</v>
      </c>
      <c r="DM34">
        <v>1</v>
      </c>
      <c r="DO34">
        <v>2</v>
      </c>
      <c r="DP34">
        <v>1</v>
      </c>
      <c r="DQ34">
        <v>1</v>
      </c>
      <c r="DS34">
        <v>2</v>
      </c>
      <c r="DT34">
        <v>2</v>
      </c>
      <c r="DU34">
        <v>2</v>
      </c>
      <c r="DV34">
        <v>2</v>
      </c>
      <c r="DX34">
        <v>1</v>
      </c>
      <c r="DY34">
        <v>3</v>
      </c>
      <c r="DZ34">
        <v>1</v>
      </c>
      <c r="EA34">
        <v>3</v>
      </c>
      <c r="EB34">
        <v>1</v>
      </c>
      <c r="ED34">
        <v>1</v>
      </c>
      <c r="EE34">
        <v>2</v>
      </c>
      <c r="EF34">
        <v>2</v>
      </c>
      <c r="EG34">
        <v>2</v>
      </c>
    </row>
    <row r="35" spans="1:137" x14ac:dyDescent="0.25">
      <c r="A35" t="s">
        <v>854</v>
      </c>
      <c r="B35" t="s">
        <v>769</v>
      </c>
      <c r="C35" t="s">
        <v>452</v>
      </c>
      <c r="D35" t="s">
        <v>470</v>
      </c>
      <c r="E35">
        <v>34</v>
      </c>
      <c r="F35" t="s">
        <v>454</v>
      </c>
      <c r="H35">
        <v>1</v>
      </c>
      <c r="I35">
        <v>1</v>
      </c>
      <c r="J35">
        <v>2</v>
      </c>
      <c r="K35">
        <v>3</v>
      </c>
      <c r="L35">
        <v>1</v>
      </c>
      <c r="M35">
        <v>3</v>
      </c>
      <c r="N35">
        <v>1</v>
      </c>
      <c r="O35">
        <v>1</v>
      </c>
      <c r="P35">
        <v>3</v>
      </c>
      <c r="Q35">
        <v>2</v>
      </c>
      <c r="R35">
        <v>2</v>
      </c>
      <c r="T35">
        <v>1</v>
      </c>
      <c r="U35">
        <v>1</v>
      </c>
      <c r="V35">
        <v>1</v>
      </c>
      <c r="W35">
        <v>2</v>
      </c>
      <c r="X35">
        <v>1</v>
      </c>
      <c r="Z35">
        <v>1</v>
      </c>
      <c r="AA35">
        <v>2</v>
      </c>
      <c r="AB35">
        <v>1</v>
      </c>
      <c r="AC35">
        <v>1</v>
      </c>
      <c r="AD35">
        <v>2</v>
      </c>
      <c r="AE35">
        <v>1</v>
      </c>
      <c r="AF35">
        <v>2</v>
      </c>
      <c r="AG35">
        <v>3</v>
      </c>
      <c r="AI35">
        <v>1</v>
      </c>
      <c r="AJ35">
        <v>3</v>
      </c>
      <c r="AK35">
        <v>3</v>
      </c>
      <c r="AL35">
        <v>2</v>
      </c>
      <c r="AM35">
        <v>2</v>
      </c>
      <c r="AN35">
        <v>2</v>
      </c>
      <c r="AO35">
        <v>1</v>
      </c>
      <c r="AP35">
        <v>1</v>
      </c>
      <c r="AR35">
        <v>2</v>
      </c>
      <c r="AS35">
        <v>1</v>
      </c>
      <c r="AT35">
        <v>1</v>
      </c>
      <c r="AU35">
        <v>2</v>
      </c>
      <c r="AV35">
        <v>2</v>
      </c>
      <c r="AW35">
        <v>1</v>
      </c>
      <c r="AY35">
        <v>1</v>
      </c>
      <c r="AZ35">
        <v>3</v>
      </c>
      <c r="BA35">
        <v>3</v>
      </c>
      <c r="BB35">
        <v>3</v>
      </c>
      <c r="BC35">
        <v>3</v>
      </c>
      <c r="BD35">
        <v>1</v>
      </c>
      <c r="BE35">
        <v>1</v>
      </c>
      <c r="BG35">
        <v>2</v>
      </c>
      <c r="BH35">
        <v>2</v>
      </c>
      <c r="BI35">
        <v>1</v>
      </c>
      <c r="BJ35">
        <v>3</v>
      </c>
      <c r="BK35">
        <v>3</v>
      </c>
      <c r="BL35">
        <v>1</v>
      </c>
      <c r="BM35">
        <v>1</v>
      </c>
      <c r="BN35">
        <v>2</v>
      </c>
      <c r="BO35">
        <v>1</v>
      </c>
      <c r="BP35">
        <v>1</v>
      </c>
      <c r="BQ35">
        <v>1</v>
      </c>
      <c r="BR35">
        <v>3</v>
      </c>
      <c r="BT35">
        <v>3</v>
      </c>
      <c r="BU35">
        <v>2</v>
      </c>
      <c r="BV35">
        <v>2</v>
      </c>
      <c r="BW35">
        <v>1</v>
      </c>
      <c r="BY35">
        <v>3</v>
      </c>
      <c r="BZ35">
        <v>4</v>
      </c>
      <c r="CA35">
        <v>2</v>
      </c>
      <c r="CB35">
        <v>1</v>
      </c>
      <c r="CC35">
        <v>2</v>
      </c>
      <c r="CD35">
        <v>3</v>
      </c>
      <c r="CE35">
        <v>3</v>
      </c>
      <c r="CF35">
        <v>3</v>
      </c>
      <c r="CG35">
        <v>1</v>
      </c>
      <c r="CI35">
        <v>2</v>
      </c>
      <c r="CJ35">
        <v>1</v>
      </c>
      <c r="CK35">
        <v>2</v>
      </c>
      <c r="CL35">
        <v>2</v>
      </c>
      <c r="CM35">
        <v>3</v>
      </c>
      <c r="CN35">
        <v>3</v>
      </c>
      <c r="CO35">
        <v>2</v>
      </c>
      <c r="CP35">
        <v>3</v>
      </c>
      <c r="CR35">
        <v>3</v>
      </c>
      <c r="CS35">
        <v>1</v>
      </c>
      <c r="CT35">
        <v>2</v>
      </c>
      <c r="CU35">
        <v>3</v>
      </c>
      <c r="CV35">
        <v>2</v>
      </c>
      <c r="CX35">
        <v>3</v>
      </c>
      <c r="CY35">
        <v>2</v>
      </c>
      <c r="CZ35">
        <v>3</v>
      </c>
      <c r="DA35">
        <v>2</v>
      </c>
      <c r="DB35">
        <v>2</v>
      </c>
      <c r="DC35">
        <v>2</v>
      </c>
      <c r="DE35">
        <v>1</v>
      </c>
      <c r="DF35">
        <v>1</v>
      </c>
      <c r="DG35">
        <v>1</v>
      </c>
      <c r="DH35">
        <v>1</v>
      </c>
      <c r="DI35">
        <v>1</v>
      </c>
      <c r="DJ35">
        <v>2</v>
      </c>
      <c r="DK35">
        <v>3</v>
      </c>
      <c r="DL35">
        <v>1</v>
      </c>
      <c r="DM35">
        <v>1</v>
      </c>
      <c r="DO35">
        <v>1</v>
      </c>
      <c r="DP35">
        <v>1</v>
      </c>
      <c r="DQ35">
        <v>1</v>
      </c>
      <c r="DS35">
        <v>1</v>
      </c>
      <c r="DT35">
        <v>3</v>
      </c>
      <c r="DU35">
        <v>3</v>
      </c>
      <c r="DV35">
        <v>1</v>
      </c>
      <c r="DX35">
        <v>2</v>
      </c>
      <c r="DY35">
        <v>2</v>
      </c>
      <c r="DZ35">
        <v>1</v>
      </c>
      <c r="EA35">
        <v>2</v>
      </c>
      <c r="EB35">
        <v>2</v>
      </c>
      <c r="ED35">
        <v>3</v>
      </c>
      <c r="EE35">
        <v>2</v>
      </c>
      <c r="EF35">
        <v>2</v>
      </c>
      <c r="EG35">
        <v>2</v>
      </c>
    </row>
    <row r="36" spans="1:137" x14ac:dyDescent="0.25">
      <c r="A36" t="s">
        <v>859</v>
      </c>
      <c r="B36" t="s">
        <v>861</v>
      </c>
      <c r="C36" t="s">
        <v>452</v>
      </c>
      <c r="D36" t="s">
        <v>453</v>
      </c>
      <c r="E36">
        <v>33</v>
      </c>
      <c r="F36" t="s">
        <v>454</v>
      </c>
      <c r="H36">
        <v>2</v>
      </c>
      <c r="I36">
        <v>2</v>
      </c>
      <c r="J36">
        <v>3</v>
      </c>
      <c r="K36">
        <v>2</v>
      </c>
      <c r="L36">
        <v>2</v>
      </c>
      <c r="M36">
        <v>2</v>
      </c>
      <c r="N36">
        <v>1</v>
      </c>
      <c r="O36">
        <v>1</v>
      </c>
      <c r="P36">
        <v>1</v>
      </c>
      <c r="Q36">
        <v>1</v>
      </c>
      <c r="R36">
        <v>1</v>
      </c>
      <c r="T36">
        <v>2</v>
      </c>
      <c r="U36">
        <v>2</v>
      </c>
      <c r="V36">
        <v>2</v>
      </c>
      <c r="W36">
        <v>2</v>
      </c>
      <c r="X36">
        <v>2</v>
      </c>
      <c r="Z36">
        <v>2</v>
      </c>
      <c r="AA36">
        <v>2</v>
      </c>
      <c r="AB36">
        <v>2</v>
      </c>
      <c r="AC36">
        <v>2</v>
      </c>
      <c r="AD36">
        <v>2</v>
      </c>
      <c r="AE36">
        <v>2</v>
      </c>
      <c r="AF36">
        <v>2</v>
      </c>
      <c r="AG36">
        <v>2</v>
      </c>
      <c r="AI36">
        <v>3</v>
      </c>
      <c r="AJ36">
        <v>2</v>
      </c>
      <c r="AK36">
        <v>2</v>
      </c>
      <c r="AL36">
        <v>3</v>
      </c>
      <c r="AM36">
        <v>1</v>
      </c>
      <c r="AN36">
        <v>2</v>
      </c>
      <c r="AO36">
        <v>2</v>
      </c>
      <c r="AP36">
        <v>1</v>
      </c>
      <c r="AR36">
        <v>3</v>
      </c>
      <c r="AS36">
        <v>2</v>
      </c>
      <c r="AT36">
        <v>2</v>
      </c>
      <c r="AU36">
        <v>2</v>
      </c>
      <c r="AV36">
        <v>3</v>
      </c>
      <c r="AW36">
        <v>2</v>
      </c>
      <c r="AY36">
        <v>2</v>
      </c>
      <c r="AZ36">
        <v>3</v>
      </c>
      <c r="BA36">
        <v>3</v>
      </c>
      <c r="BB36">
        <v>2</v>
      </c>
      <c r="BC36">
        <v>2</v>
      </c>
      <c r="BD36">
        <v>2</v>
      </c>
      <c r="BE36">
        <v>2</v>
      </c>
      <c r="BG36">
        <v>2</v>
      </c>
      <c r="BH36">
        <v>3</v>
      </c>
      <c r="BI36">
        <v>2</v>
      </c>
      <c r="BJ36">
        <v>2</v>
      </c>
      <c r="BK36">
        <v>2</v>
      </c>
      <c r="BL36">
        <v>2</v>
      </c>
      <c r="BM36">
        <v>3</v>
      </c>
      <c r="BN36">
        <v>2</v>
      </c>
      <c r="BO36">
        <v>2</v>
      </c>
      <c r="BP36">
        <v>2</v>
      </c>
      <c r="BQ36">
        <v>4</v>
      </c>
      <c r="BR36">
        <v>2</v>
      </c>
      <c r="BT36">
        <v>2</v>
      </c>
      <c r="BU36">
        <v>3</v>
      </c>
      <c r="BV36">
        <v>3</v>
      </c>
      <c r="BW36">
        <v>1</v>
      </c>
      <c r="BY36">
        <v>2</v>
      </c>
      <c r="BZ36">
        <v>3</v>
      </c>
      <c r="CA36">
        <v>2</v>
      </c>
      <c r="CB36">
        <v>1</v>
      </c>
      <c r="CC36">
        <v>3</v>
      </c>
      <c r="CD36">
        <v>2</v>
      </c>
      <c r="CE36">
        <v>2</v>
      </c>
      <c r="CF36">
        <v>1</v>
      </c>
      <c r="CG36">
        <v>3</v>
      </c>
      <c r="CI36">
        <v>1</v>
      </c>
      <c r="CJ36">
        <v>2</v>
      </c>
      <c r="CK36">
        <v>1</v>
      </c>
      <c r="CL36">
        <v>1</v>
      </c>
      <c r="CM36">
        <v>1</v>
      </c>
      <c r="CN36">
        <v>1</v>
      </c>
      <c r="CO36">
        <v>1</v>
      </c>
      <c r="CP36">
        <v>1</v>
      </c>
      <c r="CR36">
        <v>4</v>
      </c>
      <c r="CS36">
        <v>5</v>
      </c>
      <c r="CT36">
        <v>2</v>
      </c>
      <c r="CU36">
        <v>3</v>
      </c>
      <c r="CV36">
        <v>3</v>
      </c>
      <c r="CX36">
        <v>3</v>
      </c>
      <c r="CY36">
        <v>2</v>
      </c>
      <c r="CZ36">
        <v>1</v>
      </c>
      <c r="DA36">
        <v>2</v>
      </c>
      <c r="DB36">
        <v>2</v>
      </c>
      <c r="DC36">
        <v>2</v>
      </c>
      <c r="DE36">
        <v>3</v>
      </c>
      <c r="DF36">
        <v>2</v>
      </c>
      <c r="DG36">
        <v>3</v>
      </c>
      <c r="DH36">
        <v>2</v>
      </c>
      <c r="DI36">
        <v>5</v>
      </c>
      <c r="DJ36">
        <v>2</v>
      </c>
      <c r="DK36">
        <v>2</v>
      </c>
      <c r="DL36">
        <v>2</v>
      </c>
      <c r="DM36">
        <v>5</v>
      </c>
      <c r="DO36">
        <v>2</v>
      </c>
      <c r="DP36">
        <v>1</v>
      </c>
      <c r="DQ36">
        <v>2</v>
      </c>
      <c r="DS36">
        <v>1</v>
      </c>
      <c r="DT36">
        <v>1</v>
      </c>
      <c r="DU36">
        <v>1</v>
      </c>
      <c r="DV36">
        <v>1</v>
      </c>
      <c r="DX36">
        <v>1</v>
      </c>
      <c r="DY36">
        <v>1</v>
      </c>
      <c r="DZ36">
        <v>2</v>
      </c>
      <c r="EA36">
        <v>2</v>
      </c>
      <c r="EB36">
        <v>5</v>
      </c>
      <c r="ED36">
        <v>3</v>
      </c>
      <c r="EE36">
        <v>3</v>
      </c>
      <c r="EF36">
        <v>3</v>
      </c>
      <c r="EG36">
        <v>3</v>
      </c>
    </row>
    <row r="37" spans="1:137" x14ac:dyDescent="0.25">
      <c r="A37" t="s">
        <v>904</v>
      </c>
      <c r="B37" t="s">
        <v>448</v>
      </c>
      <c r="C37" t="s">
        <v>452</v>
      </c>
      <c r="D37" t="s">
        <v>470</v>
      </c>
      <c r="E37">
        <v>19</v>
      </c>
      <c r="F37" t="s">
        <v>454</v>
      </c>
      <c r="H37">
        <v>2</v>
      </c>
      <c r="I37">
        <v>2</v>
      </c>
      <c r="J37">
        <v>1</v>
      </c>
      <c r="K37">
        <v>1</v>
      </c>
      <c r="L37">
        <v>1</v>
      </c>
      <c r="M37">
        <v>1</v>
      </c>
      <c r="N37">
        <v>1</v>
      </c>
      <c r="O37">
        <v>1</v>
      </c>
      <c r="P37">
        <v>1</v>
      </c>
      <c r="Q37">
        <v>1</v>
      </c>
      <c r="R37">
        <v>2</v>
      </c>
      <c r="T37">
        <v>2</v>
      </c>
      <c r="U37">
        <v>1</v>
      </c>
      <c r="V37">
        <v>3</v>
      </c>
      <c r="W37">
        <v>2</v>
      </c>
      <c r="X37">
        <v>1</v>
      </c>
      <c r="Z37">
        <v>4</v>
      </c>
      <c r="AA37">
        <v>3</v>
      </c>
      <c r="AB37">
        <v>1</v>
      </c>
      <c r="AC37">
        <v>1</v>
      </c>
      <c r="AD37">
        <v>2</v>
      </c>
      <c r="AE37">
        <v>1</v>
      </c>
      <c r="AF37">
        <v>1</v>
      </c>
      <c r="AG37">
        <v>3</v>
      </c>
      <c r="AI37">
        <v>1</v>
      </c>
      <c r="AJ37">
        <v>1</v>
      </c>
      <c r="AK37">
        <v>1</v>
      </c>
      <c r="AL37">
        <v>1</v>
      </c>
      <c r="AM37">
        <v>2</v>
      </c>
      <c r="AN37">
        <v>1</v>
      </c>
      <c r="AO37">
        <v>1</v>
      </c>
      <c r="AP37">
        <v>3</v>
      </c>
      <c r="AR37">
        <v>4</v>
      </c>
      <c r="AS37">
        <v>1</v>
      </c>
      <c r="AT37">
        <v>1</v>
      </c>
      <c r="AU37">
        <v>1</v>
      </c>
      <c r="AV37">
        <v>2</v>
      </c>
      <c r="AW37">
        <v>1</v>
      </c>
      <c r="AY37">
        <v>2</v>
      </c>
      <c r="AZ37">
        <v>2</v>
      </c>
      <c r="BA37">
        <v>1</v>
      </c>
      <c r="BB37">
        <v>1</v>
      </c>
      <c r="BC37">
        <v>1</v>
      </c>
      <c r="BD37">
        <v>1</v>
      </c>
      <c r="BE37">
        <v>2</v>
      </c>
      <c r="BG37">
        <v>1</v>
      </c>
      <c r="BH37">
        <v>1</v>
      </c>
      <c r="BI37">
        <v>1</v>
      </c>
      <c r="BJ37">
        <v>1</v>
      </c>
      <c r="BK37">
        <v>1</v>
      </c>
      <c r="BL37">
        <v>1</v>
      </c>
      <c r="BM37">
        <v>3</v>
      </c>
      <c r="BN37">
        <v>2</v>
      </c>
      <c r="BO37">
        <v>1</v>
      </c>
      <c r="BP37">
        <v>1</v>
      </c>
      <c r="BQ37">
        <v>1</v>
      </c>
      <c r="BR37">
        <v>1</v>
      </c>
      <c r="BT37">
        <v>1</v>
      </c>
      <c r="BU37">
        <v>1</v>
      </c>
      <c r="BV37">
        <v>1</v>
      </c>
      <c r="BW37">
        <v>1</v>
      </c>
      <c r="BY37">
        <v>1</v>
      </c>
      <c r="BZ37">
        <v>5</v>
      </c>
      <c r="CA37">
        <v>2</v>
      </c>
      <c r="CB37">
        <v>1</v>
      </c>
      <c r="CC37">
        <v>1</v>
      </c>
      <c r="CD37">
        <v>2</v>
      </c>
      <c r="CE37">
        <v>4</v>
      </c>
      <c r="CF37">
        <v>1</v>
      </c>
      <c r="CG37">
        <v>1</v>
      </c>
      <c r="CI37">
        <v>1</v>
      </c>
      <c r="CJ37">
        <v>1</v>
      </c>
      <c r="CK37">
        <v>1</v>
      </c>
      <c r="CL37">
        <v>1</v>
      </c>
      <c r="CM37">
        <v>1</v>
      </c>
      <c r="CN37">
        <v>1</v>
      </c>
      <c r="CO37">
        <v>1</v>
      </c>
      <c r="CP37">
        <v>1</v>
      </c>
      <c r="CR37">
        <v>1</v>
      </c>
      <c r="CS37">
        <v>2</v>
      </c>
      <c r="CT37">
        <v>2</v>
      </c>
      <c r="CU37">
        <v>1</v>
      </c>
      <c r="CV37">
        <v>1</v>
      </c>
      <c r="CX37">
        <v>1</v>
      </c>
      <c r="CY37">
        <v>1</v>
      </c>
      <c r="CZ37">
        <v>1</v>
      </c>
      <c r="DA37">
        <v>1</v>
      </c>
      <c r="DB37">
        <v>1</v>
      </c>
      <c r="DC37">
        <v>1</v>
      </c>
      <c r="DE37">
        <v>1</v>
      </c>
      <c r="DF37">
        <v>1</v>
      </c>
      <c r="DG37">
        <v>1</v>
      </c>
      <c r="DH37">
        <v>1</v>
      </c>
      <c r="DI37">
        <v>1</v>
      </c>
      <c r="DJ37">
        <v>2</v>
      </c>
      <c r="DK37">
        <v>3</v>
      </c>
      <c r="DL37">
        <v>1</v>
      </c>
      <c r="DM37">
        <v>1</v>
      </c>
      <c r="DO37">
        <v>1</v>
      </c>
      <c r="DP37">
        <v>1</v>
      </c>
      <c r="DQ37">
        <v>1</v>
      </c>
      <c r="DS37">
        <v>2</v>
      </c>
      <c r="DT37">
        <v>1</v>
      </c>
      <c r="DU37">
        <v>1</v>
      </c>
      <c r="DV37">
        <v>1</v>
      </c>
      <c r="DX37">
        <v>1</v>
      </c>
      <c r="DY37">
        <v>1</v>
      </c>
      <c r="DZ37">
        <v>1</v>
      </c>
      <c r="EA37">
        <v>2</v>
      </c>
      <c r="EB37">
        <v>1</v>
      </c>
      <c r="ED37">
        <v>1</v>
      </c>
      <c r="EE37">
        <v>1</v>
      </c>
      <c r="EF37">
        <v>1</v>
      </c>
      <c r="EG37">
        <v>1</v>
      </c>
    </row>
    <row r="38" spans="1:137" x14ac:dyDescent="0.25">
      <c r="A38" t="s">
        <v>914</v>
      </c>
      <c r="B38" t="s">
        <v>448</v>
      </c>
      <c r="C38" t="s">
        <v>452</v>
      </c>
      <c r="D38" t="s">
        <v>470</v>
      </c>
      <c r="E38">
        <v>52</v>
      </c>
      <c r="F38" t="s">
        <v>454</v>
      </c>
      <c r="H38">
        <v>1</v>
      </c>
      <c r="I38">
        <v>1</v>
      </c>
      <c r="J38">
        <v>3</v>
      </c>
      <c r="K38">
        <v>2</v>
      </c>
      <c r="L38">
        <v>3</v>
      </c>
      <c r="M38">
        <v>2</v>
      </c>
      <c r="N38">
        <v>1</v>
      </c>
      <c r="O38">
        <v>2</v>
      </c>
      <c r="P38">
        <v>4</v>
      </c>
      <c r="Q38">
        <v>3</v>
      </c>
      <c r="R38">
        <v>2</v>
      </c>
      <c r="T38">
        <v>2</v>
      </c>
      <c r="U38">
        <v>2</v>
      </c>
      <c r="V38">
        <v>1</v>
      </c>
      <c r="W38">
        <v>4</v>
      </c>
      <c r="X38">
        <v>1</v>
      </c>
      <c r="Z38">
        <v>2</v>
      </c>
      <c r="AA38">
        <v>1</v>
      </c>
      <c r="AB38">
        <v>2</v>
      </c>
      <c r="AC38">
        <v>1</v>
      </c>
      <c r="AD38">
        <v>1</v>
      </c>
      <c r="AE38">
        <v>3</v>
      </c>
      <c r="AF38">
        <v>3</v>
      </c>
      <c r="AG38">
        <v>2</v>
      </c>
      <c r="AI38">
        <v>1</v>
      </c>
      <c r="AJ38">
        <v>2</v>
      </c>
      <c r="AK38">
        <v>2</v>
      </c>
      <c r="AL38">
        <v>3</v>
      </c>
      <c r="AM38">
        <v>2</v>
      </c>
      <c r="AN38">
        <v>1</v>
      </c>
      <c r="AO38">
        <v>1</v>
      </c>
      <c r="AP38">
        <v>3</v>
      </c>
      <c r="AR38">
        <v>4</v>
      </c>
      <c r="AS38">
        <v>2</v>
      </c>
      <c r="AT38">
        <v>2</v>
      </c>
      <c r="AU38">
        <v>3</v>
      </c>
      <c r="AV38">
        <v>2</v>
      </c>
      <c r="AW38">
        <v>1</v>
      </c>
      <c r="AY38">
        <v>2</v>
      </c>
      <c r="AZ38">
        <v>2</v>
      </c>
      <c r="BA38">
        <v>4</v>
      </c>
      <c r="BB38">
        <v>4</v>
      </c>
      <c r="BC38">
        <v>2</v>
      </c>
      <c r="BD38">
        <v>1</v>
      </c>
      <c r="BE38">
        <v>1</v>
      </c>
      <c r="BG38">
        <v>3</v>
      </c>
      <c r="BH38">
        <v>3</v>
      </c>
      <c r="BI38">
        <v>2</v>
      </c>
      <c r="BJ38">
        <v>3</v>
      </c>
      <c r="BK38">
        <v>2</v>
      </c>
      <c r="BL38">
        <v>2</v>
      </c>
      <c r="BM38">
        <v>3</v>
      </c>
      <c r="BN38">
        <v>4</v>
      </c>
      <c r="BO38">
        <v>1</v>
      </c>
      <c r="BP38">
        <v>4</v>
      </c>
      <c r="BQ38">
        <v>1</v>
      </c>
      <c r="BR38">
        <v>1</v>
      </c>
      <c r="BT38">
        <v>3</v>
      </c>
      <c r="BU38">
        <v>2</v>
      </c>
      <c r="BV38">
        <v>4</v>
      </c>
      <c r="BW38">
        <v>2</v>
      </c>
      <c r="BY38">
        <v>1</v>
      </c>
      <c r="BZ38">
        <v>2</v>
      </c>
      <c r="CA38">
        <v>1</v>
      </c>
      <c r="CB38">
        <v>2</v>
      </c>
      <c r="CC38">
        <v>1</v>
      </c>
      <c r="CD38">
        <v>1</v>
      </c>
      <c r="CE38">
        <v>2</v>
      </c>
      <c r="CF38">
        <v>2</v>
      </c>
      <c r="CG38">
        <v>1</v>
      </c>
      <c r="CI38">
        <v>4</v>
      </c>
      <c r="CJ38">
        <v>2</v>
      </c>
      <c r="CK38">
        <v>1</v>
      </c>
      <c r="CL38">
        <v>3</v>
      </c>
      <c r="CM38">
        <v>3</v>
      </c>
      <c r="CN38">
        <v>4</v>
      </c>
      <c r="CO38">
        <v>1</v>
      </c>
      <c r="CP38">
        <v>1</v>
      </c>
      <c r="CR38">
        <v>1</v>
      </c>
      <c r="CS38">
        <v>1</v>
      </c>
      <c r="CT38">
        <v>1</v>
      </c>
      <c r="CU38">
        <v>2</v>
      </c>
      <c r="CV38">
        <v>2</v>
      </c>
      <c r="CX38">
        <v>3</v>
      </c>
      <c r="CY38">
        <v>4</v>
      </c>
      <c r="CZ38">
        <v>4</v>
      </c>
      <c r="DA38">
        <v>2</v>
      </c>
      <c r="DB38">
        <v>2</v>
      </c>
      <c r="DC38">
        <v>1</v>
      </c>
      <c r="DE38">
        <v>1</v>
      </c>
      <c r="DF38">
        <v>1</v>
      </c>
      <c r="DG38">
        <v>1</v>
      </c>
      <c r="DH38">
        <v>1</v>
      </c>
      <c r="DI38">
        <v>2</v>
      </c>
      <c r="DJ38">
        <v>1</v>
      </c>
      <c r="DK38">
        <v>3</v>
      </c>
      <c r="DL38">
        <v>1</v>
      </c>
      <c r="DM38">
        <v>1</v>
      </c>
      <c r="DO38">
        <v>1</v>
      </c>
      <c r="DP38">
        <v>3</v>
      </c>
      <c r="DQ38">
        <v>2</v>
      </c>
      <c r="DS38">
        <v>2</v>
      </c>
      <c r="DT38">
        <v>2</v>
      </c>
      <c r="DU38">
        <v>2</v>
      </c>
      <c r="DV38">
        <v>2</v>
      </c>
      <c r="DX38">
        <v>2</v>
      </c>
      <c r="DY38">
        <v>2</v>
      </c>
      <c r="DZ38">
        <v>3</v>
      </c>
      <c r="EA38">
        <v>2</v>
      </c>
      <c r="EB38">
        <v>2</v>
      </c>
      <c r="ED38">
        <v>4</v>
      </c>
      <c r="EE38">
        <v>2</v>
      </c>
      <c r="EF38">
        <v>3</v>
      </c>
      <c r="EG38">
        <v>2</v>
      </c>
    </row>
    <row r="39" spans="1:137" x14ac:dyDescent="0.25">
      <c r="A39" t="s">
        <v>778</v>
      </c>
      <c r="B39" t="s">
        <v>932</v>
      </c>
      <c r="C39" t="s">
        <v>452</v>
      </c>
      <c r="D39" t="s">
        <v>470</v>
      </c>
      <c r="E39">
        <v>56</v>
      </c>
      <c r="F39" t="s">
        <v>454</v>
      </c>
      <c r="H39">
        <v>1</v>
      </c>
      <c r="I39">
        <v>1</v>
      </c>
      <c r="J39">
        <v>3</v>
      </c>
      <c r="K39">
        <v>1</v>
      </c>
      <c r="L39">
        <v>1</v>
      </c>
      <c r="M39">
        <v>2</v>
      </c>
      <c r="N39">
        <v>1</v>
      </c>
      <c r="O39">
        <v>1</v>
      </c>
      <c r="P39">
        <v>1</v>
      </c>
      <c r="Q39">
        <v>2</v>
      </c>
      <c r="R39">
        <v>1</v>
      </c>
      <c r="T39">
        <v>2</v>
      </c>
      <c r="U39">
        <v>2</v>
      </c>
      <c r="V39">
        <v>1</v>
      </c>
      <c r="W39">
        <v>1</v>
      </c>
      <c r="X39">
        <v>1</v>
      </c>
      <c r="Z39">
        <v>1</v>
      </c>
      <c r="AA39">
        <v>1</v>
      </c>
      <c r="AB39">
        <v>1</v>
      </c>
      <c r="AC39">
        <v>2</v>
      </c>
      <c r="AD39">
        <v>2</v>
      </c>
      <c r="AE39">
        <v>1</v>
      </c>
      <c r="AF39">
        <v>2</v>
      </c>
      <c r="AG39">
        <v>2</v>
      </c>
      <c r="AI39">
        <v>2</v>
      </c>
      <c r="AJ39">
        <v>1</v>
      </c>
      <c r="AK39">
        <v>1</v>
      </c>
      <c r="AL39">
        <v>2</v>
      </c>
      <c r="AM39">
        <v>1</v>
      </c>
      <c r="AN39">
        <v>1</v>
      </c>
      <c r="AO39">
        <v>1</v>
      </c>
      <c r="AP39">
        <v>1</v>
      </c>
      <c r="AR39">
        <v>2</v>
      </c>
      <c r="AS39">
        <v>2</v>
      </c>
      <c r="AT39">
        <v>1</v>
      </c>
      <c r="AU39">
        <v>2</v>
      </c>
      <c r="AV39">
        <v>1</v>
      </c>
      <c r="AW39">
        <v>1</v>
      </c>
      <c r="AY39">
        <v>1</v>
      </c>
      <c r="AZ39">
        <v>1</v>
      </c>
      <c r="BA39">
        <v>1</v>
      </c>
      <c r="BB39">
        <v>1</v>
      </c>
      <c r="BC39">
        <v>1</v>
      </c>
      <c r="BD39">
        <v>1</v>
      </c>
      <c r="BE39">
        <v>1</v>
      </c>
      <c r="BG39">
        <v>2</v>
      </c>
      <c r="BH39">
        <v>2</v>
      </c>
      <c r="BI39">
        <v>1</v>
      </c>
      <c r="BJ39">
        <v>1</v>
      </c>
      <c r="BK39">
        <v>1</v>
      </c>
      <c r="BL39">
        <v>1</v>
      </c>
      <c r="BM39">
        <v>2</v>
      </c>
      <c r="BN39">
        <v>2</v>
      </c>
      <c r="BO39">
        <v>1</v>
      </c>
      <c r="BP39">
        <v>2</v>
      </c>
      <c r="BQ39">
        <v>2</v>
      </c>
      <c r="BR39">
        <v>2</v>
      </c>
      <c r="BT39">
        <v>2</v>
      </c>
      <c r="BU39">
        <v>1</v>
      </c>
      <c r="BV39">
        <v>1</v>
      </c>
      <c r="BW39">
        <v>1</v>
      </c>
      <c r="BY39">
        <v>1</v>
      </c>
      <c r="BZ39">
        <v>2</v>
      </c>
      <c r="CA39">
        <v>1</v>
      </c>
      <c r="CB39">
        <v>1</v>
      </c>
      <c r="CC39">
        <v>1</v>
      </c>
      <c r="CD39">
        <v>1</v>
      </c>
      <c r="CE39">
        <v>1</v>
      </c>
      <c r="CF39">
        <v>1</v>
      </c>
      <c r="CG39">
        <v>1</v>
      </c>
      <c r="CI39">
        <v>2</v>
      </c>
      <c r="CJ39">
        <v>1</v>
      </c>
      <c r="CK39">
        <v>1</v>
      </c>
      <c r="CL39">
        <v>2</v>
      </c>
      <c r="CM39">
        <v>2</v>
      </c>
      <c r="CN39">
        <v>1</v>
      </c>
      <c r="CO39">
        <v>1</v>
      </c>
      <c r="CP39">
        <v>1</v>
      </c>
      <c r="CR39">
        <v>1</v>
      </c>
      <c r="CS39">
        <v>1</v>
      </c>
      <c r="CT39">
        <v>2</v>
      </c>
      <c r="CU39">
        <v>1</v>
      </c>
      <c r="CV39">
        <v>1</v>
      </c>
      <c r="CX39">
        <v>2</v>
      </c>
      <c r="CY39">
        <v>2</v>
      </c>
      <c r="CZ39">
        <v>2</v>
      </c>
      <c r="DA39">
        <v>1</v>
      </c>
      <c r="DB39">
        <v>1</v>
      </c>
      <c r="DC39">
        <v>1</v>
      </c>
      <c r="DE39">
        <v>1</v>
      </c>
      <c r="DF39">
        <v>1</v>
      </c>
      <c r="DG39">
        <v>1</v>
      </c>
      <c r="DH39">
        <v>1</v>
      </c>
      <c r="DI39">
        <v>1</v>
      </c>
      <c r="DJ39">
        <v>1</v>
      </c>
      <c r="DK39">
        <v>2</v>
      </c>
      <c r="DL39">
        <v>1</v>
      </c>
      <c r="DM39">
        <v>2</v>
      </c>
      <c r="DO39">
        <v>2</v>
      </c>
      <c r="DP39">
        <v>1</v>
      </c>
      <c r="DQ39">
        <v>2</v>
      </c>
      <c r="DS39">
        <v>1</v>
      </c>
      <c r="DT39">
        <v>1</v>
      </c>
      <c r="DU39">
        <v>1</v>
      </c>
      <c r="DV39">
        <v>1</v>
      </c>
      <c r="DX39">
        <v>2</v>
      </c>
      <c r="DY39">
        <v>1</v>
      </c>
      <c r="DZ39">
        <v>1</v>
      </c>
      <c r="EA39">
        <v>1</v>
      </c>
      <c r="EB39">
        <v>2</v>
      </c>
      <c r="ED39">
        <v>1</v>
      </c>
      <c r="EE39">
        <v>1</v>
      </c>
      <c r="EF39">
        <v>1</v>
      </c>
      <c r="EG39">
        <v>1</v>
      </c>
    </row>
    <row r="40" spans="1:137" x14ac:dyDescent="0.25">
      <c r="A40" t="s">
        <v>936</v>
      </c>
      <c r="B40" t="s">
        <v>448</v>
      </c>
      <c r="C40" t="s">
        <v>452</v>
      </c>
      <c r="D40" t="s">
        <v>453</v>
      </c>
      <c r="E40">
        <v>62</v>
      </c>
      <c r="F40" t="s">
        <v>454</v>
      </c>
      <c r="H40">
        <v>2</v>
      </c>
      <c r="I40">
        <v>3</v>
      </c>
      <c r="J40">
        <v>2</v>
      </c>
      <c r="K40">
        <v>3</v>
      </c>
      <c r="L40">
        <v>2</v>
      </c>
      <c r="M40">
        <v>2</v>
      </c>
      <c r="N40">
        <v>1</v>
      </c>
      <c r="O40">
        <v>2</v>
      </c>
      <c r="P40">
        <v>2</v>
      </c>
      <c r="Q40">
        <v>3</v>
      </c>
      <c r="R40">
        <v>2</v>
      </c>
      <c r="T40">
        <v>2</v>
      </c>
      <c r="U40">
        <v>2</v>
      </c>
      <c r="V40">
        <v>3</v>
      </c>
      <c r="W40">
        <v>2</v>
      </c>
      <c r="X40">
        <v>2</v>
      </c>
      <c r="Z40">
        <v>1</v>
      </c>
      <c r="AA40">
        <v>2</v>
      </c>
      <c r="AB40">
        <v>1</v>
      </c>
      <c r="AC40">
        <v>2</v>
      </c>
      <c r="AD40">
        <v>2</v>
      </c>
      <c r="AE40">
        <v>2</v>
      </c>
      <c r="AF40">
        <v>2</v>
      </c>
      <c r="AG40">
        <v>2</v>
      </c>
      <c r="AI40">
        <v>2</v>
      </c>
      <c r="AJ40">
        <v>3</v>
      </c>
      <c r="AK40">
        <v>2</v>
      </c>
      <c r="AL40">
        <v>2</v>
      </c>
      <c r="AM40">
        <v>2</v>
      </c>
      <c r="AN40">
        <v>2</v>
      </c>
      <c r="AO40">
        <v>2</v>
      </c>
      <c r="AP40">
        <v>2</v>
      </c>
      <c r="AR40">
        <v>3</v>
      </c>
      <c r="AS40">
        <v>2</v>
      </c>
      <c r="AT40">
        <v>2</v>
      </c>
      <c r="AU40">
        <v>2</v>
      </c>
      <c r="AV40">
        <v>2</v>
      </c>
      <c r="AW40">
        <v>1</v>
      </c>
      <c r="AY40">
        <v>1</v>
      </c>
      <c r="AZ40">
        <v>1</v>
      </c>
      <c r="BA40">
        <v>2</v>
      </c>
      <c r="BB40">
        <v>2</v>
      </c>
      <c r="BC40">
        <v>2</v>
      </c>
      <c r="BD40">
        <v>2</v>
      </c>
      <c r="BE40">
        <v>2</v>
      </c>
      <c r="BG40">
        <v>1</v>
      </c>
      <c r="BH40">
        <v>1</v>
      </c>
      <c r="BI40">
        <v>1</v>
      </c>
      <c r="BJ40">
        <v>1</v>
      </c>
      <c r="BK40">
        <v>1</v>
      </c>
      <c r="BL40">
        <v>1</v>
      </c>
      <c r="BM40">
        <v>1</v>
      </c>
      <c r="BN40">
        <v>1</v>
      </c>
      <c r="BO40">
        <v>1</v>
      </c>
      <c r="BP40">
        <v>1</v>
      </c>
      <c r="BQ40">
        <v>1</v>
      </c>
      <c r="BR40">
        <v>1</v>
      </c>
      <c r="BT40">
        <v>1</v>
      </c>
      <c r="BU40">
        <v>1</v>
      </c>
      <c r="BV40">
        <v>1</v>
      </c>
      <c r="BW40">
        <v>1</v>
      </c>
      <c r="BY40">
        <v>2</v>
      </c>
      <c r="BZ40">
        <v>2</v>
      </c>
      <c r="CA40">
        <v>2</v>
      </c>
      <c r="CB40">
        <v>2</v>
      </c>
      <c r="CC40">
        <v>2</v>
      </c>
      <c r="CD40">
        <v>2</v>
      </c>
      <c r="CE40">
        <v>2</v>
      </c>
      <c r="CF40">
        <v>2</v>
      </c>
      <c r="CG40">
        <v>1</v>
      </c>
      <c r="CI40">
        <v>2</v>
      </c>
      <c r="CJ40">
        <v>2</v>
      </c>
      <c r="CK40">
        <v>2</v>
      </c>
      <c r="CL40">
        <v>2</v>
      </c>
      <c r="CM40">
        <v>3</v>
      </c>
      <c r="CN40">
        <v>3</v>
      </c>
      <c r="CO40">
        <v>3</v>
      </c>
      <c r="CP40">
        <v>2</v>
      </c>
      <c r="CR40">
        <v>2</v>
      </c>
      <c r="CS40">
        <v>2</v>
      </c>
      <c r="CT40">
        <v>2</v>
      </c>
      <c r="CU40">
        <v>2</v>
      </c>
      <c r="CV40">
        <v>2</v>
      </c>
      <c r="CX40">
        <v>2</v>
      </c>
      <c r="CY40">
        <v>2</v>
      </c>
      <c r="CZ40">
        <v>3</v>
      </c>
      <c r="DA40">
        <v>2</v>
      </c>
      <c r="DB40">
        <v>2</v>
      </c>
      <c r="DC40">
        <v>2</v>
      </c>
      <c r="DE40">
        <v>2</v>
      </c>
      <c r="DF40">
        <v>1</v>
      </c>
      <c r="DG40">
        <v>2</v>
      </c>
      <c r="DH40">
        <v>2</v>
      </c>
      <c r="DI40">
        <v>3</v>
      </c>
      <c r="DJ40">
        <v>3</v>
      </c>
      <c r="DK40">
        <v>2</v>
      </c>
      <c r="DL40">
        <v>1</v>
      </c>
      <c r="DM40">
        <v>1</v>
      </c>
      <c r="DO40">
        <v>2</v>
      </c>
      <c r="DP40">
        <v>1</v>
      </c>
      <c r="DQ40">
        <v>2</v>
      </c>
      <c r="DS40">
        <v>3</v>
      </c>
      <c r="DT40">
        <v>3</v>
      </c>
      <c r="DU40">
        <v>2</v>
      </c>
      <c r="DV40">
        <v>2</v>
      </c>
      <c r="DX40">
        <v>1</v>
      </c>
      <c r="DY40">
        <v>2</v>
      </c>
      <c r="DZ40">
        <v>2</v>
      </c>
      <c r="EA40">
        <v>2</v>
      </c>
      <c r="EB40">
        <v>2</v>
      </c>
      <c r="ED40">
        <v>2</v>
      </c>
      <c r="EE40">
        <v>2</v>
      </c>
      <c r="EF40">
        <v>3</v>
      </c>
      <c r="EG40">
        <v>3</v>
      </c>
    </row>
    <row r="41" spans="1:137" x14ac:dyDescent="0.25">
      <c r="A41" t="s">
        <v>941</v>
      </c>
      <c r="B41" t="s">
        <v>448</v>
      </c>
      <c r="C41" t="s">
        <v>452</v>
      </c>
      <c r="D41" t="s">
        <v>470</v>
      </c>
      <c r="E41">
        <v>52</v>
      </c>
      <c r="F41" t="s">
        <v>454</v>
      </c>
      <c r="H41">
        <v>1</v>
      </c>
      <c r="I41">
        <v>1</v>
      </c>
      <c r="J41">
        <v>2</v>
      </c>
      <c r="K41">
        <v>1</v>
      </c>
      <c r="L41">
        <v>2</v>
      </c>
      <c r="M41">
        <v>2</v>
      </c>
      <c r="N41">
        <v>1</v>
      </c>
      <c r="O41">
        <v>2</v>
      </c>
      <c r="P41">
        <v>1</v>
      </c>
      <c r="Q41">
        <v>2</v>
      </c>
      <c r="R41">
        <v>2</v>
      </c>
      <c r="T41">
        <v>2</v>
      </c>
      <c r="U41">
        <v>2</v>
      </c>
      <c r="V41">
        <v>2</v>
      </c>
      <c r="W41">
        <v>1</v>
      </c>
      <c r="X41">
        <v>1</v>
      </c>
      <c r="Z41">
        <v>1</v>
      </c>
      <c r="AA41">
        <v>1</v>
      </c>
      <c r="AB41">
        <v>2</v>
      </c>
      <c r="AC41">
        <v>2</v>
      </c>
      <c r="AD41">
        <v>1</v>
      </c>
      <c r="AE41">
        <v>2</v>
      </c>
      <c r="AF41">
        <v>1</v>
      </c>
      <c r="AG41">
        <v>2</v>
      </c>
      <c r="AI41">
        <v>1</v>
      </c>
      <c r="AJ41">
        <v>1</v>
      </c>
      <c r="AK41">
        <v>1</v>
      </c>
      <c r="AL41">
        <v>2</v>
      </c>
      <c r="AM41">
        <v>2</v>
      </c>
      <c r="AN41">
        <v>2</v>
      </c>
      <c r="AO41">
        <v>1</v>
      </c>
      <c r="AP41">
        <v>2</v>
      </c>
      <c r="AR41">
        <v>1</v>
      </c>
      <c r="AS41">
        <v>1</v>
      </c>
      <c r="AT41">
        <v>1</v>
      </c>
      <c r="AU41">
        <v>2</v>
      </c>
      <c r="AV41">
        <v>2</v>
      </c>
      <c r="AW41">
        <v>1</v>
      </c>
      <c r="AY41">
        <v>1</v>
      </c>
      <c r="AZ41">
        <v>1</v>
      </c>
      <c r="BA41">
        <v>2</v>
      </c>
      <c r="BB41">
        <v>1</v>
      </c>
      <c r="BC41">
        <v>1</v>
      </c>
      <c r="BD41">
        <v>1</v>
      </c>
      <c r="BE41">
        <v>2</v>
      </c>
      <c r="BG41">
        <v>1</v>
      </c>
      <c r="BH41">
        <v>1</v>
      </c>
      <c r="BI41">
        <v>2</v>
      </c>
      <c r="BJ41">
        <v>1</v>
      </c>
      <c r="BK41">
        <v>2</v>
      </c>
      <c r="BL41">
        <v>1</v>
      </c>
      <c r="BM41">
        <v>2</v>
      </c>
      <c r="BN41">
        <v>2</v>
      </c>
      <c r="BO41">
        <v>1</v>
      </c>
      <c r="BP41">
        <v>2</v>
      </c>
      <c r="BQ41">
        <v>1</v>
      </c>
      <c r="BR41">
        <v>1</v>
      </c>
      <c r="BT41">
        <v>1</v>
      </c>
      <c r="BU41">
        <v>1</v>
      </c>
      <c r="BV41">
        <v>1</v>
      </c>
      <c r="BW41">
        <v>1</v>
      </c>
      <c r="BY41">
        <v>2</v>
      </c>
      <c r="BZ41">
        <v>3</v>
      </c>
      <c r="CA41">
        <v>2</v>
      </c>
      <c r="CB41">
        <v>1</v>
      </c>
      <c r="CC41">
        <v>1</v>
      </c>
      <c r="CD41">
        <v>1</v>
      </c>
      <c r="CE41">
        <v>2</v>
      </c>
      <c r="CF41">
        <v>3</v>
      </c>
      <c r="CG41">
        <v>1</v>
      </c>
      <c r="CI41">
        <v>2</v>
      </c>
      <c r="CJ41">
        <v>1</v>
      </c>
      <c r="CK41">
        <v>1</v>
      </c>
      <c r="CL41">
        <v>2</v>
      </c>
      <c r="CM41">
        <v>2</v>
      </c>
      <c r="CN41">
        <v>3</v>
      </c>
      <c r="CO41">
        <v>2</v>
      </c>
      <c r="CP41">
        <v>1</v>
      </c>
      <c r="CR41">
        <v>1</v>
      </c>
      <c r="CS41">
        <v>1</v>
      </c>
      <c r="CT41">
        <v>1</v>
      </c>
      <c r="CU41">
        <v>1</v>
      </c>
      <c r="CV41">
        <v>1</v>
      </c>
      <c r="CX41">
        <v>2</v>
      </c>
      <c r="CY41">
        <v>2</v>
      </c>
      <c r="CZ41">
        <v>3</v>
      </c>
      <c r="DA41">
        <v>1</v>
      </c>
      <c r="DB41">
        <v>1</v>
      </c>
      <c r="DC41">
        <v>2</v>
      </c>
      <c r="DE41">
        <v>1</v>
      </c>
      <c r="DF41">
        <v>1</v>
      </c>
      <c r="DG41">
        <v>1</v>
      </c>
      <c r="DH41">
        <v>1</v>
      </c>
      <c r="DI41">
        <v>1</v>
      </c>
      <c r="DJ41">
        <v>1</v>
      </c>
      <c r="DK41">
        <v>1</v>
      </c>
      <c r="DL41">
        <v>2</v>
      </c>
      <c r="DM41">
        <v>1</v>
      </c>
      <c r="DO41">
        <v>1</v>
      </c>
      <c r="DP41">
        <v>1</v>
      </c>
      <c r="DQ41">
        <v>1</v>
      </c>
      <c r="DS41">
        <v>1</v>
      </c>
      <c r="DT41">
        <v>2</v>
      </c>
      <c r="DU41">
        <v>3</v>
      </c>
      <c r="DV41">
        <v>2</v>
      </c>
      <c r="DX41">
        <v>1</v>
      </c>
      <c r="DY41">
        <v>2</v>
      </c>
      <c r="DZ41">
        <v>3</v>
      </c>
      <c r="EA41">
        <v>2</v>
      </c>
      <c r="EB41">
        <v>1</v>
      </c>
      <c r="ED41">
        <v>2</v>
      </c>
      <c r="EE41">
        <v>1</v>
      </c>
      <c r="EF41">
        <v>3</v>
      </c>
      <c r="EG41">
        <v>2</v>
      </c>
    </row>
    <row r="42" spans="1:137" x14ac:dyDescent="0.25">
      <c r="A42" t="s">
        <v>947</v>
      </c>
      <c r="B42" t="s">
        <v>448</v>
      </c>
      <c r="C42" t="s">
        <v>452</v>
      </c>
      <c r="D42" t="s">
        <v>470</v>
      </c>
      <c r="E42">
        <v>66</v>
      </c>
      <c r="F42" t="s">
        <v>454</v>
      </c>
      <c r="H42">
        <v>3</v>
      </c>
      <c r="I42">
        <v>1</v>
      </c>
      <c r="J42">
        <v>2</v>
      </c>
      <c r="K42">
        <v>1</v>
      </c>
      <c r="L42">
        <v>3</v>
      </c>
      <c r="M42">
        <v>1</v>
      </c>
      <c r="N42">
        <v>1</v>
      </c>
      <c r="O42">
        <v>1</v>
      </c>
      <c r="P42">
        <v>2</v>
      </c>
      <c r="Q42">
        <v>2</v>
      </c>
      <c r="R42">
        <v>1</v>
      </c>
      <c r="T42">
        <v>2</v>
      </c>
      <c r="U42">
        <v>2</v>
      </c>
      <c r="V42">
        <v>3</v>
      </c>
      <c r="W42">
        <v>2</v>
      </c>
      <c r="X42">
        <v>1</v>
      </c>
      <c r="Z42">
        <v>4</v>
      </c>
      <c r="AA42">
        <v>3</v>
      </c>
      <c r="AB42">
        <v>2</v>
      </c>
      <c r="AC42">
        <v>1</v>
      </c>
      <c r="AD42">
        <v>2</v>
      </c>
      <c r="AE42">
        <v>3</v>
      </c>
      <c r="AF42">
        <v>2</v>
      </c>
      <c r="AG42">
        <v>3</v>
      </c>
      <c r="AI42">
        <v>3</v>
      </c>
      <c r="AJ42">
        <v>2</v>
      </c>
      <c r="AK42">
        <v>3</v>
      </c>
      <c r="AL42">
        <v>2</v>
      </c>
      <c r="AM42">
        <v>3</v>
      </c>
      <c r="AN42">
        <v>1</v>
      </c>
      <c r="AO42">
        <v>1</v>
      </c>
      <c r="AP42">
        <v>3</v>
      </c>
      <c r="AR42">
        <v>4</v>
      </c>
      <c r="AS42">
        <v>2</v>
      </c>
      <c r="AT42">
        <v>4</v>
      </c>
      <c r="AU42">
        <v>2</v>
      </c>
      <c r="AV42">
        <v>3</v>
      </c>
      <c r="AW42">
        <v>1</v>
      </c>
      <c r="AY42">
        <v>1</v>
      </c>
      <c r="AZ42">
        <v>2</v>
      </c>
      <c r="BA42">
        <v>2</v>
      </c>
      <c r="BB42">
        <v>2</v>
      </c>
      <c r="BC42">
        <v>3</v>
      </c>
      <c r="BD42">
        <v>1</v>
      </c>
      <c r="BE42">
        <v>1</v>
      </c>
      <c r="BG42">
        <v>3</v>
      </c>
      <c r="BH42">
        <v>2</v>
      </c>
      <c r="BI42">
        <v>2</v>
      </c>
      <c r="BJ42">
        <v>2</v>
      </c>
      <c r="BK42">
        <v>1</v>
      </c>
      <c r="BL42">
        <v>1</v>
      </c>
      <c r="BM42">
        <v>3</v>
      </c>
      <c r="BN42">
        <v>1</v>
      </c>
      <c r="BO42">
        <v>2</v>
      </c>
      <c r="BP42">
        <v>2</v>
      </c>
      <c r="BQ42">
        <v>1</v>
      </c>
      <c r="BR42">
        <v>2</v>
      </c>
      <c r="BT42">
        <v>2</v>
      </c>
      <c r="BU42">
        <v>1</v>
      </c>
      <c r="BV42">
        <v>2</v>
      </c>
      <c r="BW42">
        <v>1</v>
      </c>
      <c r="BY42">
        <v>2</v>
      </c>
      <c r="BZ42">
        <v>3</v>
      </c>
      <c r="CA42">
        <v>2</v>
      </c>
      <c r="CB42">
        <v>1</v>
      </c>
      <c r="CC42">
        <v>2</v>
      </c>
      <c r="CD42">
        <v>3</v>
      </c>
      <c r="CE42">
        <v>3</v>
      </c>
      <c r="CF42">
        <v>3</v>
      </c>
      <c r="CG42">
        <v>1</v>
      </c>
      <c r="CI42">
        <v>3</v>
      </c>
      <c r="CJ42">
        <v>1</v>
      </c>
      <c r="CK42">
        <v>1</v>
      </c>
      <c r="CL42">
        <v>2</v>
      </c>
      <c r="CM42">
        <v>3</v>
      </c>
      <c r="CN42">
        <v>1</v>
      </c>
      <c r="CO42">
        <v>2</v>
      </c>
      <c r="CP42">
        <v>1</v>
      </c>
      <c r="CR42">
        <v>2</v>
      </c>
      <c r="CS42">
        <v>3</v>
      </c>
      <c r="CT42">
        <v>1</v>
      </c>
      <c r="CU42">
        <v>1</v>
      </c>
      <c r="CV42">
        <v>1</v>
      </c>
      <c r="CX42">
        <v>2</v>
      </c>
      <c r="CY42">
        <v>1</v>
      </c>
      <c r="CZ42">
        <v>2</v>
      </c>
      <c r="DA42">
        <v>1</v>
      </c>
      <c r="DB42">
        <v>1</v>
      </c>
      <c r="DC42">
        <v>1</v>
      </c>
      <c r="DE42">
        <v>2</v>
      </c>
      <c r="DF42">
        <v>1</v>
      </c>
      <c r="DG42">
        <v>1</v>
      </c>
      <c r="DH42">
        <v>1</v>
      </c>
      <c r="DI42">
        <v>1</v>
      </c>
      <c r="DJ42">
        <v>2</v>
      </c>
      <c r="DK42">
        <v>2</v>
      </c>
      <c r="DL42">
        <v>2</v>
      </c>
      <c r="DM42">
        <v>1</v>
      </c>
      <c r="DO42">
        <v>3</v>
      </c>
      <c r="DP42">
        <v>1</v>
      </c>
      <c r="DQ42">
        <v>2</v>
      </c>
      <c r="DS42">
        <v>2</v>
      </c>
      <c r="DT42">
        <v>1</v>
      </c>
      <c r="DU42">
        <v>2</v>
      </c>
      <c r="DV42">
        <v>1</v>
      </c>
      <c r="DX42">
        <v>3</v>
      </c>
      <c r="DY42">
        <v>2</v>
      </c>
      <c r="DZ42">
        <v>1</v>
      </c>
      <c r="EA42">
        <v>3</v>
      </c>
      <c r="EB42">
        <v>3</v>
      </c>
      <c r="ED42">
        <v>3</v>
      </c>
      <c r="EE42">
        <v>1</v>
      </c>
      <c r="EF42">
        <v>3</v>
      </c>
      <c r="EG42">
        <v>2</v>
      </c>
    </row>
    <row r="43" spans="1:137" x14ac:dyDescent="0.25">
      <c r="A43" t="s">
        <v>683</v>
      </c>
      <c r="B43" t="s">
        <v>448</v>
      </c>
      <c r="C43" t="s">
        <v>452</v>
      </c>
      <c r="D43" t="s">
        <v>470</v>
      </c>
      <c r="E43">
        <v>50</v>
      </c>
      <c r="F43" t="s">
        <v>454</v>
      </c>
      <c r="H43">
        <v>2</v>
      </c>
      <c r="I43">
        <v>1</v>
      </c>
      <c r="J43">
        <v>2</v>
      </c>
      <c r="K43">
        <v>2</v>
      </c>
      <c r="L43">
        <v>2</v>
      </c>
      <c r="M43">
        <v>2</v>
      </c>
      <c r="N43">
        <v>2</v>
      </c>
      <c r="O43">
        <v>2</v>
      </c>
      <c r="P43">
        <v>2</v>
      </c>
      <c r="Q43">
        <v>2</v>
      </c>
      <c r="R43">
        <v>2</v>
      </c>
      <c r="T43">
        <v>2</v>
      </c>
      <c r="U43">
        <v>2</v>
      </c>
      <c r="V43">
        <v>2</v>
      </c>
      <c r="W43">
        <v>2</v>
      </c>
      <c r="X43">
        <v>2</v>
      </c>
      <c r="Z43">
        <v>2</v>
      </c>
      <c r="AA43">
        <v>2</v>
      </c>
      <c r="AB43">
        <v>2</v>
      </c>
      <c r="AC43">
        <v>2</v>
      </c>
      <c r="AD43">
        <v>2</v>
      </c>
      <c r="AE43">
        <v>2</v>
      </c>
      <c r="AF43">
        <v>2</v>
      </c>
      <c r="AG43">
        <v>2</v>
      </c>
      <c r="AI43">
        <v>2</v>
      </c>
      <c r="AJ43">
        <v>2</v>
      </c>
      <c r="AK43">
        <v>2</v>
      </c>
      <c r="AL43">
        <v>2</v>
      </c>
      <c r="AM43">
        <v>2</v>
      </c>
      <c r="AN43">
        <v>2</v>
      </c>
      <c r="AO43">
        <v>2</v>
      </c>
      <c r="AP43">
        <v>2</v>
      </c>
      <c r="AR43">
        <v>2</v>
      </c>
      <c r="AS43">
        <v>2</v>
      </c>
      <c r="AT43">
        <v>2</v>
      </c>
      <c r="AU43">
        <v>2</v>
      </c>
      <c r="AV43">
        <v>2</v>
      </c>
      <c r="AW43">
        <v>2</v>
      </c>
      <c r="AY43">
        <v>2</v>
      </c>
      <c r="AZ43">
        <v>2</v>
      </c>
      <c r="BA43">
        <v>2</v>
      </c>
      <c r="BB43">
        <v>2</v>
      </c>
      <c r="BC43">
        <v>2</v>
      </c>
      <c r="BD43">
        <v>2</v>
      </c>
      <c r="BE43">
        <v>2</v>
      </c>
      <c r="BG43">
        <v>2</v>
      </c>
      <c r="BH43">
        <v>2</v>
      </c>
      <c r="BI43">
        <v>2</v>
      </c>
      <c r="BJ43">
        <v>2</v>
      </c>
      <c r="BK43">
        <v>2</v>
      </c>
      <c r="BL43">
        <v>2</v>
      </c>
      <c r="BM43">
        <v>2</v>
      </c>
      <c r="BN43">
        <v>2</v>
      </c>
      <c r="BO43">
        <v>2</v>
      </c>
      <c r="BP43">
        <v>2</v>
      </c>
      <c r="BQ43">
        <v>2</v>
      </c>
      <c r="BR43">
        <v>2</v>
      </c>
      <c r="BT43">
        <v>2</v>
      </c>
      <c r="BU43">
        <v>2</v>
      </c>
      <c r="BV43">
        <v>2</v>
      </c>
      <c r="BW43">
        <v>2</v>
      </c>
      <c r="BY43">
        <v>3</v>
      </c>
      <c r="BZ43">
        <v>5</v>
      </c>
      <c r="CA43">
        <v>2</v>
      </c>
      <c r="CB43">
        <v>2</v>
      </c>
      <c r="CC43">
        <v>2</v>
      </c>
      <c r="CD43">
        <v>2</v>
      </c>
      <c r="CE43">
        <v>2</v>
      </c>
      <c r="CF43">
        <v>2</v>
      </c>
      <c r="CG43">
        <v>2</v>
      </c>
      <c r="CI43">
        <v>2</v>
      </c>
      <c r="CJ43">
        <v>3</v>
      </c>
      <c r="CK43">
        <v>2</v>
      </c>
      <c r="CL43">
        <v>2</v>
      </c>
      <c r="CM43">
        <v>1</v>
      </c>
      <c r="CN43">
        <v>1</v>
      </c>
      <c r="CO43">
        <v>2</v>
      </c>
      <c r="CP43">
        <v>2</v>
      </c>
      <c r="CR43">
        <v>2</v>
      </c>
      <c r="CS43">
        <v>2</v>
      </c>
      <c r="CT43">
        <v>2</v>
      </c>
      <c r="CU43">
        <v>2</v>
      </c>
      <c r="CV43">
        <v>2</v>
      </c>
      <c r="CX43">
        <v>2</v>
      </c>
      <c r="CY43">
        <v>2</v>
      </c>
      <c r="CZ43">
        <v>1</v>
      </c>
      <c r="DA43">
        <v>1</v>
      </c>
      <c r="DB43">
        <v>1</v>
      </c>
      <c r="DC43">
        <v>1</v>
      </c>
      <c r="DE43">
        <v>1</v>
      </c>
      <c r="DF43">
        <v>1</v>
      </c>
      <c r="DG43">
        <v>1</v>
      </c>
      <c r="DH43">
        <v>1</v>
      </c>
      <c r="DI43">
        <v>2</v>
      </c>
      <c r="DJ43">
        <v>2</v>
      </c>
      <c r="DK43">
        <v>1</v>
      </c>
      <c r="DL43">
        <v>1</v>
      </c>
      <c r="DM43">
        <v>1</v>
      </c>
      <c r="DO43">
        <v>1</v>
      </c>
      <c r="DP43">
        <v>1</v>
      </c>
      <c r="DQ43">
        <v>1</v>
      </c>
      <c r="DS43">
        <v>2</v>
      </c>
      <c r="DT43">
        <v>2</v>
      </c>
      <c r="DU43">
        <v>2</v>
      </c>
      <c r="DV43">
        <v>2</v>
      </c>
      <c r="DX43">
        <v>2</v>
      </c>
      <c r="DY43">
        <v>2</v>
      </c>
      <c r="DZ43">
        <v>2</v>
      </c>
      <c r="EA43">
        <v>1</v>
      </c>
      <c r="EB43">
        <v>2</v>
      </c>
      <c r="ED43">
        <v>1</v>
      </c>
      <c r="EE43">
        <v>1</v>
      </c>
      <c r="EF43">
        <v>1</v>
      </c>
      <c r="EG43">
        <v>1</v>
      </c>
    </row>
    <row r="44" spans="1:137" x14ac:dyDescent="0.25">
      <c r="A44" t="s">
        <v>960</v>
      </c>
      <c r="B44" t="s">
        <v>769</v>
      </c>
      <c r="C44" t="s">
        <v>452</v>
      </c>
      <c r="D44" t="s">
        <v>470</v>
      </c>
      <c r="E44">
        <v>59</v>
      </c>
      <c r="F44" t="s">
        <v>454</v>
      </c>
      <c r="H44">
        <v>1</v>
      </c>
      <c r="I44">
        <v>1</v>
      </c>
      <c r="J44">
        <v>1</v>
      </c>
      <c r="K44">
        <v>1</v>
      </c>
      <c r="L44">
        <v>1</v>
      </c>
      <c r="M44">
        <v>1</v>
      </c>
      <c r="N44">
        <v>1</v>
      </c>
      <c r="O44">
        <v>1</v>
      </c>
      <c r="P44">
        <v>1</v>
      </c>
      <c r="Q44">
        <v>1</v>
      </c>
      <c r="R44">
        <v>1</v>
      </c>
      <c r="T44">
        <v>2</v>
      </c>
      <c r="U44">
        <v>2</v>
      </c>
      <c r="V44">
        <v>2</v>
      </c>
      <c r="W44">
        <v>2</v>
      </c>
      <c r="X44">
        <v>2</v>
      </c>
      <c r="Z44">
        <v>1</v>
      </c>
      <c r="AA44">
        <v>2</v>
      </c>
      <c r="AB44">
        <v>2</v>
      </c>
      <c r="AC44">
        <v>1</v>
      </c>
      <c r="AD44">
        <v>2</v>
      </c>
      <c r="AE44">
        <v>1</v>
      </c>
      <c r="AF44">
        <v>2</v>
      </c>
      <c r="AG44">
        <v>2</v>
      </c>
      <c r="AI44">
        <v>1</v>
      </c>
      <c r="AJ44">
        <v>1</v>
      </c>
      <c r="AK44">
        <v>2</v>
      </c>
      <c r="AL44">
        <v>2</v>
      </c>
      <c r="AM44">
        <v>2</v>
      </c>
      <c r="AN44">
        <v>2</v>
      </c>
      <c r="AO44">
        <v>1</v>
      </c>
      <c r="AP44">
        <v>2</v>
      </c>
      <c r="AR44">
        <v>2</v>
      </c>
      <c r="AS44">
        <v>1</v>
      </c>
      <c r="AT44">
        <v>1</v>
      </c>
      <c r="AU44">
        <v>2</v>
      </c>
      <c r="AV44">
        <v>1</v>
      </c>
      <c r="AW44">
        <v>1</v>
      </c>
      <c r="AY44">
        <v>1</v>
      </c>
      <c r="AZ44">
        <v>2</v>
      </c>
      <c r="BA44">
        <v>2</v>
      </c>
      <c r="BB44">
        <v>2</v>
      </c>
      <c r="BC44">
        <v>1</v>
      </c>
      <c r="BD44">
        <v>2</v>
      </c>
      <c r="BE44">
        <v>2</v>
      </c>
      <c r="BG44">
        <v>2</v>
      </c>
      <c r="BH44">
        <v>2</v>
      </c>
      <c r="BI44">
        <v>2</v>
      </c>
      <c r="BJ44">
        <v>2</v>
      </c>
      <c r="BK44">
        <v>2</v>
      </c>
      <c r="BL44">
        <v>1</v>
      </c>
      <c r="BM44">
        <v>2</v>
      </c>
      <c r="BN44">
        <v>2</v>
      </c>
      <c r="BO44">
        <v>2</v>
      </c>
      <c r="BP44">
        <v>2</v>
      </c>
      <c r="BQ44">
        <v>2</v>
      </c>
      <c r="BR44">
        <v>2</v>
      </c>
      <c r="BT44">
        <v>2</v>
      </c>
      <c r="BU44">
        <v>2</v>
      </c>
      <c r="BV44">
        <v>1</v>
      </c>
      <c r="BW44">
        <v>1</v>
      </c>
      <c r="BY44">
        <v>2</v>
      </c>
      <c r="BZ44">
        <v>3</v>
      </c>
      <c r="CA44">
        <v>1</v>
      </c>
      <c r="CB44">
        <v>2</v>
      </c>
      <c r="CC44">
        <v>2</v>
      </c>
      <c r="CD44">
        <v>2</v>
      </c>
      <c r="CE44">
        <v>1</v>
      </c>
      <c r="CF44">
        <v>2</v>
      </c>
      <c r="CG44">
        <v>1</v>
      </c>
      <c r="CI44">
        <v>1</v>
      </c>
      <c r="CJ44">
        <v>1</v>
      </c>
      <c r="CK44">
        <v>1</v>
      </c>
      <c r="CL44">
        <v>1</v>
      </c>
      <c r="CM44">
        <v>1</v>
      </c>
      <c r="CN44">
        <v>2</v>
      </c>
      <c r="CO44">
        <v>2</v>
      </c>
      <c r="CP44">
        <v>2</v>
      </c>
      <c r="CR44">
        <v>1</v>
      </c>
      <c r="CS44">
        <v>1</v>
      </c>
      <c r="CT44">
        <v>2</v>
      </c>
      <c r="CU44">
        <v>2</v>
      </c>
      <c r="CV44">
        <v>1</v>
      </c>
      <c r="CX44">
        <v>2</v>
      </c>
      <c r="CY44">
        <v>1</v>
      </c>
      <c r="CZ44">
        <v>1</v>
      </c>
      <c r="DA44">
        <v>1</v>
      </c>
      <c r="DB44">
        <v>2</v>
      </c>
      <c r="DC44">
        <v>2</v>
      </c>
      <c r="DE44">
        <v>2</v>
      </c>
      <c r="DF44">
        <v>1</v>
      </c>
      <c r="DG44">
        <v>1</v>
      </c>
      <c r="DH44">
        <v>1</v>
      </c>
      <c r="DI44">
        <v>3</v>
      </c>
      <c r="DJ44">
        <v>2</v>
      </c>
      <c r="DK44">
        <v>2</v>
      </c>
      <c r="DL44">
        <v>2</v>
      </c>
      <c r="DM44">
        <v>2</v>
      </c>
      <c r="DO44">
        <v>2</v>
      </c>
      <c r="DP44">
        <v>1</v>
      </c>
      <c r="DQ44">
        <v>2</v>
      </c>
      <c r="DS44">
        <v>1</v>
      </c>
      <c r="DT44">
        <v>1</v>
      </c>
      <c r="DU44">
        <v>1</v>
      </c>
      <c r="DV44">
        <v>2</v>
      </c>
      <c r="DX44">
        <v>1</v>
      </c>
      <c r="DY44">
        <v>1</v>
      </c>
      <c r="DZ44">
        <v>1</v>
      </c>
      <c r="EA44">
        <v>2</v>
      </c>
      <c r="EB44">
        <v>2</v>
      </c>
      <c r="ED44">
        <v>1</v>
      </c>
      <c r="EE44">
        <v>1</v>
      </c>
      <c r="EF44">
        <v>1</v>
      </c>
      <c r="EG44">
        <v>1</v>
      </c>
    </row>
    <row r="45" spans="1:137" x14ac:dyDescent="0.25">
      <c r="A45" t="s">
        <v>539</v>
      </c>
      <c r="B45" t="s">
        <v>448</v>
      </c>
      <c r="C45" t="s">
        <v>452</v>
      </c>
      <c r="D45" t="s">
        <v>470</v>
      </c>
      <c r="E45">
        <v>58</v>
      </c>
      <c r="F45" t="s">
        <v>454</v>
      </c>
      <c r="H45">
        <v>1</v>
      </c>
      <c r="I45">
        <v>1</v>
      </c>
      <c r="J45">
        <v>1</v>
      </c>
      <c r="K45">
        <v>1</v>
      </c>
      <c r="L45">
        <v>1</v>
      </c>
      <c r="M45">
        <v>1</v>
      </c>
      <c r="N45">
        <v>1</v>
      </c>
      <c r="O45">
        <v>1</v>
      </c>
      <c r="P45">
        <v>1</v>
      </c>
      <c r="Q45">
        <v>2</v>
      </c>
      <c r="R45">
        <v>1</v>
      </c>
      <c r="T45">
        <v>1</v>
      </c>
      <c r="U45">
        <v>1</v>
      </c>
      <c r="V45">
        <v>1</v>
      </c>
      <c r="W45">
        <v>1</v>
      </c>
      <c r="X45">
        <v>2</v>
      </c>
      <c r="Z45">
        <v>1</v>
      </c>
      <c r="AA45">
        <v>2</v>
      </c>
      <c r="AB45">
        <v>2</v>
      </c>
      <c r="AC45">
        <v>1</v>
      </c>
      <c r="AD45">
        <v>1</v>
      </c>
      <c r="AE45">
        <v>1</v>
      </c>
      <c r="AF45">
        <v>1</v>
      </c>
      <c r="AG45">
        <v>1</v>
      </c>
      <c r="AI45">
        <v>1</v>
      </c>
      <c r="AJ45">
        <v>1</v>
      </c>
      <c r="AK45">
        <v>2</v>
      </c>
      <c r="AL45">
        <v>1</v>
      </c>
      <c r="AM45">
        <v>2</v>
      </c>
      <c r="AN45">
        <v>1</v>
      </c>
      <c r="AO45">
        <v>1</v>
      </c>
      <c r="AP45">
        <v>1</v>
      </c>
      <c r="AR45">
        <v>1</v>
      </c>
      <c r="AS45">
        <v>1</v>
      </c>
      <c r="AT45">
        <v>1</v>
      </c>
      <c r="AU45">
        <v>1</v>
      </c>
      <c r="AV45">
        <v>1</v>
      </c>
      <c r="AW45">
        <v>1</v>
      </c>
      <c r="AY45">
        <v>1</v>
      </c>
      <c r="AZ45">
        <v>1</v>
      </c>
      <c r="BA45">
        <v>1</v>
      </c>
      <c r="BB45">
        <v>1</v>
      </c>
      <c r="BC45">
        <v>1</v>
      </c>
      <c r="BD45">
        <v>1</v>
      </c>
      <c r="BE45">
        <v>1</v>
      </c>
      <c r="BG45">
        <v>1</v>
      </c>
      <c r="BH45">
        <v>1</v>
      </c>
      <c r="BI45">
        <v>1</v>
      </c>
      <c r="BJ45">
        <v>1</v>
      </c>
      <c r="BK45">
        <v>1</v>
      </c>
      <c r="BL45">
        <v>1</v>
      </c>
      <c r="BM45">
        <v>2</v>
      </c>
      <c r="BN45">
        <v>2</v>
      </c>
      <c r="BO45">
        <v>1</v>
      </c>
      <c r="BP45">
        <v>1</v>
      </c>
      <c r="BQ45">
        <v>1</v>
      </c>
      <c r="BR45">
        <v>2</v>
      </c>
      <c r="BT45">
        <v>1</v>
      </c>
      <c r="BU45">
        <v>1</v>
      </c>
      <c r="BV45">
        <v>1</v>
      </c>
      <c r="BW45">
        <v>1</v>
      </c>
      <c r="BY45">
        <v>1</v>
      </c>
      <c r="BZ45">
        <v>1</v>
      </c>
      <c r="CA45">
        <v>1</v>
      </c>
      <c r="CB45">
        <v>1</v>
      </c>
      <c r="CC45">
        <v>1</v>
      </c>
      <c r="CD45">
        <v>1</v>
      </c>
      <c r="CE45">
        <v>1</v>
      </c>
      <c r="CF45">
        <v>1</v>
      </c>
      <c r="CG45">
        <v>1</v>
      </c>
      <c r="CI45">
        <v>1</v>
      </c>
      <c r="CJ45">
        <v>1</v>
      </c>
      <c r="CK45">
        <v>1</v>
      </c>
      <c r="CL45">
        <v>1</v>
      </c>
      <c r="CM45">
        <v>3</v>
      </c>
      <c r="CN45">
        <v>2</v>
      </c>
      <c r="CO45">
        <v>1</v>
      </c>
      <c r="CP45">
        <v>1</v>
      </c>
      <c r="CR45">
        <v>1</v>
      </c>
      <c r="CS45">
        <v>1</v>
      </c>
      <c r="CT45">
        <v>1</v>
      </c>
      <c r="CU45">
        <v>2</v>
      </c>
      <c r="CV45">
        <v>1</v>
      </c>
      <c r="CX45">
        <v>1</v>
      </c>
      <c r="CY45">
        <v>1</v>
      </c>
      <c r="CZ45">
        <v>1</v>
      </c>
      <c r="DA45">
        <v>1</v>
      </c>
      <c r="DB45">
        <v>1</v>
      </c>
      <c r="DC45">
        <v>1</v>
      </c>
      <c r="DE45">
        <v>1</v>
      </c>
      <c r="DF45">
        <v>1</v>
      </c>
      <c r="DG45">
        <v>1</v>
      </c>
      <c r="DH45">
        <v>1</v>
      </c>
      <c r="DI45">
        <v>2</v>
      </c>
      <c r="DJ45">
        <v>1</v>
      </c>
      <c r="DK45">
        <v>1</v>
      </c>
      <c r="DL45">
        <v>1</v>
      </c>
      <c r="DM45">
        <v>2</v>
      </c>
      <c r="DO45">
        <v>1</v>
      </c>
      <c r="DP45">
        <v>1</v>
      </c>
      <c r="DQ45">
        <v>1</v>
      </c>
      <c r="DS45">
        <v>1</v>
      </c>
      <c r="DT45">
        <v>1</v>
      </c>
      <c r="DU45">
        <v>2</v>
      </c>
      <c r="DV45">
        <v>1</v>
      </c>
      <c r="DX45">
        <v>1</v>
      </c>
      <c r="DY45">
        <v>1</v>
      </c>
      <c r="DZ45">
        <v>1</v>
      </c>
      <c r="EA45">
        <v>1</v>
      </c>
      <c r="EB45">
        <v>1</v>
      </c>
      <c r="ED45">
        <v>1</v>
      </c>
      <c r="EE45">
        <v>1</v>
      </c>
      <c r="EF45">
        <v>1</v>
      </c>
      <c r="EG45">
        <v>1</v>
      </c>
    </row>
    <row r="46" spans="1:137" x14ac:dyDescent="0.25">
      <c r="A46" t="s">
        <v>1004</v>
      </c>
      <c r="B46" t="s">
        <v>448</v>
      </c>
      <c r="C46" t="s">
        <v>452</v>
      </c>
      <c r="D46" t="s">
        <v>1006</v>
      </c>
      <c r="E46">
        <v>49</v>
      </c>
      <c r="F46" t="s">
        <v>454</v>
      </c>
      <c r="H46">
        <v>1</v>
      </c>
      <c r="I46">
        <v>1</v>
      </c>
      <c r="J46">
        <v>1</v>
      </c>
      <c r="K46">
        <v>1</v>
      </c>
      <c r="L46">
        <v>1</v>
      </c>
      <c r="M46">
        <v>1</v>
      </c>
      <c r="N46">
        <v>1</v>
      </c>
      <c r="O46">
        <v>1</v>
      </c>
      <c r="P46">
        <v>1</v>
      </c>
      <c r="Q46">
        <v>1</v>
      </c>
      <c r="R46">
        <v>1</v>
      </c>
      <c r="T46">
        <v>1</v>
      </c>
      <c r="U46">
        <v>1</v>
      </c>
      <c r="V46">
        <v>1</v>
      </c>
      <c r="W46">
        <v>1</v>
      </c>
      <c r="X46">
        <v>1</v>
      </c>
      <c r="Z46">
        <v>1</v>
      </c>
      <c r="AA46">
        <v>1</v>
      </c>
      <c r="AB46">
        <v>1</v>
      </c>
      <c r="AC46">
        <v>1</v>
      </c>
      <c r="AD46">
        <v>1</v>
      </c>
      <c r="AE46">
        <v>1</v>
      </c>
      <c r="AF46">
        <v>1</v>
      </c>
      <c r="AG46">
        <v>1</v>
      </c>
      <c r="AI46">
        <v>1</v>
      </c>
      <c r="AJ46">
        <v>1</v>
      </c>
      <c r="AK46">
        <v>2</v>
      </c>
      <c r="AL46">
        <v>1</v>
      </c>
      <c r="AM46">
        <v>3</v>
      </c>
      <c r="AN46">
        <v>1</v>
      </c>
      <c r="AO46">
        <v>1</v>
      </c>
      <c r="AP46">
        <v>1</v>
      </c>
      <c r="AR46">
        <v>1</v>
      </c>
      <c r="AS46">
        <v>1</v>
      </c>
      <c r="AT46">
        <v>1</v>
      </c>
      <c r="AU46">
        <v>2</v>
      </c>
      <c r="AV46">
        <v>1</v>
      </c>
      <c r="AW46">
        <v>1</v>
      </c>
      <c r="AY46">
        <v>1</v>
      </c>
      <c r="AZ46">
        <v>1</v>
      </c>
      <c r="BA46">
        <v>3</v>
      </c>
      <c r="BB46">
        <v>3</v>
      </c>
      <c r="BC46">
        <v>1</v>
      </c>
      <c r="BD46">
        <v>1</v>
      </c>
      <c r="BE46">
        <v>1</v>
      </c>
      <c r="BG46">
        <v>1</v>
      </c>
      <c r="BH46">
        <v>1</v>
      </c>
      <c r="BI46">
        <v>1</v>
      </c>
      <c r="BJ46">
        <v>1</v>
      </c>
      <c r="BK46">
        <v>1</v>
      </c>
      <c r="BL46">
        <v>1</v>
      </c>
      <c r="BM46">
        <v>1</v>
      </c>
      <c r="BN46">
        <v>1</v>
      </c>
      <c r="BO46">
        <v>1</v>
      </c>
      <c r="BP46">
        <v>3</v>
      </c>
      <c r="BQ46">
        <v>3</v>
      </c>
      <c r="BR46">
        <v>3</v>
      </c>
      <c r="BT46">
        <v>1</v>
      </c>
      <c r="BU46">
        <v>1</v>
      </c>
      <c r="BV46">
        <v>1</v>
      </c>
      <c r="BW46">
        <v>1</v>
      </c>
      <c r="BY46">
        <v>1</v>
      </c>
      <c r="BZ46">
        <v>5</v>
      </c>
      <c r="CA46">
        <v>1</v>
      </c>
      <c r="CB46">
        <v>5</v>
      </c>
      <c r="CC46">
        <v>1</v>
      </c>
      <c r="CD46">
        <v>1</v>
      </c>
      <c r="CE46">
        <v>1</v>
      </c>
      <c r="CF46">
        <v>1</v>
      </c>
      <c r="CG46">
        <v>1</v>
      </c>
      <c r="CI46">
        <v>3</v>
      </c>
      <c r="CJ46">
        <v>1</v>
      </c>
      <c r="CK46">
        <v>1</v>
      </c>
      <c r="CL46">
        <v>1</v>
      </c>
      <c r="CM46">
        <v>1</v>
      </c>
      <c r="CN46">
        <v>1</v>
      </c>
      <c r="CO46">
        <v>1</v>
      </c>
      <c r="CP46">
        <v>1</v>
      </c>
      <c r="CR46">
        <v>1</v>
      </c>
      <c r="CS46">
        <v>1</v>
      </c>
      <c r="CT46">
        <v>3</v>
      </c>
      <c r="CU46">
        <v>1</v>
      </c>
      <c r="CV46">
        <v>1</v>
      </c>
      <c r="CX46">
        <v>1</v>
      </c>
      <c r="CY46">
        <v>3</v>
      </c>
      <c r="CZ46">
        <v>1</v>
      </c>
      <c r="DA46">
        <v>3</v>
      </c>
      <c r="DB46">
        <v>1</v>
      </c>
      <c r="DC46">
        <v>1</v>
      </c>
      <c r="DE46">
        <v>1</v>
      </c>
      <c r="DF46">
        <v>1</v>
      </c>
      <c r="DG46">
        <v>1</v>
      </c>
      <c r="DH46">
        <v>1</v>
      </c>
      <c r="DI46">
        <v>1</v>
      </c>
      <c r="DJ46">
        <v>3</v>
      </c>
      <c r="DK46">
        <v>1</v>
      </c>
      <c r="DL46">
        <v>1</v>
      </c>
      <c r="DM46">
        <v>1</v>
      </c>
      <c r="DO46">
        <v>1</v>
      </c>
      <c r="DP46">
        <v>1</v>
      </c>
      <c r="DQ46">
        <v>1</v>
      </c>
      <c r="DS46">
        <v>1</v>
      </c>
      <c r="DT46">
        <v>3</v>
      </c>
      <c r="DU46">
        <v>1</v>
      </c>
      <c r="DV46">
        <v>1</v>
      </c>
      <c r="DX46">
        <v>1</v>
      </c>
      <c r="DY46">
        <v>1</v>
      </c>
      <c r="DZ46">
        <v>1</v>
      </c>
      <c r="EA46">
        <v>1</v>
      </c>
      <c r="EB46">
        <v>1</v>
      </c>
      <c r="ED46">
        <v>3</v>
      </c>
      <c r="EE46">
        <v>3</v>
      </c>
      <c r="EF46">
        <v>3</v>
      </c>
      <c r="EG46">
        <v>3</v>
      </c>
    </row>
    <row r="47" spans="1:137" x14ac:dyDescent="0.25">
      <c r="G47" s="3" t="s">
        <v>1060</v>
      </c>
      <c r="H47">
        <f>COUNT(H3:H46)</f>
        <v>44</v>
      </c>
      <c r="I47">
        <f t="shared" ref="I47:BT47" si="0">COUNT(I3:I46)</f>
        <v>44</v>
      </c>
      <c r="J47">
        <f t="shared" si="0"/>
        <v>44</v>
      </c>
      <c r="K47">
        <f t="shared" si="0"/>
        <v>44</v>
      </c>
      <c r="L47">
        <f t="shared" si="0"/>
        <v>44</v>
      </c>
      <c r="M47">
        <f t="shared" si="0"/>
        <v>44</v>
      </c>
      <c r="N47">
        <f t="shared" si="0"/>
        <v>44</v>
      </c>
      <c r="O47">
        <f t="shared" si="0"/>
        <v>44</v>
      </c>
      <c r="P47">
        <f t="shared" si="0"/>
        <v>44</v>
      </c>
      <c r="Q47">
        <f t="shared" si="0"/>
        <v>44</v>
      </c>
      <c r="R47">
        <f t="shared" si="0"/>
        <v>44</v>
      </c>
      <c r="S47">
        <f t="shared" si="0"/>
        <v>0</v>
      </c>
      <c r="T47">
        <f t="shared" si="0"/>
        <v>44</v>
      </c>
      <c r="U47">
        <f t="shared" si="0"/>
        <v>44</v>
      </c>
      <c r="V47">
        <f t="shared" si="0"/>
        <v>44</v>
      </c>
      <c r="W47">
        <f t="shared" si="0"/>
        <v>44</v>
      </c>
      <c r="X47">
        <f t="shared" si="0"/>
        <v>44</v>
      </c>
      <c r="Y47">
        <f t="shared" si="0"/>
        <v>0</v>
      </c>
      <c r="Z47">
        <f t="shared" si="0"/>
        <v>44</v>
      </c>
      <c r="AA47">
        <f t="shared" si="0"/>
        <v>44</v>
      </c>
      <c r="AB47">
        <f t="shared" si="0"/>
        <v>44</v>
      </c>
      <c r="AC47">
        <f t="shared" si="0"/>
        <v>44</v>
      </c>
      <c r="AD47">
        <f t="shared" si="0"/>
        <v>44</v>
      </c>
      <c r="AE47">
        <f t="shared" si="0"/>
        <v>44</v>
      </c>
      <c r="AF47">
        <f t="shared" si="0"/>
        <v>44</v>
      </c>
      <c r="AG47">
        <f t="shared" si="0"/>
        <v>44</v>
      </c>
      <c r="AH47">
        <f t="shared" si="0"/>
        <v>0</v>
      </c>
      <c r="AI47">
        <f t="shared" si="0"/>
        <v>44</v>
      </c>
      <c r="AJ47">
        <f t="shared" si="0"/>
        <v>44</v>
      </c>
      <c r="AK47">
        <f t="shared" si="0"/>
        <v>44</v>
      </c>
      <c r="AL47">
        <f t="shared" si="0"/>
        <v>44</v>
      </c>
      <c r="AM47">
        <f t="shared" si="0"/>
        <v>44</v>
      </c>
      <c r="AN47">
        <f t="shared" si="0"/>
        <v>44</v>
      </c>
      <c r="AO47">
        <f t="shared" si="0"/>
        <v>44</v>
      </c>
      <c r="AP47">
        <f t="shared" si="0"/>
        <v>44</v>
      </c>
      <c r="AQ47">
        <f t="shared" si="0"/>
        <v>0</v>
      </c>
      <c r="AR47">
        <f t="shared" si="0"/>
        <v>44</v>
      </c>
      <c r="AS47">
        <f t="shared" si="0"/>
        <v>44</v>
      </c>
      <c r="AT47">
        <f t="shared" si="0"/>
        <v>44</v>
      </c>
      <c r="AU47">
        <f t="shared" si="0"/>
        <v>44</v>
      </c>
      <c r="AV47">
        <f t="shared" si="0"/>
        <v>44</v>
      </c>
      <c r="AW47">
        <f t="shared" si="0"/>
        <v>44</v>
      </c>
      <c r="AX47">
        <f t="shared" si="0"/>
        <v>0</v>
      </c>
      <c r="AY47">
        <f t="shared" si="0"/>
        <v>44</v>
      </c>
      <c r="AZ47">
        <f t="shared" si="0"/>
        <v>44</v>
      </c>
      <c r="BA47">
        <f t="shared" si="0"/>
        <v>44</v>
      </c>
      <c r="BB47">
        <f t="shared" si="0"/>
        <v>44</v>
      </c>
      <c r="BC47">
        <f t="shared" si="0"/>
        <v>44</v>
      </c>
      <c r="BD47">
        <f t="shared" si="0"/>
        <v>44</v>
      </c>
      <c r="BE47">
        <f t="shared" si="0"/>
        <v>44</v>
      </c>
      <c r="BF47">
        <f t="shared" si="0"/>
        <v>0</v>
      </c>
      <c r="BG47">
        <f t="shared" si="0"/>
        <v>44</v>
      </c>
      <c r="BH47">
        <f t="shared" si="0"/>
        <v>44</v>
      </c>
      <c r="BI47">
        <f t="shared" si="0"/>
        <v>44</v>
      </c>
      <c r="BJ47">
        <f t="shared" si="0"/>
        <v>44</v>
      </c>
      <c r="BK47">
        <f t="shared" si="0"/>
        <v>44</v>
      </c>
      <c r="BL47">
        <f t="shared" si="0"/>
        <v>44</v>
      </c>
      <c r="BM47">
        <f t="shared" si="0"/>
        <v>44</v>
      </c>
      <c r="BN47">
        <f t="shared" si="0"/>
        <v>44</v>
      </c>
      <c r="BO47">
        <f t="shared" si="0"/>
        <v>44</v>
      </c>
      <c r="BP47">
        <f t="shared" si="0"/>
        <v>44</v>
      </c>
      <c r="BQ47">
        <f t="shared" si="0"/>
        <v>44</v>
      </c>
      <c r="BR47">
        <f t="shared" si="0"/>
        <v>44</v>
      </c>
      <c r="BS47">
        <f t="shared" si="0"/>
        <v>0</v>
      </c>
      <c r="BT47">
        <f t="shared" si="0"/>
        <v>44</v>
      </c>
      <c r="BU47">
        <f t="shared" ref="BU47:EF47" si="1">COUNT(BU3:BU46)</f>
        <v>44</v>
      </c>
      <c r="BV47">
        <f t="shared" si="1"/>
        <v>44</v>
      </c>
      <c r="BW47">
        <f t="shared" si="1"/>
        <v>44</v>
      </c>
      <c r="BX47">
        <f t="shared" si="1"/>
        <v>0</v>
      </c>
      <c r="BY47">
        <f t="shared" si="1"/>
        <v>44</v>
      </c>
      <c r="BZ47">
        <f t="shared" si="1"/>
        <v>44</v>
      </c>
      <c r="CA47">
        <f t="shared" si="1"/>
        <v>44</v>
      </c>
      <c r="CB47">
        <f t="shared" si="1"/>
        <v>44</v>
      </c>
      <c r="CC47">
        <f t="shared" si="1"/>
        <v>44</v>
      </c>
      <c r="CD47">
        <f t="shared" si="1"/>
        <v>44</v>
      </c>
      <c r="CE47">
        <f t="shared" si="1"/>
        <v>44</v>
      </c>
      <c r="CF47">
        <f t="shared" si="1"/>
        <v>44</v>
      </c>
      <c r="CG47">
        <f t="shared" si="1"/>
        <v>44</v>
      </c>
      <c r="CH47">
        <f t="shared" si="1"/>
        <v>0</v>
      </c>
      <c r="CI47">
        <f t="shared" si="1"/>
        <v>44</v>
      </c>
      <c r="CJ47">
        <f t="shared" si="1"/>
        <v>44</v>
      </c>
      <c r="CK47">
        <f t="shared" si="1"/>
        <v>44</v>
      </c>
      <c r="CL47">
        <f t="shared" si="1"/>
        <v>44</v>
      </c>
      <c r="CM47">
        <f t="shared" si="1"/>
        <v>44</v>
      </c>
      <c r="CN47">
        <f t="shared" si="1"/>
        <v>44</v>
      </c>
      <c r="CO47">
        <f t="shared" si="1"/>
        <v>44</v>
      </c>
      <c r="CP47">
        <f t="shared" si="1"/>
        <v>44</v>
      </c>
      <c r="CQ47">
        <f t="shared" si="1"/>
        <v>0</v>
      </c>
      <c r="CR47">
        <f t="shared" si="1"/>
        <v>44</v>
      </c>
      <c r="CS47">
        <f t="shared" si="1"/>
        <v>44</v>
      </c>
      <c r="CT47">
        <f t="shared" si="1"/>
        <v>44</v>
      </c>
      <c r="CU47">
        <f t="shared" si="1"/>
        <v>44</v>
      </c>
      <c r="CV47">
        <f t="shared" si="1"/>
        <v>44</v>
      </c>
      <c r="CW47">
        <f t="shared" si="1"/>
        <v>0</v>
      </c>
      <c r="CX47">
        <f t="shared" si="1"/>
        <v>44</v>
      </c>
      <c r="CY47">
        <f t="shared" si="1"/>
        <v>44</v>
      </c>
      <c r="CZ47">
        <f t="shared" si="1"/>
        <v>44</v>
      </c>
      <c r="DA47">
        <f t="shared" si="1"/>
        <v>44</v>
      </c>
      <c r="DB47">
        <f t="shared" si="1"/>
        <v>44</v>
      </c>
      <c r="DC47">
        <f t="shared" si="1"/>
        <v>44</v>
      </c>
      <c r="DD47">
        <f t="shared" si="1"/>
        <v>0</v>
      </c>
      <c r="DE47">
        <f t="shared" si="1"/>
        <v>44</v>
      </c>
      <c r="DF47">
        <f t="shared" si="1"/>
        <v>44</v>
      </c>
      <c r="DG47">
        <f t="shared" si="1"/>
        <v>44</v>
      </c>
      <c r="DH47">
        <f t="shared" si="1"/>
        <v>44</v>
      </c>
      <c r="DI47">
        <f t="shared" si="1"/>
        <v>44</v>
      </c>
      <c r="DJ47">
        <f t="shared" si="1"/>
        <v>44</v>
      </c>
      <c r="DK47">
        <f t="shared" si="1"/>
        <v>44</v>
      </c>
      <c r="DL47">
        <f t="shared" si="1"/>
        <v>44</v>
      </c>
      <c r="DM47">
        <f t="shared" si="1"/>
        <v>44</v>
      </c>
      <c r="DN47">
        <f t="shared" si="1"/>
        <v>0</v>
      </c>
      <c r="DO47">
        <f t="shared" si="1"/>
        <v>44</v>
      </c>
      <c r="DP47">
        <f t="shared" si="1"/>
        <v>44</v>
      </c>
      <c r="DQ47">
        <f t="shared" si="1"/>
        <v>44</v>
      </c>
      <c r="DR47">
        <f t="shared" si="1"/>
        <v>0</v>
      </c>
      <c r="DS47">
        <f t="shared" si="1"/>
        <v>44</v>
      </c>
      <c r="DT47">
        <f t="shared" si="1"/>
        <v>44</v>
      </c>
      <c r="DU47">
        <f t="shared" si="1"/>
        <v>44</v>
      </c>
      <c r="DV47">
        <f t="shared" si="1"/>
        <v>44</v>
      </c>
      <c r="DW47">
        <f t="shared" si="1"/>
        <v>0</v>
      </c>
      <c r="DX47">
        <f t="shared" si="1"/>
        <v>44</v>
      </c>
      <c r="DY47">
        <f t="shared" si="1"/>
        <v>44</v>
      </c>
      <c r="DZ47">
        <f t="shared" si="1"/>
        <v>44</v>
      </c>
      <c r="EA47">
        <f t="shared" si="1"/>
        <v>44</v>
      </c>
      <c r="EB47">
        <f t="shared" si="1"/>
        <v>44</v>
      </c>
      <c r="EC47">
        <f t="shared" si="1"/>
        <v>0</v>
      </c>
      <c r="ED47">
        <f t="shared" si="1"/>
        <v>44</v>
      </c>
      <c r="EE47">
        <f t="shared" si="1"/>
        <v>44</v>
      </c>
      <c r="EF47">
        <f t="shared" si="1"/>
        <v>44</v>
      </c>
      <c r="EG47">
        <f t="shared" ref="EG47" si="2">COUNT(EG3:EG46)</f>
        <v>44</v>
      </c>
    </row>
    <row r="48" spans="1:137" x14ac:dyDescent="0.25">
      <c r="G48" s="3"/>
    </row>
    <row r="49" spans="1:137" x14ac:dyDescent="0.25">
      <c r="G49" s="3" t="s">
        <v>456</v>
      </c>
      <c r="H49">
        <f>COUNTIF(H3:H46, 1)</f>
        <v>34</v>
      </c>
      <c r="I49">
        <f t="shared" ref="I49:BT49" si="3">COUNTIF(I3:I46, 1)</f>
        <v>33</v>
      </c>
      <c r="J49">
        <f t="shared" si="3"/>
        <v>24</v>
      </c>
      <c r="K49">
        <f t="shared" si="3"/>
        <v>28</v>
      </c>
      <c r="L49">
        <f t="shared" si="3"/>
        <v>28</v>
      </c>
      <c r="M49">
        <f t="shared" si="3"/>
        <v>26</v>
      </c>
      <c r="N49">
        <f t="shared" si="3"/>
        <v>35</v>
      </c>
      <c r="O49">
        <f t="shared" si="3"/>
        <v>29</v>
      </c>
      <c r="P49">
        <f t="shared" si="3"/>
        <v>23</v>
      </c>
      <c r="Q49">
        <f t="shared" si="3"/>
        <v>18</v>
      </c>
      <c r="R49">
        <f t="shared" si="3"/>
        <v>26</v>
      </c>
      <c r="S49">
        <f t="shared" si="3"/>
        <v>0</v>
      </c>
      <c r="T49">
        <f t="shared" si="3"/>
        <v>27</v>
      </c>
      <c r="U49">
        <f t="shared" si="3"/>
        <v>23</v>
      </c>
      <c r="V49">
        <f t="shared" si="3"/>
        <v>27</v>
      </c>
      <c r="W49">
        <f t="shared" si="3"/>
        <v>29</v>
      </c>
      <c r="X49">
        <f t="shared" si="3"/>
        <v>32</v>
      </c>
      <c r="Y49">
        <f t="shared" si="3"/>
        <v>0</v>
      </c>
      <c r="Z49">
        <f t="shared" si="3"/>
        <v>33</v>
      </c>
      <c r="AA49">
        <f t="shared" si="3"/>
        <v>24</v>
      </c>
      <c r="AB49">
        <f t="shared" si="3"/>
        <v>27</v>
      </c>
      <c r="AC49">
        <f t="shared" si="3"/>
        <v>26</v>
      </c>
      <c r="AD49">
        <f t="shared" si="3"/>
        <v>21</v>
      </c>
      <c r="AE49">
        <f t="shared" si="3"/>
        <v>28</v>
      </c>
      <c r="AF49">
        <f t="shared" si="3"/>
        <v>14</v>
      </c>
      <c r="AG49">
        <f t="shared" si="3"/>
        <v>14</v>
      </c>
      <c r="AH49">
        <f t="shared" si="3"/>
        <v>0</v>
      </c>
      <c r="AI49">
        <f t="shared" si="3"/>
        <v>33</v>
      </c>
      <c r="AJ49">
        <f t="shared" si="3"/>
        <v>22</v>
      </c>
      <c r="AK49">
        <f t="shared" si="3"/>
        <v>13</v>
      </c>
      <c r="AL49">
        <f t="shared" si="3"/>
        <v>25</v>
      </c>
      <c r="AM49">
        <f t="shared" si="3"/>
        <v>11</v>
      </c>
      <c r="AN49">
        <f t="shared" si="3"/>
        <v>28</v>
      </c>
      <c r="AO49">
        <f t="shared" si="3"/>
        <v>34</v>
      </c>
      <c r="AP49">
        <f t="shared" si="3"/>
        <v>25</v>
      </c>
      <c r="AQ49">
        <f t="shared" si="3"/>
        <v>0</v>
      </c>
      <c r="AR49">
        <f t="shared" si="3"/>
        <v>17</v>
      </c>
      <c r="AS49">
        <f t="shared" si="3"/>
        <v>27</v>
      </c>
      <c r="AT49">
        <f t="shared" si="3"/>
        <v>25</v>
      </c>
      <c r="AU49">
        <f t="shared" si="3"/>
        <v>16</v>
      </c>
      <c r="AV49">
        <f t="shared" si="3"/>
        <v>20</v>
      </c>
      <c r="AW49">
        <f t="shared" si="3"/>
        <v>34</v>
      </c>
      <c r="AX49">
        <f t="shared" si="3"/>
        <v>0</v>
      </c>
      <c r="AY49">
        <f t="shared" si="3"/>
        <v>30</v>
      </c>
      <c r="AZ49">
        <f t="shared" si="3"/>
        <v>21</v>
      </c>
      <c r="BA49">
        <f t="shared" si="3"/>
        <v>18</v>
      </c>
      <c r="BB49">
        <f t="shared" si="3"/>
        <v>23</v>
      </c>
      <c r="BC49">
        <f t="shared" si="3"/>
        <v>25</v>
      </c>
      <c r="BD49">
        <f t="shared" si="3"/>
        <v>30</v>
      </c>
      <c r="BE49">
        <f t="shared" si="3"/>
        <v>25</v>
      </c>
      <c r="BF49">
        <f t="shared" si="3"/>
        <v>0</v>
      </c>
      <c r="BG49">
        <f t="shared" si="3"/>
        <v>21</v>
      </c>
      <c r="BH49">
        <f t="shared" si="3"/>
        <v>21</v>
      </c>
      <c r="BI49">
        <f t="shared" si="3"/>
        <v>28</v>
      </c>
      <c r="BJ49">
        <f t="shared" si="3"/>
        <v>24</v>
      </c>
      <c r="BK49">
        <f t="shared" si="3"/>
        <v>25</v>
      </c>
      <c r="BL49">
        <f t="shared" si="3"/>
        <v>32</v>
      </c>
      <c r="BM49">
        <f t="shared" si="3"/>
        <v>19</v>
      </c>
      <c r="BN49">
        <f t="shared" si="3"/>
        <v>25</v>
      </c>
      <c r="BO49">
        <f t="shared" si="3"/>
        <v>34</v>
      </c>
      <c r="BP49">
        <f t="shared" si="3"/>
        <v>25</v>
      </c>
      <c r="BQ49">
        <f t="shared" si="3"/>
        <v>30</v>
      </c>
      <c r="BR49">
        <f t="shared" si="3"/>
        <v>28</v>
      </c>
      <c r="BS49">
        <f t="shared" si="3"/>
        <v>0</v>
      </c>
      <c r="BT49">
        <f t="shared" si="3"/>
        <v>25</v>
      </c>
      <c r="BU49">
        <f t="shared" ref="BU49:EF49" si="4">COUNTIF(BU3:BU46, 1)</f>
        <v>29</v>
      </c>
      <c r="BV49">
        <f t="shared" si="4"/>
        <v>27</v>
      </c>
      <c r="BW49">
        <f t="shared" si="4"/>
        <v>36</v>
      </c>
      <c r="BX49">
        <f t="shared" si="4"/>
        <v>0</v>
      </c>
      <c r="BY49">
        <f t="shared" si="4"/>
        <v>25</v>
      </c>
      <c r="BZ49">
        <f t="shared" si="4"/>
        <v>16</v>
      </c>
      <c r="CA49">
        <f t="shared" si="4"/>
        <v>28</v>
      </c>
      <c r="CB49">
        <f t="shared" si="4"/>
        <v>25</v>
      </c>
      <c r="CC49">
        <f t="shared" si="4"/>
        <v>28</v>
      </c>
      <c r="CD49">
        <f t="shared" si="4"/>
        <v>23</v>
      </c>
      <c r="CE49">
        <f t="shared" si="4"/>
        <v>19</v>
      </c>
      <c r="CF49">
        <f t="shared" si="4"/>
        <v>22</v>
      </c>
      <c r="CG49">
        <f t="shared" si="4"/>
        <v>40</v>
      </c>
      <c r="CH49">
        <f t="shared" si="4"/>
        <v>0</v>
      </c>
      <c r="CI49">
        <f t="shared" si="4"/>
        <v>27</v>
      </c>
      <c r="CJ49">
        <f t="shared" si="4"/>
        <v>32</v>
      </c>
      <c r="CK49">
        <f t="shared" si="4"/>
        <v>35</v>
      </c>
      <c r="CL49">
        <f t="shared" si="4"/>
        <v>25</v>
      </c>
      <c r="CM49">
        <f t="shared" si="4"/>
        <v>15</v>
      </c>
      <c r="CN49">
        <f t="shared" si="4"/>
        <v>18</v>
      </c>
      <c r="CO49">
        <f t="shared" si="4"/>
        <v>26</v>
      </c>
      <c r="CP49">
        <f t="shared" si="4"/>
        <v>30</v>
      </c>
      <c r="CQ49">
        <f t="shared" si="4"/>
        <v>0</v>
      </c>
      <c r="CR49">
        <f t="shared" si="4"/>
        <v>26</v>
      </c>
      <c r="CS49">
        <f t="shared" si="4"/>
        <v>27</v>
      </c>
      <c r="CT49">
        <f t="shared" si="4"/>
        <v>25</v>
      </c>
      <c r="CU49">
        <f t="shared" si="4"/>
        <v>29</v>
      </c>
      <c r="CV49">
        <f t="shared" si="4"/>
        <v>28</v>
      </c>
      <c r="CW49">
        <f t="shared" si="4"/>
        <v>0</v>
      </c>
      <c r="CX49">
        <f t="shared" si="4"/>
        <v>18</v>
      </c>
      <c r="CY49">
        <f t="shared" si="4"/>
        <v>25</v>
      </c>
      <c r="CZ49">
        <f t="shared" si="4"/>
        <v>22</v>
      </c>
      <c r="DA49">
        <f t="shared" si="4"/>
        <v>29</v>
      </c>
      <c r="DB49">
        <f t="shared" si="4"/>
        <v>27</v>
      </c>
      <c r="DC49">
        <f t="shared" si="4"/>
        <v>28</v>
      </c>
      <c r="DD49">
        <f t="shared" si="4"/>
        <v>0</v>
      </c>
      <c r="DE49">
        <f t="shared" si="4"/>
        <v>28</v>
      </c>
      <c r="DF49">
        <f t="shared" si="4"/>
        <v>32</v>
      </c>
      <c r="DG49">
        <f t="shared" si="4"/>
        <v>33</v>
      </c>
      <c r="DH49">
        <f t="shared" si="4"/>
        <v>35</v>
      </c>
      <c r="DI49">
        <f t="shared" si="4"/>
        <v>24</v>
      </c>
      <c r="DJ49">
        <f t="shared" si="4"/>
        <v>25</v>
      </c>
      <c r="DK49">
        <f t="shared" si="4"/>
        <v>19</v>
      </c>
      <c r="DL49">
        <f t="shared" si="4"/>
        <v>33</v>
      </c>
      <c r="DM49">
        <f t="shared" si="4"/>
        <v>32</v>
      </c>
      <c r="DN49">
        <f t="shared" si="4"/>
        <v>0</v>
      </c>
      <c r="DO49">
        <f t="shared" si="4"/>
        <v>25</v>
      </c>
      <c r="DP49">
        <f t="shared" si="4"/>
        <v>35</v>
      </c>
      <c r="DQ49">
        <f t="shared" si="4"/>
        <v>26</v>
      </c>
      <c r="DR49">
        <f t="shared" si="4"/>
        <v>0</v>
      </c>
      <c r="DS49">
        <f t="shared" si="4"/>
        <v>33</v>
      </c>
      <c r="DT49">
        <f t="shared" si="4"/>
        <v>27</v>
      </c>
      <c r="DU49">
        <f t="shared" si="4"/>
        <v>28</v>
      </c>
      <c r="DV49">
        <f t="shared" si="4"/>
        <v>30</v>
      </c>
      <c r="DW49">
        <f t="shared" si="4"/>
        <v>0</v>
      </c>
      <c r="DX49">
        <f t="shared" si="4"/>
        <v>25</v>
      </c>
      <c r="DY49">
        <f t="shared" si="4"/>
        <v>27</v>
      </c>
      <c r="DZ49">
        <f t="shared" si="4"/>
        <v>27</v>
      </c>
      <c r="EA49">
        <f t="shared" si="4"/>
        <v>21</v>
      </c>
      <c r="EB49">
        <f t="shared" si="4"/>
        <v>23</v>
      </c>
      <c r="EC49">
        <f t="shared" si="4"/>
        <v>0</v>
      </c>
      <c r="ED49">
        <f t="shared" si="4"/>
        <v>26</v>
      </c>
      <c r="EE49">
        <f t="shared" si="4"/>
        <v>31</v>
      </c>
      <c r="EF49">
        <f t="shared" si="4"/>
        <v>28</v>
      </c>
      <c r="EG49">
        <f t="shared" ref="EG49" si="5">COUNTIF(EG3:EG46, 1)</f>
        <v>28</v>
      </c>
    </row>
    <row r="50" spans="1:137" x14ac:dyDescent="0.25">
      <c r="G50" s="3" t="s">
        <v>455</v>
      </c>
      <c r="H50">
        <f>COUNTIF(H3:H46,2)</f>
        <v>7</v>
      </c>
      <c r="I50">
        <f t="shared" ref="I50:BT50" si="6">COUNTIF(I3:I46,2)</f>
        <v>9</v>
      </c>
      <c r="J50">
        <f t="shared" si="6"/>
        <v>14</v>
      </c>
      <c r="K50">
        <f t="shared" si="6"/>
        <v>13</v>
      </c>
      <c r="L50">
        <f t="shared" si="6"/>
        <v>13</v>
      </c>
      <c r="M50">
        <f t="shared" si="6"/>
        <v>15</v>
      </c>
      <c r="N50">
        <f t="shared" si="6"/>
        <v>8</v>
      </c>
      <c r="O50">
        <f t="shared" si="6"/>
        <v>10</v>
      </c>
      <c r="P50">
        <f t="shared" si="6"/>
        <v>14</v>
      </c>
      <c r="Q50">
        <f t="shared" si="6"/>
        <v>17</v>
      </c>
      <c r="R50">
        <f t="shared" si="6"/>
        <v>14</v>
      </c>
      <c r="S50">
        <f t="shared" si="6"/>
        <v>0</v>
      </c>
      <c r="T50">
        <f t="shared" si="6"/>
        <v>16</v>
      </c>
      <c r="U50">
        <f t="shared" si="6"/>
        <v>19</v>
      </c>
      <c r="V50">
        <f t="shared" si="6"/>
        <v>12</v>
      </c>
      <c r="W50">
        <f t="shared" si="6"/>
        <v>10</v>
      </c>
      <c r="X50">
        <f t="shared" si="6"/>
        <v>9</v>
      </c>
      <c r="Y50">
        <f t="shared" si="6"/>
        <v>0</v>
      </c>
      <c r="Z50">
        <f t="shared" si="6"/>
        <v>7</v>
      </c>
      <c r="AA50">
        <f t="shared" si="6"/>
        <v>10</v>
      </c>
      <c r="AB50">
        <f t="shared" si="6"/>
        <v>17</v>
      </c>
      <c r="AC50">
        <f t="shared" si="6"/>
        <v>18</v>
      </c>
      <c r="AD50">
        <f t="shared" si="6"/>
        <v>21</v>
      </c>
      <c r="AE50">
        <f t="shared" si="6"/>
        <v>13</v>
      </c>
      <c r="AF50">
        <f t="shared" si="6"/>
        <v>22</v>
      </c>
      <c r="AG50">
        <f t="shared" si="6"/>
        <v>26</v>
      </c>
      <c r="AH50">
        <f t="shared" si="6"/>
        <v>0</v>
      </c>
      <c r="AI50">
        <f t="shared" si="6"/>
        <v>9</v>
      </c>
      <c r="AJ50">
        <f t="shared" si="6"/>
        <v>16</v>
      </c>
      <c r="AK50">
        <f t="shared" si="6"/>
        <v>20</v>
      </c>
      <c r="AL50">
        <f t="shared" si="6"/>
        <v>15</v>
      </c>
      <c r="AM50">
        <f t="shared" si="6"/>
        <v>24</v>
      </c>
      <c r="AN50">
        <f t="shared" si="6"/>
        <v>16</v>
      </c>
      <c r="AO50">
        <f t="shared" si="6"/>
        <v>10</v>
      </c>
      <c r="AP50">
        <f t="shared" si="6"/>
        <v>16</v>
      </c>
      <c r="AQ50">
        <f t="shared" si="6"/>
        <v>0</v>
      </c>
      <c r="AR50">
        <f t="shared" si="6"/>
        <v>14</v>
      </c>
      <c r="AS50">
        <f t="shared" si="6"/>
        <v>17</v>
      </c>
      <c r="AT50">
        <f t="shared" si="6"/>
        <v>15</v>
      </c>
      <c r="AU50">
        <f t="shared" si="6"/>
        <v>22</v>
      </c>
      <c r="AV50">
        <f t="shared" si="6"/>
        <v>17</v>
      </c>
      <c r="AW50">
        <f t="shared" si="6"/>
        <v>9</v>
      </c>
      <c r="AX50">
        <f t="shared" si="6"/>
        <v>0</v>
      </c>
      <c r="AY50">
        <f t="shared" si="6"/>
        <v>12</v>
      </c>
      <c r="AZ50">
        <f t="shared" si="6"/>
        <v>17</v>
      </c>
      <c r="BA50">
        <f t="shared" si="6"/>
        <v>15</v>
      </c>
      <c r="BB50">
        <f t="shared" si="6"/>
        <v>15</v>
      </c>
      <c r="BC50">
        <f t="shared" si="6"/>
        <v>15</v>
      </c>
      <c r="BD50">
        <f t="shared" si="6"/>
        <v>13</v>
      </c>
      <c r="BE50">
        <f t="shared" si="6"/>
        <v>18</v>
      </c>
      <c r="BF50">
        <f t="shared" si="6"/>
        <v>0</v>
      </c>
      <c r="BG50">
        <f t="shared" si="6"/>
        <v>15</v>
      </c>
      <c r="BH50">
        <f t="shared" si="6"/>
        <v>15</v>
      </c>
      <c r="BI50">
        <f t="shared" si="6"/>
        <v>15</v>
      </c>
      <c r="BJ50">
        <f t="shared" si="6"/>
        <v>15</v>
      </c>
      <c r="BK50">
        <f t="shared" si="6"/>
        <v>14</v>
      </c>
      <c r="BL50">
        <f t="shared" si="6"/>
        <v>12</v>
      </c>
      <c r="BM50">
        <f t="shared" si="6"/>
        <v>17</v>
      </c>
      <c r="BN50">
        <f t="shared" si="6"/>
        <v>17</v>
      </c>
      <c r="BO50">
        <f t="shared" si="6"/>
        <v>9</v>
      </c>
      <c r="BP50">
        <f t="shared" si="6"/>
        <v>16</v>
      </c>
      <c r="BQ50">
        <f t="shared" si="6"/>
        <v>11</v>
      </c>
      <c r="BR50">
        <f t="shared" si="6"/>
        <v>10</v>
      </c>
      <c r="BS50">
        <f t="shared" si="6"/>
        <v>0</v>
      </c>
      <c r="BT50">
        <f t="shared" si="6"/>
        <v>14</v>
      </c>
      <c r="BU50">
        <f t="shared" ref="BU50:EF50" si="7">COUNTIF(BU3:BU46,2)</f>
        <v>14</v>
      </c>
      <c r="BV50">
        <f t="shared" si="7"/>
        <v>14</v>
      </c>
      <c r="BW50">
        <f t="shared" si="7"/>
        <v>8</v>
      </c>
      <c r="BX50">
        <f t="shared" si="7"/>
        <v>0</v>
      </c>
      <c r="BY50">
        <f t="shared" si="7"/>
        <v>16</v>
      </c>
      <c r="BZ50">
        <f t="shared" si="7"/>
        <v>10</v>
      </c>
      <c r="CA50">
        <f t="shared" si="7"/>
        <v>16</v>
      </c>
      <c r="CB50">
        <f t="shared" si="7"/>
        <v>16</v>
      </c>
      <c r="CC50">
        <f t="shared" si="7"/>
        <v>14</v>
      </c>
      <c r="CD50">
        <f t="shared" si="7"/>
        <v>17</v>
      </c>
      <c r="CE50">
        <f t="shared" si="7"/>
        <v>18</v>
      </c>
      <c r="CF50">
        <f t="shared" si="7"/>
        <v>14</v>
      </c>
      <c r="CG50">
        <f t="shared" si="7"/>
        <v>3</v>
      </c>
      <c r="CH50">
        <f t="shared" si="7"/>
        <v>0</v>
      </c>
      <c r="CI50">
        <f t="shared" si="7"/>
        <v>11</v>
      </c>
      <c r="CJ50">
        <f t="shared" si="7"/>
        <v>11</v>
      </c>
      <c r="CK50">
        <f t="shared" si="7"/>
        <v>6</v>
      </c>
      <c r="CL50">
        <f t="shared" si="7"/>
        <v>15</v>
      </c>
      <c r="CM50">
        <f t="shared" si="7"/>
        <v>12</v>
      </c>
      <c r="CN50">
        <f t="shared" si="7"/>
        <v>16</v>
      </c>
      <c r="CO50">
        <f t="shared" si="7"/>
        <v>14</v>
      </c>
      <c r="CP50">
        <f t="shared" si="7"/>
        <v>9</v>
      </c>
      <c r="CQ50">
        <f t="shared" si="7"/>
        <v>0</v>
      </c>
      <c r="CR50">
        <f t="shared" si="7"/>
        <v>15</v>
      </c>
      <c r="CS50">
        <f t="shared" si="7"/>
        <v>13</v>
      </c>
      <c r="CT50">
        <f t="shared" si="7"/>
        <v>17</v>
      </c>
      <c r="CU50">
        <f t="shared" si="7"/>
        <v>12</v>
      </c>
      <c r="CV50">
        <f t="shared" si="7"/>
        <v>12</v>
      </c>
      <c r="CW50">
        <f t="shared" si="7"/>
        <v>0</v>
      </c>
      <c r="CX50">
        <f t="shared" si="7"/>
        <v>19</v>
      </c>
      <c r="CY50">
        <f t="shared" si="7"/>
        <v>12</v>
      </c>
      <c r="CZ50">
        <f t="shared" si="7"/>
        <v>13</v>
      </c>
      <c r="DA50">
        <f t="shared" si="7"/>
        <v>11</v>
      </c>
      <c r="DB50">
        <f t="shared" si="7"/>
        <v>16</v>
      </c>
      <c r="DC50">
        <f t="shared" si="7"/>
        <v>15</v>
      </c>
      <c r="DD50">
        <f t="shared" si="7"/>
        <v>0</v>
      </c>
      <c r="DE50">
        <f t="shared" si="7"/>
        <v>14</v>
      </c>
      <c r="DF50">
        <f t="shared" si="7"/>
        <v>11</v>
      </c>
      <c r="DG50">
        <f t="shared" si="7"/>
        <v>10</v>
      </c>
      <c r="DH50">
        <f t="shared" si="7"/>
        <v>7</v>
      </c>
      <c r="DI50">
        <f t="shared" si="7"/>
        <v>9</v>
      </c>
      <c r="DJ50">
        <f t="shared" si="7"/>
        <v>15</v>
      </c>
      <c r="DK50">
        <f t="shared" si="7"/>
        <v>11</v>
      </c>
      <c r="DL50">
        <f t="shared" si="7"/>
        <v>10</v>
      </c>
      <c r="DM50">
        <f t="shared" si="7"/>
        <v>7</v>
      </c>
      <c r="DN50">
        <f t="shared" si="7"/>
        <v>0</v>
      </c>
      <c r="DO50">
        <f t="shared" si="7"/>
        <v>12</v>
      </c>
      <c r="DP50">
        <f t="shared" si="7"/>
        <v>7</v>
      </c>
      <c r="DQ50">
        <f t="shared" si="7"/>
        <v>15</v>
      </c>
      <c r="DR50">
        <f t="shared" si="7"/>
        <v>0</v>
      </c>
      <c r="DS50">
        <f t="shared" si="7"/>
        <v>10</v>
      </c>
      <c r="DT50">
        <f t="shared" si="7"/>
        <v>10</v>
      </c>
      <c r="DU50">
        <f t="shared" si="7"/>
        <v>11</v>
      </c>
      <c r="DV50">
        <f t="shared" si="7"/>
        <v>13</v>
      </c>
      <c r="DW50">
        <f t="shared" si="7"/>
        <v>0</v>
      </c>
      <c r="DX50">
        <f t="shared" si="7"/>
        <v>16</v>
      </c>
      <c r="DY50">
        <f t="shared" si="7"/>
        <v>15</v>
      </c>
      <c r="DZ50">
        <f t="shared" si="7"/>
        <v>11</v>
      </c>
      <c r="EA50">
        <f t="shared" si="7"/>
        <v>16</v>
      </c>
      <c r="EB50">
        <f t="shared" si="7"/>
        <v>17</v>
      </c>
      <c r="EC50">
        <f t="shared" si="7"/>
        <v>0</v>
      </c>
      <c r="ED50">
        <f t="shared" si="7"/>
        <v>12</v>
      </c>
      <c r="EE50">
        <f t="shared" si="7"/>
        <v>10</v>
      </c>
      <c r="EF50">
        <f t="shared" si="7"/>
        <v>7</v>
      </c>
      <c r="EG50">
        <f t="shared" ref="EG50" si="8">COUNTIF(EG3:EG46,2)</f>
        <v>10</v>
      </c>
    </row>
    <row r="51" spans="1:137" x14ac:dyDescent="0.25">
      <c r="G51" s="3" t="s">
        <v>1061</v>
      </c>
      <c r="H51">
        <f>COUNTIF(H3:H46,3)</f>
        <v>3</v>
      </c>
      <c r="I51">
        <f t="shared" ref="I51:BT51" si="9">COUNTIF(I3:I46,3)</f>
        <v>2</v>
      </c>
      <c r="J51">
        <f t="shared" si="9"/>
        <v>6</v>
      </c>
      <c r="K51">
        <f t="shared" si="9"/>
        <v>3</v>
      </c>
      <c r="L51">
        <f t="shared" si="9"/>
        <v>3</v>
      </c>
      <c r="M51">
        <f t="shared" si="9"/>
        <v>2</v>
      </c>
      <c r="N51">
        <f t="shared" si="9"/>
        <v>1</v>
      </c>
      <c r="O51">
        <f t="shared" si="9"/>
        <v>5</v>
      </c>
      <c r="P51">
        <f t="shared" si="9"/>
        <v>6</v>
      </c>
      <c r="Q51">
        <f t="shared" si="9"/>
        <v>8</v>
      </c>
      <c r="R51">
        <f t="shared" si="9"/>
        <v>3</v>
      </c>
      <c r="S51">
        <f t="shared" si="9"/>
        <v>0</v>
      </c>
      <c r="T51">
        <f t="shared" si="9"/>
        <v>1</v>
      </c>
      <c r="U51">
        <f t="shared" si="9"/>
        <v>2</v>
      </c>
      <c r="V51">
        <f t="shared" si="9"/>
        <v>5</v>
      </c>
      <c r="W51">
        <f t="shared" si="9"/>
        <v>4</v>
      </c>
      <c r="X51">
        <f t="shared" si="9"/>
        <v>3</v>
      </c>
      <c r="Y51">
        <f t="shared" si="9"/>
        <v>0</v>
      </c>
      <c r="Z51">
        <f t="shared" si="9"/>
        <v>2</v>
      </c>
      <c r="AA51">
        <f t="shared" si="9"/>
        <v>9</v>
      </c>
      <c r="AB51">
        <f t="shared" si="9"/>
        <v>0</v>
      </c>
      <c r="AC51">
        <f t="shared" si="9"/>
        <v>0</v>
      </c>
      <c r="AD51">
        <f t="shared" si="9"/>
        <v>2</v>
      </c>
      <c r="AE51">
        <f t="shared" si="9"/>
        <v>3</v>
      </c>
      <c r="AF51">
        <f t="shared" si="9"/>
        <v>8</v>
      </c>
      <c r="AG51">
        <f t="shared" si="9"/>
        <v>4</v>
      </c>
      <c r="AH51">
        <f t="shared" si="9"/>
        <v>0</v>
      </c>
      <c r="AI51">
        <f t="shared" si="9"/>
        <v>2</v>
      </c>
      <c r="AJ51">
        <f t="shared" si="9"/>
        <v>6</v>
      </c>
      <c r="AK51">
        <f t="shared" si="9"/>
        <v>11</v>
      </c>
      <c r="AL51">
        <f t="shared" si="9"/>
        <v>4</v>
      </c>
      <c r="AM51">
        <f t="shared" si="9"/>
        <v>5</v>
      </c>
      <c r="AN51">
        <f t="shared" si="9"/>
        <v>0</v>
      </c>
      <c r="AO51">
        <f t="shared" si="9"/>
        <v>0</v>
      </c>
      <c r="AP51">
        <f t="shared" si="9"/>
        <v>3</v>
      </c>
      <c r="AQ51">
        <f t="shared" si="9"/>
        <v>0</v>
      </c>
      <c r="AR51">
        <f t="shared" si="9"/>
        <v>9</v>
      </c>
      <c r="AS51">
        <f t="shared" si="9"/>
        <v>0</v>
      </c>
      <c r="AT51">
        <f t="shared" si="9"/>
        <v>3</v>
      </c>
      <c r="AU51">
        <f t="shared" si="9"/>
        <v>5</v>
      </c>
      <c r="AV51">
        <f t="shared" si="9"/>
        <v>7</v>
      </c>
      <c r="AW51">
        <f t="shared" si="9"/>
        <v>1</v>
      </c>
      <c r="AX51">
        <f t="shared" si="9"/>
        <v>0</v>
      </c>
      <c r="AY51">
        <f t="shared" si="9"/>
        <v>2</v>
      </c>
      <c r="AZ51">
        <f t="shared" si="9"/>
        <v>5</v>
      </c>
      <c r="BA51">
        <f t="shared" si="9"/>
        <v>10</v>
      </c>
      <c r="BB51">
        <f t="shared" si="9"/>
        <v>5</v>
      </c>
      <c r="BC51">
        <f t="shared" si="9"/>
        <v>4</v>
      </c>
      <c r="BD51">
        <f t="shared" si="9"/>
        <v>1</v>
      </c>
      <c r="BE51">
        <f t="shared" si="9"/>
        <v>1</v>
      </c>
      <c r="BF51">
        <f t="shared" si="9"/>
        <v>0</v>
      </c>
      <c r="BG51">
        <f t="shared" si="9"/>
        <v>7</v>
      </c>
      <c r="BH51">
        <f t="shared" si="9"/>
        <v>8</v>
      </c>
      <c r="BI51">
        <f t="shared" si="9"/>
        <v>1</v>
      </c>
      <c r="BJ51">
        <f t="shared" si="9"/>
        <v>5</v>
      </c>
      <c r="BK51">
        <f t="shared" si="9"/>
        <v>5</v>
      </c>
      <c r="BL51">
        <f t="shared" si="9"/>
        <v>0</v>
      </c>
      <c r="BM51">
        <f t="shared" si="9"/>
        <v>8</v>
      </c>
      <c r="BN51">
        <f t="shared" si="9"/>
        <v>1</v>
      </c>
      <c r="BO51">
        <f t="shared" si="9"/>
        <v>1</v>
      </c>
      <c r="BP51">
        <f t="shared" si="9"/>
        <v>2</v>
      </c>
      <c r="BQ51">
        <f t="shared" si="9"/>
        <v>2</v>
      </c>
      <c r="BR51">
        <f t="shared" si="9"/>
        <v>6</v>
      </c>
      <c r="BS51">
        <f t="shared" si="9"/>
        <v>0</v>
      </c>
      <c r="BT51">
        <f t="shared" si="9"/>
        <v>5</v>
      </c>
      <c r="BU51">
        <f t="shared" ref="BU51:EF51" si="10">COUNTIF(BU3:BU46,3)</f>
        <v>1</v>
      </c>
      <c r="BV51">
        <f t="shared" si="10"/>
        <v>2</v>
      </c>
      <c r="BW51">
        <f t="shared" si="10"/>
        <v>0</v>
      </c>
      <c r="BX51">
        <f t="shared" si="10"/>
        <v>0</v>
      </c>
      <c r="BY51">
        <f t="shared" si="10"/>
        <v>3</v>
      </c>
      <c r="BZ51">
        <f t="shared" si="10"/>
        <v>14</v>
      </c>
      <c r="CA51">
        <f t="shared" si="10"/>
        <v>0</v>
      </c>
      <c r="CB51">
        <f t="shared" si="10"/>
        <v>2</v>
      </c>
      <c r="CC51">
        <f t="shared" si="10"/>
        <v>2</v>
      </c>
      <c r="CD51">
        <f t="shared" si="10"/>
        <v>4</v>
      </c>
      <c r="CE51">
        <f t="shared" si="10"/>
        <v>6</v>
      </c>
      <c r="CF51">
        <f t="shared" si="10"/>
        <v>7</v>
      </c>
      <c r="CG51">
        <f t="shared" si="10"/>
        <v>1</v>
      </c>
      <c r="CH51">
        <f t="shared" si="10"/>
        <v>0</v>
      </c>
      <c r="CI51">
        <f t="shared" si="10"/>
        <v>4</v>
      </c>
      <c r="CJ51">
        <f t="shared" si="10"/>
        <v>1</v>
      </c>
      <c r="CK51">
        <f t="shared" si="10"/>
        <v>3</v>
      </c>
      <c r="CL51">
        <f t="shared" si="10"/>
        <v>3</v>
      </c>
      <c r="CM51">
        <f t="shared" si="10"/>
        <v>16</v>
      </c>
      <c r="CN51">
        <f t="shared" si="10"/>
        <v>8</v>
      </c>
      <c r="CO51">
        <f t="shared" si="10"/>
        <v>3</v>
      </c>
      <c r="CP51">
        <f t="shared" si="10"/>
        <v>4</v>
      </c>
      <c r="CQ51">
        <f t="shared" si="10"/>
        <v>0</v>
      </c>
      <c r="CR51">
        <f t="shared" si="10"/>
        <v>2</v>
      </c>
      <c r="CS51">
        <f t="shared" si="10"/>
        <v>3</v>
      </c>
      <c r="CT51">
        <f t="shared" si="10"/>
        <v>2</v>
      </c>
      <c r="CU51">
        <f t="shared" si="10"/>
        <v>3</v>
      </c>
      <c r="CV51">
        <f t="shared" si="10"/>
        <v>4</v>
      </c>
      <c r="CW51">
        <f t="shared" si="10"/>
        <v>0</v>
      </c>
      <c r="CX51">
        <f t="shared" si="10"/>
        <v>6</v>
      </c>
      <c r="CY51">
        <f t="shared" si="10"/>
        <v>6</v>
      </c>
      <c r="CZ51">
        <f t="shared" si="10"/>
        <v>8</v>
      </c>
      <c r="DA51">
        <f t="shared" si="10"/>
        <v>4</v>
      </c>
      <c r="DB51">
        <f t="shared" si="10"/>
        <v>1</v>
      </c>
      <c r="DC51">
        <f t="shared" si="10"/>
        <v>1</v>
      </c>
      <c r="DD51">
        <f t="shared" si="10"/>
        <v>0</v>
      </c>
      <c r="DE51">
        <f t="shared" si="10"/>
        <v>2</v>
      </c>
      <c r="DF51">
        <f t="shared" si="10"/>
        <v>1</v>
      </c>
      <c r="DG51">
        <f t="shared" si="10"/>
        <v>1</v>
      </c>
      <c r="DH51">
        <f t="shared" si="10"/>
        <v>2</v>
      </c>
      <c r="DI51">
        <f t="shared" si="10"/>
        <v>9</v>
      </c>
      <c r="DJ51">
        <f t="shared" si="10"/>
        <v>4</v>
      </c>
      <c r="DK51">
        <f t="shared" si="10"/>
        <v>11</v>
      </c>
      <c r="DL51">
        <f t="shared" si="10"/>
        <v>0</v>
      </c>
      <c r="DM51">
        <f t="shared" si="10"/>
        <v>3</v>
      </c>
      <c r="DN51">
        <f t="shared" si="10"/>
        <v>0</v>
      </c>
      <c r="DO51">
        <f t="shared" si="10"/>
        <v>6</v>
      </c>
      <c r="DP51">
        <f t="shared" si="10"/>
        <v>2</v>
      </c>
      <c r="DQ51">
        <f t="shared" si="10"/>
        <v>3</v>
      </c>
      <c r="DR51">
        <f t="shared" si="10"/>
        <v>0</v>
      </c>
      <c r="DS51">
        <f t="shared" si="10"/>
        <v>1</v>
      </c>
      <c r="DT51">
        <f t="shared" si="10"/>
        <v>7</v>
      </c>
      <c r="DU51">
        <f t="shared" si="10"/>
        <v>5</v>
      </c>
      <c r="DV51">
        <f t="shared" si="10"/>
        <v>1</v>
      </c>
      <c r="DW51">
        <f t="shared" si="10"/>
        <v>0</v>
      </c>
      <c r="DX51">
        <f t="shared" si="10"/>
        <v>3</v>
      </c>
      <c r="DY51">
        <f t="shared" si="10"/>
        <v>2</v>
      </c>
      <c r="DZ51">
        <f t="shared" si="10"/>
        <v>6</v>
      </c>
      <c r="EA51">
        <f t="shared" si="10"/>
        <v>7</v>
      </c>
      <c r="EB51">
        <f t="shared" si="10"/>
        <v>2</v>
      </c>
      <c r="EC51">
        <f t="shared" si="10"/>
        <v>0</v>
      </c>
      <c r="ED51">
        <f t="shared" si="10"/>
        <v>5</v>
      </c>
      <c r="EE51">
        <f t="shared" si="10"/>
        <v>3</v>
      </c>
      <c r="EF51">
        <f t="shared" si="10"/>
        <v>9</v>
      </c>
      <c r="EG51">
        <f t="shared" ref="EG51" si="11">COUNTIF(EG3:EG46,3)</f>
        <v>6</v>
      </c>
    </row>
    <row r="52" spans="1:137" x14ac:dyDescent="0.25">
      <c r="G52" s="3" t="s">
        <v>460</v>
      </c>
      <c r="H52">
        <f>COUNTIF(H3:H46,4)</f>
        <v>0</v>
      </c>
      <c r="I52">
        <f t="shared" ref="I52:BT52" si="12">COUNTIF(I3:I46,4)</f>
        <v>0</v>
      </c>
      <c r="J52">
        <f t="shared" si="12"/>
        <v>0</v>
      </c>
      <c r="K52">
        <f t="shared" si="12"/>
        <v>0</v>
      </c>
      <c r="L52">
        <f t="shared" si="12"/>
        <v>0</v>
      </c>
      <c r="M52">
        <f t="shared" si="12"/>
        <v>1</v>
      </c>
      <c r="N52">
        <f t="shared" si="12"/>
        <v>0</v>
      </c>
      <c r="O52">
        <f t="shared" si="12"/>
        <v>0</v>
      </c>
      <c r="P52">
        <f t="shared" si="12"/>
        <v>1</v>
      </c>
      <c r="Q52">
        <f t="shared" si="12"/>
        <v>1</v>
      </c>
      <c r="R52">
        <f t="shared" si="12"/>
        <v>1</v>
      </c>
      <c r="S52">
        <f t="shared" si="12"/>
        <v>0</v>
      </c>
      <c r="T52">
        <f t="shared" si="12"/>
        <v>0</v>
      </c>
      <c r="U52">
        <f t="shared" si="12"/>
        <v>0</v>
      </c>
      <c r="V52">
        <f t="shared" si="12"/>
        <v>0</v>
      </c>
      <c r="W52">
        <f t="shared" si="12"/>
        <v>1</v>
      </c>
      <c r="X52">
        <f t="shared" si="12"/>
        <v>0</v>
      </c>
      <c r="Y52">
        <f t="shared" si="12"/>
        <v>0</v>
      </c>
      <c r="Z52">
        <f t="shared" si="12"/>
        <v>2</v>
      </c>
      <c r="AA52">
        <f t="shared" si="12"/>
        <v>1</v>
      </c>
      <c r="AB52">
        <f t="shared" si="12"/>
        <v>0</v>
      </c>
      <c r="AC52">
        <f t="shared" si="12"/>
        <v>0</v>
      </c>
      <c r="AD52">
        <f t="shared" si="12"/>
        <v>0</v>
      </c>
      <c r="AE52">
        <f t="shared" si="12"/>
        <v>0</v>
      </c>
      <c r="AF52">
        <f t="shared" si="12"/>
        <v>0</v>
      </c>
      <c r="AG52">
        <f t="shared" si="12"/>
        <v>0</v>
      </c>
      <c r="AH52">
        <f t="shared" si="12"/>
        <v>0</v>
      </c>
      <c r="AI52">
        <f t="shared" si="12"/>
        <v>0</v>
      </c>
      <c r="AJ52">
        <f t="shared" si="12"/>
        <v>0</v>
      </c>
      <c r="AK52">
        <f t="shared" si="12"/>
        <v>0</v>
      </c>
      <c r="AL52">
        <f t="shared" si="12"/>
        <v>0</v>
      </c>
      <c r="AM52">
        <f t="shared" si="12"/>
        <v>3</v>
      </c>
      <c r="AN52">
        <f t="shared" si="12"/>
        <v>0</v>
      </c>
      <c r="AO52">
        <f t="shared" si="12"/>
        <v>0</v>
      </c>
      <c r="AP52">
        <f t="shared" si="12"/>
        <v>0</v>
      </c>
      <c r="AQ52">
        <f t="shared" si="12"/>
        <v>0</v>
      </c>
      <c r="AR52">
        <f t="shared" si="12"/>
        <v>3</v>
      </c>
      <c r="AS52">
        <f t="shared" si="12"/>
        <v>0</v>
      </c>
      <c r="AT52">
        <f t="shared" si="12"/>
        <v>1</v>
      </c>
      <c r="AU52">
        <f t="shared" si="12"/>
        <v>1</v>
      </c>
      <c r="AV52">
        <f t="shared" si="12"/>
        <v>0</v>
      </c>
      <c r="AW52">
        <f t="shared" si="12"/>
        <v>0</v>
      </c>
      <c r="AX52">
        <f t="shared" si="12"/>
        <v>0</v>
      </c>
      <c r="AY52">
        <f t="shared" si="12"/>
        <v>0</v>
      </c>
      <c r="AZ52">
        <f t="shared" si="12"/>
        <v>1</v>
      </c>
      <c r="BA52">
        <f t="shared" si="12"/>
        <v>1</v>
      </c>
      <c r="BB52">
        <f t="shared" si="12"/>
        <v>1</v>
      </c>
      <c r="BC52">
        <f t="shared" si="12"/>
        <v>0</v>
      </c>
      <c r="BD52">
        <f t="shared" si="12"/>
        <v>0</v>
      </c>
      <c r="BE52">
        <f t="shared" si="12"/>
        <v>0</v>
      </c>
      <c r="BF52">
        <f t="shared" si="12"/>
        <v>0</v>
      </c>
      <c r="BG52">
        <f t="shared" si="12"/>
        <v>1</v>
      </c>
      <c r="BH52">
        <f t="shared" si="12"/>
        <v>0</v>
      </c>
      <c r="BI52">
        <f t="shared" si="12"/>
        <v>0</v>
      </c>
      <c r="BJ52">
        <f t="shared" si="12"/>
        <v>0</v>
      </c>
      <c r="BK52">
        <f t="shared" si="12"/>
        <v>0</v>
      </c>
      <c r="BL52">
        <f t="shared" si="12"/>
        <v>0</v>
      </c>
      <c r="BM52">
        <f t="shared" si="12"/>
        <v>0</v>
      </c>
      <c r="BN52">
        <f t="shared" si="12"/>
        <v>1</v>
      </c>
      <c r="BO52">
        <f t="shared" si="12"/>
        <v>0</v>
      </c>
      <c r="BP52">
        <f t="shared" si="12"/>
        <v>1</v>
      </c>
      <c r="BQ52">
        <f t="shared" si="12"/>
        <v>1</v>
      </c>
      <c r="BR52">
        <f t="shared" si="12"/>
        <v>0</v>
      </c>
      <c r="BS52">
        <f t="shared" si="12"/>
        <v>0</v>
      </c>
      <c r="BT52">
        <f t="shared" si="12"/>
        <v>0</v>
      </c>
      <c r="BU52">
        <f t="shared" ref="BU52:EF52" si="13">COUNTIF(BU3:BU46,4)</f>
        <v>0</v>
      </c>
      <c r="BV52">
        <f t="shared" si="13"/>
        <v>1</v>
      </c>
      <c r="BW52">
        <f t="shared" si="13"/>
        <v>0</v>
      </c>
      <c r="BX52">
        <f t="shared" si="13"/>
        <v>0</v>
      </c>
      <c r="BY52">
        <f t="shared" si="13"/>
        <v>0</v>
      </c>
      <c r="BZ52">
        <f t="shared" si="13"/>
        <v>1</v>
      </c>
      <c r="CA52">
        <f t="shared" si="13"/>
        <v>0</v>
      </c>
      <c r="CB52">
        <f t="shared" si="13"/>
        <v>0</v>
      </c>
      <c r="CC52">
        <f t="shared" si="13"/>
        <v>0</v>
      </c>
      <c r="CD52">
        <f t="shared" si="13"/>
        <v>0</v>
      </c>
      <c r="CE52">
        <f t="shared" si="13"/>
        <v>1</v>
      </c>
      <c r="CF52">
        <f t="shared" si="13"/>
        <v>1</v>
      </c>
      <c r="CG52">
        <f t="shared" si="13"/>
        <v>0</v>
      </c>
      <c r="CH52">
        <f t="shared" si="13"/>
        <v>0</v>
      </c>
      <c r="CI52">
        <f t="shared" si="13"/>
        <v>1</v>
      </c>
      <c r="CJ52">
        <f t="shared" si="13"/>
        <v>0</v>
      </c>
      <c r="CK52">
        <f t="shared" si="13"/>
        <v>0</v>
      </c>
      <c r="CL52">
        <f t="shared" si="13"/>
        <v>0</v>
      </c>
      <c r="CM52">
        <f t="shared" si="13"/>
        <v>0</v>
      </c>
      <c r="CN52">
        <f t="shared" si="13"/>
        <v>1</v>
      </c>
      <c r="CO52">
        <f t="shared" si="13"/>
        <v>1</v>
      </c>
      <c r="CP52">
        <f t="shared" si="13"/>
        <v>1</v>
      </c>
      <c r="CQ52">
        <f t="shared" si="13"/>
        <v>0</v>
      </c>
      <c r="CR52">
        <f t="shared" si="13"/>
        <v>1</v>
      </c>
      <c r="CS52">
        <f t="shared" si="13"/>
        <v>0</v>
      </c>
      <c r="CT52">
        <f t="shared" si="13"/>
        <v>0</v>
      </c>
      <c r="CU52">
        <f t="shared" si="13"/>
        <v>0</v>
      </c>
      <c r="CV52">
        <f t="shared" si="13"/>
        <v>0</v>
      </c>
      <c r="CW52">
        <f t="shared" si="13"/>
        <v>0</v>
      </c>
      <c r="CX52">
        <f t="shared" si="13"/>
        <v>1</v>
      </c>
      <c r="CY52">
        <f t="shared" si="13"/>
        <v>1</v>
      </c>
      <c r="CZ52">
        <f t="shared" si="13"/>
        <v>1</v>
      </c>
      <c r="DA52">
        <f t="shared" si="13"/>
        <v>0</v>
      </c>
      <c r="DB52">
        <f t="shared" si="13"/>
        <v>0</v>
      </c>
      <c r="DC52">
        <f t="shared" si="13"/>
        <v>0</v>
      </c>
      <c r="DD52">
        <f t="shared" si="13"/>
        <v>0</v>
      </c>
      <c r="DE52">
        <f t="shared" si="13"/>
        <v>0</v>
      </c>
      <c r="DF52">
        <f t="shared" si="13"/>
        <v>0</v>
      </c>
      <c r="DG52">
        <f t="shared" si="13"/>
        <v>0</v>
      </c>
      <c r="DH52">
        <f t="shared" si="13"/>
        <v>0</v>
      </c>
      <c r="DI52">
        <f t="shared" si="13"/>
        <v>0</v>
      </c>
      <c r="DJ52">
        <f t="shared" si="13"/>
        <v>0</v>
      </c>
      <c r="DK52">
        <f t="shared" si="13"/>
        <v>1</v>
      </c>
      <c r="DL52">
        <f t="shared" si="13"/>
        <v>0</v>
      </c>
      <c r="DM52">
        <f t="shared" si="13"/>
        <v>0</v>
      </c>
      <c r="DN52">
        <f t="shared" si="13"/>
        <v>0</v>
      </c>
      <c r="DO52">
        <f t="shared" si="13"/>
        <v>1</v>
      </c>
      <c r="DP52">
        <f t="shared" si="13"/>
        <v>0</v>
      </c>
      <c r="DQ52">
        <f t="shared" si="13"/>
        <v>0</v>
      </c>
      <c r="DR52">
        <f t="shared" si="13"/>
        <v>0</v>
      </c>
      <c r="DS52">
        <f t="shared" si="13"/>
        <v>0</v>
      </c>
      <c r="DT52">
        <f t="shared" si="13"/>
        <v>0</v>
      </c>
      <c r="DU52">
        <f t="shared" si="13"/>
        <v>0</v>
      </c>
      <c r="DV52">
        <f t="shared" si="13"/>
        <v>0</v>
      </c>
      <c r="DW52">
        <f t="shared" si="13"/>
        <v>0</v>
      </c>
      <c r="DX52">
        <f t="shared" si="13"/>
        <v>0</v>
      </c>
      <c r="DY52">
        <f t="shared" si="13"/>
        <v>0</v>
      </c>
      <c r="DZ52">
        <f t="shared" si="13"/>
        <v>0</v>
      </c>
      <c r="EA52">
        <f t="shared" si="13"/>
        <v>0</v>
      </c>
      <c r="EB52">
        <f t="shared" si="13"/>
        <v>1</v>
      </c>
      <c r="EC52">
        <f t="shared" si="13"/>
        <v>0</v>
      </c>
      <c r="ED52">
        <f t="shared" si="13"/>
        <v>1</v>
      </c>
      <c r="EE52">
        <f t="shared" si="13"/>
        <v>0</v>
      </c>
      <c r="EF52">
        <f t="shared" si="13"/>
        <v>0</v>
      </c>
      <c r="EG52">
        <f t="shared" ref="EG52" si="14">COUNTIF(EG3:EG46,4)</f>
        <v>0</v>
      </c>
    </row>
    <row r="53" spans="1:137" x14ac:dyDescent="0.25">
      <c r="G53" s="3" t="s">
        <v>621</v>
      </c>
      <c r="H53">
        <f>COUNTIF(H3:H46,5)</f>
        <v>0</v>
      </c>
      <c r="I53">
        <f t="shared" ref="I53:BT53" si="15">COUNTIF(I3:I46,5)</f>
        <v>0</v>
      </c>
      <c r="J53">
        <f t="shared" si="15"/>
        <v>0</v>
      </c>
      <c r="K53">
        <f t="shared" si="15"/>
        <v>0</v>
      </c>
      <c r="L53">
        <f t="shared" si="15"/>
        <v>0</v>
      </c>
      <c r="M53">
        <f t="shared" si="15"/>
        <v>0</v>
      </c>
      <c r="N53">
        <f t="shared" si="15"/>
        <v>0</v>
      </c>
      <c r="O53">
        <f t="shared" si="15"/>
        <v>0</v>
      </c>
      <c r="P53">
        <f t="shared" si="15"/>
        <v>0</v>
      </c>
      <c r="Q53">
        <f t="shared" si="15"/>
        <v>0</v>
      </c>
      <c r="R53">
        <f t="shared" si="15"/>
        <v>0</v>
      </c>
      <c r="S53">
        <f t="shared" si="15"/>
        <v>0</v>
      </c>
      <c r="T53">
        <f t="shared" si="15"/>
        <v>0</v>
      </c>
      <c r="U53">
        <f t="shared" si="15"/>
        <v>0</v>
      </c>
      <c r="V53">
        <f t="shared" si="15"/>
        <v>0</v>
      </c>
      <c r="W53">
        <f t="shared" si="15"/>
        <v>0</v>
      </c>
      <c r="X53">
        <f t="shared" si="15"/>
        <v>0</v>
      </c>
      <c r="Y53">
        <f t="shared" si="15"/>
        <v>0</v>
      </c>
      <c r="Z53">
        <f t="shared" si="15"/>
        <v>0</v>
      </c>
      <c r="AA53">
        <f t="shared" si="15"/>
        <v>0</v>
      </c>
      <c r="AB53">
        <f t="shared" si="15"/>
        <v>0</v>
      </c>
      <c r="AC53">
        <f t="shared" si="15"/>
        <v>0</v>
      </c>
      <c r="AD53">
        <f t="shared" si="15"/>
        <v>0</v>
      </c>
      <c r="AE53">
        <f t="shared" si="15"/>
        <v>0</v>
      </c>
      <c r="AF53">
        <f t="shared" si="15"/>
        <v>0</v>
      </c>
      <c r="AG53">
        <f t="shared" si="15"/>
        <v>0</v>
      </c>
      <c r="AH53">
        <f t="shared" si="15"/>
        <v>0</v>
      </c>
      <c r="AI53">
        <f t="shared" si="15"/>
        <v>0</v>
      </c>
      <c r="AJ53">
        <f t="shared" si="15"/>
        <v>0</v>
      </c>
      <c r="AK53">
        <f t="shared" si="15"/>
        <v>0</v>
      </c>
      <c r="AL53">
        <f t="shared" si="15"/>
        <v>0</v>
      </c>
      <c r="AM53">
        <f t="shared" si="15"/>
        <v>1</v>
      </c>
      <c r="AN53">
        <f t="shared" si="15"/>
        <v>0</v>
      </c>
      <c r="AO53">
        <f t="shared" si="15"/>
        <v>0</v>
      </c>
      <c r="AP53">
        <f t="shared" si="15"/>
        <v>0</v>
      </c>
      <c r="AQ53">
        <f t="shared" si="15"/>
        <v>0</v>
      </c>
      <c r="AR53">
        <f t="shared" si="15"/>
        <v>1</v>
      </c>
      <c r="AS53">
        <f t="shared" si="15"/>
        <v>0</v>
      </c>
      <c r="AT53">
        <f t="shared" si="15"/>
        <v>0</v>
      </c>
      <c r="AU53">
        <f t="shared" si="15"/>
        <v>0</v>
      </c>
      <c r="AV53">
        <f t="shared" si="15"/>
        <v>0</v>
      </c>
      <c r="AW53">
        <f t="shared" si="15"/>
        <v>0</v>
      </c>
      <c r="AX53">
        <f t="shared" si="15"/>
        <v>0</v>
      </c>
      <c r="AY53">
        <f t="shared" si="15"/>
        <v>0</v>
      </c>
      <c r="AZ53">
        <f t="shared" si="15"/>
        <v>0</v>
      </c>
      <c r="BA53">
        <f t="shared" si="15"/>
        <v>0</v>
      </c>
      <c r="BB53">
        <f t="shared" si="15"/>
        <v>0</v>
      </c>
      <c r="BC53">
        <f t="shared" si="15"/>
        <v>0</v>
      </c>
      <c r="BD53">
        <f t="shared" si="15"/>
        <v>0</v>
      </c>
      <c r="BE53">
        <f t="shared" si="15"/>
        <v>0</v>
      </c>
      <c r="BF53">
        <f t="shared" si="15"/>
        <v>0</v>
      </c>
      <c r="BG53">
        <f t="shared" si="15"/>
        <v>0</v>
      </c>
      <c r="BH53">
        <f t="shared" si="15"/>
        <v>0</v>
      </c>
      <c r="BI53">
        <f t="shared" si="15"/>
        <v>0</v>
      </c>
      <c r="BJ53">
        <f t="shared" si="15"/>
        <v>0</v>
      </c>
      <c r="BK53">
        <f t="shared" si="15"/>
        <v>0</v>
      </c>
      <c r="BL53">
        <f t="shared" si="15"/>
        <v>0</v>
      </c>
      <c r="BM53">
        <f t="shared" si="15"/>
        <v>0</v>
      </c>
      <c r="BN53">
        <f t="shared" si="15"/>
        <v>0</v>
      </c>
      <c r="BO53">
        <f t="shared" si="15"/>
        <v>0</v>
      </c>
      <c r="BP53">
        <f t="shared" si="15"/>
        <v>0</v>
      </c>
      <c r="BQ53">
        <f t="shared" si="15"/>
        <v>0</v>
      </c>
      <c r="BR53">
        <f t="shared" si="15"/>
        <v>0</v>
      </c>
      <c r="BS53">
        <f t="shared" si="15"/>
        <v>0</v>
      </c>
      <c r="BT53">
        <f t="shared" si="15"/>
        <v>0</v>
      </c>
      <c r="BU53">
        <f t="shared" ref="BU53:EF53" si="16">COUNTIF(BU3:BU46,5)</f>
        <v>0</v>
      </c>
      <c r="BV53">
        <f t="shared" si="16"/>
        <v>0</v>
      </c>
      <c r="BW53">
        <f t="shared" si="16"/>
        <v>0</v>
      </c>
      <c r="BX53">
        <f t="shared" si="16"/>
        <v>0</v>
      </c>
      <c r="BY53">
        <f t="shared" si="16"/>
        <v>0</v>
      </c>
      <c r="BZ53">
        <f t="shared" si="16"/>
        <v>3</v>
      </c>
      <c r="CA53">
        <f t="shared" si="16"/>
        <v>0</v>
      </c>
      <c r="CB53">
        <f t="shared" si="16"/>
        <v>1</v>
      </c>
      <c r="CC53">
        <f t="shared" si="16"/>
        <v>0</v>
      </c>
      <c r="CD53">
        <f t="shared" si="16"/>
        <v>0</v>
      </c>
      <c r="CE53">
        <f t="shared" si="16"/>
        <v>0</v>
      </c>
      <c r="CF53">
        <f t="shared" si="16"/>
        <v>0</v>
      </c>
      <c r="CG53">
        <f t="shared" si="16"/>
        <v>0</v>
      </c>
      <c r="CH53">
        <f t="shared" si="16"/>
        <v>0</v>
      </c>
      <c r="CI53">
        <f t="shared" si="16"/>
        <v>1</v>
      </c>
      <c r="CJ53">
        <f t="shared" si="16"/>
        <v>0</v>
      </c>
      <c r="CK53">
        <f t="shared" si="16"/>
        <v>0</v>
      </c>
      <c r="CL53">
        <f t="shared" si="16"/>
        <v>1</v>
      </c>
      <c r="CM53">
        <f t="shared" si="16"/>
        <v>1</v>
      </c>
      <c r="CN53">
        <f t="shared" si="16"/>
        <v>1</v>
      </c>
      <c r="CO53">
        <f t="shared" si="16"/>
        <v>0</v>
      </c>
      <c r="CP53">
        <f t="shared" si="16"/>
        <v>0</v>
      </c>
      <c r="CQ53">
        <f t="shared" si="16"/>
        <v>0</v>
      </c>
      <c r="CR53">
        <f t="shared" si="16"/>
        <v>0</v>
      </c>
      <c r="CS53">
        <f t="shared" si="16"/>
        <v>1</v>
      </c>
      <c r="CT53">
        <f t="shared" si="16"/>
        <v>0</v>
      </c>
      <c r="CU53">
        <f t="shared" si="16"/>
        <v>0</v>
      </c>
      <c r="CV53">
        <f t="shared" si="16"/>
        <v>0</v>
      </c>
      <c r="CW53">
        <f t="shared" si="16"/>
        <v>0</v>
      </c>
      <c r="CX53">
        <f t="shared" si="16"/>
        <v>0</v>
      </c>
      <c r="CY53">
        <f t="shared" si="16"/>
        <v>0</v>
      </c>
      <c r="CZ53">
        <f t="shared" si="16"/>
        <v>0</v>
      </c>
      <c r="DA53">
        <f t="shared" si="16"/>
        <v>0</v>
      </c>
      <c r="DB53">
        <f t="shared" si="16"/>
        <v>0</v>
      </c>
      <c r="DC53">
        <f t="shared" si="16"/>
        <v>0</v>
      </c>
      <c r="DD53">
        <f t="shared" si="16"/>
        <v>0</v>
      </c>
      <c r="DE53">
        <f t="shared" si="16"/>
        <v>0</v>
      </c>
      <c r="DF53">
        <f t="shared" si="16"/>
        <v>0</v>
      </c>
      <c r="DG53">
        <f t="shared" si="16"/>
        <v>0</v>
      </c>
      <c r="DH53">
        <f t="shared" si="16"/>
        <v>0</v>
      </c>
      <c r="DI53">
        <f t="shared" si="16"/>
        <v>2</v>
      </c>
      <c r="DJ53">
        <f t="shared" si="16"/>
        <v>0</v>
      </c>
      <c r="DK53">
        <f t="shared" si="16"/>
        <v>2</v>
      </c>
      <c r="DL53">
        <f t="shared" si="16"/>
        <v>1</v>
      </c>
      <c r="DM53">
        <f t="shared" si="16"/>
        <v>2</v>
      </c>
      <c r="DN53">
        <f t="shared" si="16"/>
        <v>0</v>
      </c>
      <c r="DO53">
        <f t="shared" si="16"/>
        <v>0</v>
      </c>
      <c r="DP53">
        <f t="shared" si="16"/>
        <v>0</v>
      </c>
      <c r="DQ53">
        <f t="shared" si="16"/>
        <v>0</v>
      </c>
      <c r="DR53">
        <f t="shared" si="16"/>
        <v>0</v>
      </c>
      <c r="DS53">
        <f t="shared" si="16"/>
        <v>0</v>
      </c>
      <c r="DT53">
        <f t="shared" si="16"/>
        <v>0</v>
      </c>
      <c r="DU53">
        <f t="shared" si="16"/>
        <v>0</v>
      </c>
      <c r="DV53">
        <f t="shared" si="16"/>
        <v>0</v>
      </c>
      <c r="DW53">
        <f t="shared" si="16"/>
        <v>0</v>
      </c>
      <c r="DX53">
        <f t="shared" si="16"/>
        <v>0</v>
      </c>
      <c r="DY53">
        <f t="shared" si="16"/>
        <v>0</v>
      </c>
      <c r="DZ53">
        <f t="shared" si="16"/>
        <v>0</v>
      </c>
      <c r="EA53">
        <f t="shared" si="16"/>
        <v>0</v>
      </c>
      <c r="EB53">
        <f t="shared" si="16"/>
        <v>1</v>
      </c>
      <c r="EC53">
        <f t="shared" si="16"/>
        <v>0</v>
      </c>
      <c r="ED53">
        <f t="shared" si="16"/>
        <v>0</v>
      </c>
      <c r="EE53">
        <f t="shared" si="16"/>
        <v>0</v>
      </c>
      <c r="EF53">
        <f t="shared" si="16"/>
        <v>0</v>
      </c>
      <c r="EG53">
        <f t="shared" ref="EG53" si="17">COUNTIF(EG3:EG46,5)</f>
        <v>0</v>
      </c>
    </row>
    <row r="54" spans="1:137" x14ac:dyDescent="0.25">
      <c r="G54" s="4" t="s">
        <v>1062</v>
      </c>
      <c r="H54" s="5">
        <f>H49+H50</f>
        <v>41</v>
      </c>
      <c r="I54" s="5">
        <f t="shared" ref="I54:BT54" si="18">I49+I50</f>
        <v>42</v>
      </c>
      <c r="J54" s="5">
        <f t="shared" si="18"/>
        <v>38</v>
      </c>
      <c r="K54" s="5">
        <f t="shared" si="18"/>
        <v>41</v>
      </c>
      <c r="L54" s="5">
        <f t="shared" si="18"/>
        <v>41</v>
      </c>
      <c r="M54" s="5">
        <f t="shared" si="18"/>
        <v>41</v>
      </c>
      <c r="N54" s="5">
        <f t="shared" si="18"/>
        <v>43</v>
      </c>
      <c r="O54" s="5">
        <f t="shared" si="18"/>
        <v>39</v>
      </c>
      <c r="P54" s="5">
        <f t="shared" si="18"/>
        <v>37</v>
      </c>
      <c r="Q54" s="5">
        <f t="shared" si="18"/>
        <v>35</v>
      </c>
      <c r="R54" s="5">
        <f t="shared" si="18"/>
        <v>40</v>
      </c>
      <c r="S54" s="5">
        <f t="shared" si="18"/>
        <v>0</v>
      </c>
      <c r="T54" s="5">
        <f t="shared" si="18"/>
        <v>43</v>
      </c>
      <c r="U54" s="5">
        <f t="shared" si="18"/>
        <v>42</v>
      </c>
      <c r="V54" s="5">
        <f t="shared" si="18"/>
        <v>39</v>
      </c>
      <c r="W54" s="5">
        <f t="shared" si="18"/>
        <v>39</v>
      </c>
      <c r="X54" s="5">
        <f t="shared" si="18"/>
        <v>41</v>
      </c>
      <c r="Y54" s="5">
        <f t="shared" si="18"/>
        <v>0</v>
      </c>
      <c r="Z54" s="5">
        <f t="shared" si="18"/>
        <v>40</v>
      </c>
      <c r="AA54" s="5">
        <f t="shared" si="18"/>
        <v>34</v>
      </c>
      <c r="AB54" s="5">
        <f t="shared" si="18"/>
        <v>44</v>
      </c>
      <c r="AC54" s="5">
        <f t="shared" si="18"/>
        <v>44</v>
      </c>
      <c r="AD54" s="5">
        <f t="shared" si="18"/>
        <v>42</v>
      </c>
      <c r="AE54" s="5">
        <f t="shared" si="18"/>
        <v>41</v>
      </c>
      <c r="AF54" s="5">
        <f t="shared" si="18"/>
        <v>36</v>
      </c>
      <c r="AG54" s="5">
        <f t="shared" si="18"/>
        <v>40</v>
      </c>
      <c r="AH54" s="5">
        <f t="shared" si="18"/>
        <v>0</v>
      </c>
      <c r="AI54" s="5">
        <f t="shared" si="18"/>
        <v>42</v>
      </c>
      <c r="AJ54" s="5">
        <f t="shared" si="18"/>
        <v>38</v>
      </c>
      <c r="AK54" s="5">
        <f t="shared" si="18"/>
        <v>33</v>
      </c>
      <c r="AL54" s="5">
        <f t="shared" si="18"/>
        <v>40</v>
      </c>
      <c r="AM54" s="5">
        <f t="shared" si="18"/>
        <v>35</v>
      </c>
      <c r="AN54" s="5">
        <f t="shared" si="18"/>
        <v>44</v>
      </c>
      <c r="AO54" s="5">
        <f t="shared" si="18"/>
        <v>44</v>
      </c>
      <c r="AP54" s="5">
        <f t="shared" si="18"/>
        <v>41</v>
      </c>
      <c r="AQ54" s="5">
        <f t="shared" si="18"/>
        <v>0</v>
      </c>
      <c r="AR54" s="5">
        <f t="shared" si="18"/>
        <v>31</v>
      </c>
      <c r="AS54" s="5">
        <f t="shared" si="18"/>
        <v>44</v>
      </c>
      <c r="AT54" s="5">
        <f t="shared" si="18"/>
        <v>40</v>
      </c>
      <c r="AU54" s="5">
        <f t="shared" si="18"/>
        <v>38</v>
      </c>
      <c r="AV54" s="5">
        <f t="shared" si="18"/>
        <v>37</v>
      </c>
      <c r="AW54" s="5">
        <f t="shared" si="18"/>
        <v>43</v>
      </c>
      <c r="AX54" s="5">
        <f t="shared" si="18"/>
        <v>0</v>
      </c>
      <c r="AY54" s="5">
        <f t="shared" si="18"/>
        <v>42</v>
      </c>
      <c r="AZ54" s="5">
        <f t="shared" si="18"/>
        <v>38</v>
      </c>
      <c r="BA54" s="5">
        <f t="shared" si="18"/>
        <v>33</v>
      </c>
      <c r="BB54" s="5">
        <f t="shared" si="18"/>
        <v>38</v>
      </c>
      <c r="BC54" s="5">
        <f t="shared" si="18"/>
        <v>40</v>
      </c>
      <c r="BD54" s="5">
        <f t="shared" si="18"/>
        <v>43</v>
      </c>
      <c r="BE54" s="5">
        <f t="shared" si="18"/>
        <v>43</v>
      </c>
      <c r="BF54" s="5">
        <f t="shared" si="18"/>
        <v>0</v>
      </c>
      <c r="BG54" s="5">
        <f t="shared" si="18"/>
        <v>36</v>
      </c>
      <c r="BH54" s="5">
        <f t="shared" si="18"/>
        <v>36</v>
      </c>
      <c r="BI54" s="5">
        <f t="shared" si="18"/>
        <v>43</v>
      </c>
      <c r="BJ54" s="5">
        <f t="shared" si="18"/>
        <v>39</v>
      </c>
      <c r="BK54" s="5">
        <f t="shared" si="18"/>
        <v>39</v>
      </c>
      <c r="BL54" s="5">
        <f t="shared" si="18"/>
        <v>44</v>
      </c>
      <c r="BM54" s="5">
        <f t="shared" si="18"/>
        <v>36</v>
      </c>
      <c r="BN54" s="5">
        <f t="shared" si="18"/>
        <v>42</v>
      </c>
      <c r="BO54" s="5">
        <f t="shared" si="18"/>
        <v>43</v>
      </c>
      <c r="BP54" s="5">
        <f t="shared" si="18"/>
        <v>41</v>
      </c>
      <c r="BQ54" s="5">
        <f t="shared" si="18"/>
        <v>41</v>
      </c>
      <c r="BR54" s="5">
        <f t="shared" si="18"/>
        <v>38</v>
      </c>
      <c r="BS54" s="5">
        <f t="shared" si="18"/>
        <v>0</v>
      </c>
      <c r="BT54" s="5">
        <f t="shared" si="18"/>
        <v>39</v>
      </c>
      <c r="BU54" s="5">
        <f t="shared" ref="BU54:EF54" si="19">BU49+BU50</f>
        <v>43</v>
      </c>
      <c r="BV54" s="5">
        <f t="shared" si="19"/>
        <v>41</v>
      </c>
      <c r="BW54" s="5">
        <f t="shared" si="19"/>
        <v>44</v>
      </c>
      <c r="BX54" s="5">
        <f t="shared" si="19"/>
        <v>0</v>
      </c>
      <c r="BY54" s="5">
        <f t="shared" si="19"/>
        <v>41</v>
      </c>
      <c r="BZ54" s="5">
        <f t="shared" si="19"/>
        <v>26</v>
      </c>
      <c r="CA54" s="5">
        <f t="shared" si="19"/>
        <v>44</v>
      </c>
      <c r="CB54" s="5">
        <f t="shared" si="19"/>
        <v>41</v>
      </c>
      <c r="CC54" s="5">
        <f t="shared" si="19"/>
        <v>42</v>
      </c>
      <c r="CD54" s="5">
        <f t="shared" si="19"/>
        <v>40</v>
      </c>
      <c r="CE54" s="5">
        <f t="shared" si="19"/>
        <v>37</v>
      </c>
      <c r="CF54" s="5">
        <f t="shared" si="19"/>
        <v>36</v>
      </c>
      <c r="CG54" s="5">
        <f t="shared" si="19"/>
        <v>43</v>
      </c>
      <c r="CH54" s="5">
        <f t="shared" si="19"/>
        <v>0</v>
      </c>
      <c r="CI54" s="5">
        <f t="shared" si="19"/>
        <v>38</v>
      </c>
      <c r="CJ54" s="5">
        <f t="shared" si="19"/>
        <v>43</v>
      </c>
      <c r="CK54" s="5">
        <f t="shared" si="19"/>
        <v>41</v>
      </c>
      <c r="CL54" s="5">
        <f t="shared" si="19"/>
        <v>40</v>
      </c>
      <c r="CM54" s="5">
        <f t="shared" si="19"/>
        <v>27</v>
      </c>
      <c r="CN54" s="5">
        <f t="shared" si="19"/>
        <v>34</v>
      </c>
      <c r="CO54" s="5">
        <f t="shared" si="19"/>
        <v>40</v>
      </c>
      <c r="CP54" s="5">
        <f t="shared" si="19"/>
        <v>39</v>
      </c>
      <c r="CQ54" s="5">
        <f t="shared" si="19"/>
        <v>0</v>
      </c>
      <c r="CR54" s="5">
        <f t="shared" si="19"/>
        <v>41</v>
      </c>
      <c r="CS54" s="5">
        <f t="shared" si="19"/>
        <v>40</v>
      </c>
      <c r="CT54" s="5">
        <f t="shared" si="19"/>
        <v>42</v>
      </c>
      <c r="CU54" s="5">
        <f t="shared" si="19"/>
        <v>41</v>
      </c>
      <c r="CV54" s="5">
        <f t="shared" si="19"/>
        <v>40</v>
      </c>
      <c r="CW54" s="5">
        <f t="shared" si="19"/>
        <v>0</v>
      </c>
      <c r="CX54" s="5">
        <f t="shared" si="19"/>
        <v>37</v>
      </c>
      <c r="CY54" s="5">
        <f t="shared" si="19"/>
        <v>37</v>
      </c>
      <c r="CZ54" s="5">
        <f t="shared" si="19"/>
        <v>35</v>
      </c>
      <c r="DA54" s="5">
        <f t="shared" si="19"/>
        <v>40</v>
      </c>
      <c r="DB54" s="5">
        <f t="shared" si="19"/>
        <v>43</v>
      </c>
      <c r="DC54" s="5">
        <f t="shared" si="19"/>
        <v>43</v>
      </c>
      <c r="DD54" s="5">
        <f t="shared" si="19"/>
        <v>0</v>
      </c>
      <c r="DE54" s="5">
        <f t="shared" si="19"/>
        <v>42</v>
      </c>
      <c r="DF54" s="5">
        <f t="shared" si="19"/>
        <v>43</v>
      </c>
      <c r="DG54" s="5">
        <f t="shared" si="19"/>
        <v>43</v>
      </c>
      <c r="DH54" s="5">
        <f t="shared" si="19"/>
        <v>42</v>
      </c>
      <c r="DI54" s="5">
        <f t="shared" si="19"/>
        <v>33</v>
      </c>
      <c r="DJ54" s="5">
        <f t="shared" si="19"/>
        <v>40</v>
      </c>
      <c r="DK54" s="5">
        <f t="shared" si="19"/>
        <v>30</v>
      </c>
      <c r="DL54" s="5">
        <f t="shared" si="19"/>
        <v>43</v>
      </c>
      <c r="DM54" s="5">
        <f t="shared" si="19"/>
        <v>39</v>
      </c>
      <c r="DN54" s="5">
        <f t="shared" si="19"/>
        <v>0</v>
      </c>
      <c r="DO54" s="5">
        <f t="shared" si="19"/>
        <v>37</v>
      </c>
      <c r="DP54" s="5">
        <f t="shared" si="19"/>
        <v>42</v>
      </c>
      <c r="DQ54" s="5">
        <f t="shared" si="19"/>
        <v>41</v>
      </c>
      <c r="DR54" s="5">
        <f t="shared" si="19"/>
        <v>0</v>
      </c>
      <c r="DS54" s="5">
        <f t="shared" si="19"/>
        <v>43</v>
      </c>
      <c r="DT54" s="5">
        <f t="shared" si="19"/>
        <v>37</v>
      </c>
      <c r="DU54" s="5">
        <f t="shared" si="19"/>
        <v>39</v>
      </c>
      <c r="DV54" s="5">
        <f t="shared" si="19"/>
        <v>43</v>
      </c>
      <c r="DW54" s="5">
        <f t="shared" si="19"/>
        <v>0</v>
      </c>
      <c r="DX54" s="5">
        <f t="shared" si="19"/>
        <v>41</v>
      </c>
      <c r="DY54" s="5">
        <f t="shared" si="19"/>
        <v>42</v>
      </c>
      <c r="DZ54" s="5">
        <f t="shared" si="19"/>
        <v>38</v>
      </c>
      <c r="EA54" s="5">
        <f t="shared" si="19"/>
        <v>37</v>
      </c>
      <c r="EB54" s="5">
        <f t="shared" si="19"/>
        <v>40</v>
      </c>
      <c r="EC54" s="5">
        <f t="shared" si="19"/>
        <v>0</v>
      </c>
      <c r="ED54" s="5">
        <f t="shared" si="19"/>
        <v>38</v>
      </c>
      <c r="EE54" s="5">
        <f t="shared" si="19"/>
        <v>41</v>
      </c>
      <c r="EF54" s="5">
        <f t="shared" si="19"/>
        <v>35</v>
      </c>
      <c r="EG54" s="5">
        <f t="shared" ref="EG54" si="20">EG49+EG50</f>
        <v>38</v>
      </c>
    </row>
    <row r="55" spans="1:137" x14ac:dyDescent="0.25">
      <c r="G55" s="3" t="s">
        <v>1063</v>
      </c>
      <c r="H55">
        <f>H54/H47*100</f>
        <v>93.181818181818173</v>
      </c>
      <c r="I55">
        <f t="shared" ref="I55:BT55" si="21">I54/I47*100</f>
        <v>95.454545454545453</v>
      </c>
      <c r="J55">
        <f t="shared" si="21"/>
        <v>86.36363636363636</v>
      </c>
      <c r="K55">
        <f t="shared" si="21"/>
        <v>93.181818181818173</v>
      </c>
      <c r="L55">
        <f t="shared" si="21"/>
        <v>93.181818181818173</v>
      </c>
      <c r="M55">
        <f t="shared" si="21"/>
        <v>93.181818181818173</v>
      </c>
      <c r="N55">
        <f t="shared" si="21"/>
        <v>97.727272727272734</v>
      </c>
      <c r="O55">
        <f t="shared" si="21"/>
        <v>88.63636363636364</v>
      </c>
      <c r="P55">
        <f t="shared" si="21"/>
        <v>84.090909090909093</v>
      </c>
      <c r="Q55">
        <f t="shared" si="21"/>
        <v>79.545454545454547</v>
      </c>
      <c r="R55">
        <f t="shared" si="21"/>
        <v>90.909090909090907</v>
      </c>
      <c r="S55" t="e">
        <f t="shared" si="21"/>
        <v>#DIV/0!</v>
      </c>
      <c r="T55">
        <f t="shared" si="21"/>
        <v>97.727272727272734</v>
      </c>
      <c r="U55">
        <f t="shared" si="21"/>
        <v>95.454545454545453</v>
      </c>
      <c r="V55">
        <f t="shared" si="21"/>
        <v>88.63636363636364</v>
      </c>
      <c r="W55">
        <f t="shared" si="21"/>
        <v>88.63636363636364</v>
      </c>
      <c r="X55">
        <f t="shared" si="21"/>
        <v>93.181818181818173</v>
      </c>
      <c r="Y55" t="e">
        <f t="shared" si="21"/>
        <v>#DIV/0!</v>
      </c>
      <c r="Z55">
        <f t="shared" si="21"/>
        <v>90.909090909090907</v>
      </c>
      <c r="AA55">
        <f t="shared" si="21"/>
        <v>77.272727272727266</v>
      </c>
      <c r="AB55">
        <f t="shared" si="21"/>
        <v>100</v>
      </c>
      <c r="AC55">
        <f t="shared" si="21"/>
        <v>100</v>
      </c>
      <c r="AD55">
        <f t="shared" si="21"/>
        <v>95.454545454545453</v>
      </c>
      <c r="AE55">
        <f t="shared" si="21"/>
        <v>93.181818181818173</v>
      </c>
      <c r="AF55">
        <f t="shared" si="21"/>
        <v>81.818181818181827</v>
      </c>
      <c r="AG55">
        <f t="shared" si="21"/>
        <v>90.909090909090907</v>
      </c>
      <c r="AH55" t="e">
        <f t="shared" si="21"/>
        <v>#DIV/0!</v>
      </c>
      <c r="AI55">
        <f t="shared" si="21"/>
        <v>95.454545454545453</v>
      </c>
      <c r="AJ55">
        <f t="shared" si="21"/>
        <v>86.36363636363636</v>
      </c>
      <c r="AK55">
        <f t="shared" si="21"/>
        <v>75</v>
      </c>
      <c r="AL55">
        <f t="shared" si="21"/>
        <v>90.909090909090907</v>
      </c>
      <c r="AM55">
        <f t="shared" si="21"/>
        <v>79.545454545454547</v>
      </c>
      <c r="AN55">
        <f t="shared" si="21"/>
        <v>100</v>
      </c>
      <c r="AO55">
        <f t="shared" si="21"/>
        <v>100</v>
      </c>
      <c r="AP55">
        <f t="shared" si="21"/>
        <v>93.181818181818173</v>
      </c>
      <c r="AQ55" t="e">
        <f t="shared" si="21"/>
        <v>#DIV/0!</v>
      </c>
      <c r="AR55">
        <f t="shared" si="21"/>
        <v>70.454545454545453</v>
      </c>
      <c r="AS55">
        <f t="shared" si="21"/>
        <v>100</v>
      </c>
      <c r="AT55">
        <f t="shared" si="21"/>
        <v>90.909090909090907</v>
      </c>
      <c r="AU55">
        <f t="shared" si="21"/>
        <v>86.36363636363636</v>
      </c>
      <c r="AV55">
        <f t="shared" si="21"/>
        <v>84.090909090909093</v>
      </c>
      <c r="AW55">
        <f t="shared" si="21"/>
        <v>97.727272727272734</v>
      </c>
      <c r="AX55" t="e">
        <f t="shared" si="21"/>
        <v>#DIV/0!</v>
      </c>
      <c r="AY55">
        <f t="shared" si="21"/>
        <v>95.454545454545453</v>
      </c>
      <c r="AZ55">
        <f t="shared" si="21"/>
        <v>86.36363636363636</v>
      </c>
      <c r="BA55">
        <f t="shared" si="21"/>
        <v>75</v>
      </c>
      <c r="BB55">
        <f t="shared" si="21"/>
        <v>86.36363636363636</v>
      </c>
      <c r="BC55">
        <f t="shared" si="21"/>
        <v>90.909090909090907</v>
      </c>
      <c r="BD55">
        <f t="shared" si="21"/>
        <v>97.727272727272734</v>
      </c>
      <c r="BE55">
        <f t="shared" si="21"/>
        <v>97.727272727272734</v>
      </c>
      <c r="BF55" t="e">
        <f t="shared" si="21"/>
        <v>#DIV/0!</v>
      </c>
      <c r="BG55">
        <f t="shared" si="21"/>
        <v>81.818181818181827</v>
      </c>
      <c r="BH55">
        <f t="shared" si="21"/>
        <v>81.818181818181827</v>
      </c>
      <c r="BI55">
        <f t="shared" si="21"/>
        <v>97.727272727272734</v>
      </c>
      <c r="BJ55">
        <f t="shared" si="21"/>
        <v>88.63636363636364</v>
      </c>
      <c r="BK55">
        <f t="shared" si="21"/>
        <v>88.63636363636364</v>
      </c>
      <c r="BL55">
        <f t="shared" si="21"/>
        <v>100</v>
      </c>
      <c r="BM55">
        <f t="shared" si="21"/>
        <v>81.818181818181827</v>
      </c>
      <c r="BN55">
        <f t="shared" si="21"/>
        <v>95.454545454545453</v>
      </c>
      <c r="BO55">
        <f t="shared" si="21"/>
        <v>97.727272727272734</v>
      </c>
      <c r="BP55">
        <f t="shared" si="21"/>
        <v>93.181818181818173</v>
      </c>
      <c r="BQ55">
        <f t="shared" si="21"/>
        <v>93.181818181818173</v>
      </c>
      <c r="BR55">
        <f t="shared" si="21"/>
        <v>86.36363636363636</v>
      </c>
      <c r="BS55" t="e">
        <f t="shared" si="21"/>
        <v>#DIV/0!</v>
      </c>
      <c r="BT55">
        <f t="shared" si="21"/>
        <v>88.63636363636364</v>
      </c>
      <c r="BU55">
        <f t="shared" ref="BU55:EF55" si="22">BU54/BU47*100</f>
        <v>97.727272727272734</v>
      </c>
      <c r="BV55">
        <f t="shared" si="22"/>
        <v>93.181818181818173</v>
      </c>
      <c r="BW55">
        <f t="shared" si="22"/>
        <v>100</v>
      </c>
      <c r="BX55" t="e">
        <f t="shared" si="22"/>
        <v>#DIV/0!</v>
      </c>
      <c r="BY55">
        <f t="shared" si="22"/>
        <v>93.181818181818173</v>
      </c>
      <c r="BZ55">
        <f t="shared" si="22"/>
        <v>59.090909090909093</v>
      </c>
      <c r="CA55">
        <f t="shared" si="22"/>
        <v>100</v>
      </c>
      <c r="CB55">
        <f t="shared" si="22"/>
        <v>93.181818181818173</v>
      </c>
      <c r="CC55">
        <f t="shared" si="22"/>
        <v>95.454545454545453</v>
      </c>
      <c r="CD55">
        <f t="shared" si="22"/>
        <v>90.909090909090907</v>
      </c>
      <c r="CE55">
        <f t="shared" si="22"/>
        <v>84.090909090909093</v>
      </c>
      <c r="CF55">
        <f t="shared" si="22"/>
        <v>81.818181818181827</v>
      </c>
      <c r="CG55">
        <f t="shared" si="22"/>
        <v>97.727272727272734</v>
      </c>
      <c r="CH55" t="e">
        <f t="shared" si="22"/>
        <v>#DIV/0!</v>
      </c>
      <c r="CI55">
        <f t="shared" si="22"/>
        <v>86.36363636363636</v>
      </c>
      <c r="CJ55">
        <f t="shared" si="22"/>
        <v>97.727272727272734</v>
      </c>
      <c r="CK55">
        <f t="shared" si="22"/>
        <v>93.181818181818173</v>
      </c>
      <c r="CL55">
        <f t="shared" si="22"/>
        <v>90.909090909090907</v>
      </c>
      <c r="CM55">
        <f t="shared" si="22"/>
        <v>61.363636363636367</v>
      </c>
      <c r="CN55">
        <f t="shared" si="22"/>
        <v>77.272727272727266</v>
      </c>
      <c r="CO55">
        <f t="shared" si="22"/>
        <v>90.909090909090907</v>
      </c>
      <c r="CP55">
        <f t="shared" si="22"/>
        <v>88.63636363636364</v>
      </c>
      <c r="CQ55" t="e">
        <f t="shared" si="22"/>
        <v>#DIV/0!</v>
      </c>
      <c r="CR55">
        <f t="shared" si="22"/>
        <v>93.181818181818173</v>
      </c>
      <c r="CS55">
        <f t="shared" si="22"/>
        <v>90.909090909090907</v>
      </c>
      <c r="CT55">
        <f t="shared" si="22"/>
        <v>95.454545454545453</v>
      </c>
      <c r="CU55">
        <f t="shared" si="22"/>
        <v>93.181818181818173</v>
      </c>
      <c r="CV55">
        <f t="shared" si="22"/>
        <v>90.909090909090907</v>
      </c>
      <c r="CW55" t="e">
        <f t="shared" si="22"/>
        <v>#DIV/0!</v>
      </c>
      <c r="CX55">
        <f t="shared" si="22"/>
        <v>84.090909090909093</v>
      </c>
      <c r="CY55">
        <f t="shared" si="22"/>
        <v>84.090909090909093</v>
      </c>
      <c r="CZ55">
        <f t="shared" si="22"/>
        <v>79.545454545454547</v>
      </c>
      <c r="DA55">
        <f t="shared" si="22"/>
        <v>90.909090909090907</v>
      </c>
      <c r="DB55">
        <f t="shared" si="22"/>
        <v>97.727272727272734</v>
      </c>
      <c r="DC55">
        <f t="shared" si="22"/>
        <v>97.727272727272734</v>
      </c>
      <c r="DD55" t="e">
        <f t="shared" si="22"/>
        <v>#DIV/0!</v>
      </c>
      <c r="DE55">
        <f t="shared" si="22"/>
        <v>95.454545454545453</v>
      </c>
      <c r="DF55">
        <f t="shared" si="22"/>
        <v>97.727272727272734</v>
      </c>
      <c r="DG55">
        <f t="shared" si="22"/>
        <v>97.727272727272734</v>
      </c>
      <c r="DH55">
        <f t="shared" si="22"/>
        <v>95.454545454545453</v>
      </c>
      <c r="DI55">
        <f t="shared" si="22"/>
        <v>75</v>
      </c>
      <c r="DJ55">
        <f t="shared" si="22"/>
        <v>90.909090909090907</v>
      </c>
      <c r="DK55">
        <f t="shared" si="22"/>
        <v>68.181818181818173</v>
      </c>
      <c r="DL55">
        <f t="shared" si="22"/>
        <v>97.727272727272734</v>
      </c>
      <c r="DM55">
        <f t="shared" si="22"/>
        <v>88.63636363636364</v>
      </c>
      <c r="DN55" t="e">
        <f t="shared" si="22"/>
        <v>#DIV/0!</v>
      </c>
      <c r="DO55">
        <f t="shared" si="22"/>
        <v>84.090909090909093</v>
      </c>
      <c r="DP55">
        <f t="shared" si="22"/>
        <v>95.454545454545453</v>
      </c>
      <c r="DQ55">
        <f t="shared" si="22"/>
        <v>93.181818181818173</v>
      </c>
      <c r="DR55" t="e">
        <f t="shared" si="22"/>
        <v>#DIV/0!</v>
      </c>
      <c r="DS55">
        <f t="shared" si="22"/>
        <v>97.727272727272734</v>
      </c>
      <c r="DT55">
        <f t="shared" si="22"/>
        <v>84.090909090909093</v>
      </c>
      <c r="DU55">
        <f t="shared" si="22"/>
        <v>88.63636363636364</v>
      </c>
      <c r="DV55">
        <f t="shared" si="22"/>
        <v>97.727272727272734</v>
      </c>
      <c r="DW55" t="e">
        <f t="shared" si="22"/>
        <v>#DIV/0!</v>
      </c>
      <c r="DX55">
        <f t="shared" si="22"/>
        <v>93.181818181818173</v>
      </c>
      <c r="DY55">
        <f t="shared" si="22"/>
        <v>95.454545454545453</v>
      </c>
      <c r="DZ55">
        <f t="shared" si="22"/>
        <v>86.36363636363636</v>
      </c>
      <c r="EA55">
        <f t="shared" si="22"/>
        <v>84.090909090909093</v>
      </c>
      <c r="EB55">
        <f t="shared" si="22"/>
        <v>90.909090909090907</v>
      </c>
      <c r="EC55" t="e">
        <f t="shared" si="22"/>
        <v>#DIV/0!</v>
      </c>
      <c r="ED55">
        <f t="shared" si="22"/>
        <v>86.36363636363636</v>
      </c>
      <c r="EE55">
        <f t="shared" si="22"/>
        <v>93.181818181818173</v>
      </c>
      <c r="EF55">
        <f t="shared" si="22"/>
        <v>79.545454545454547</v>
      </c>
      <c r="EG55">
        <f t="shared" ref="EG55" si="23">EG54/EG47*100</f>
        <v>86.36363636363636</v>
      </c>
    </row>
    <row r="56" spans="1:137" x14ac:dyDescent="0.25">
      <c r="G56" s="3"/>
    </row>
    <row r="57" spans="1:137" x14ac:dyDescent="0.25">
      <c r="G57" s="3" t="s">
        <v>1064</v>
      </c>
      <c r="H57">
        <v>93.181818181818173</v>
      </c>
      <c r="I57">
        <v>95.454545454545453</v>
      </c>
      <c r="J57">
        <v>86.36363636363636</v>
      </c>
      <c r="K57">
        <v>93.181818181818173</v>
      </c>
      <c r="L57">
        <v>93.181818181818173</v>
      </c>
      <c r="M57">
        <v>93.181818181818173</v>
      </c>
      <c r="N57">
        <v>97.727272727272734</v>
      </c>
      <c r="O57">
        <v>88.63636363636364</v>
      </c>
      <c r="P57">
        <v>84.090909090909093</v>
      </c>
      <c r="Q57">
        <v>79.545454545454547</v>
      </c>
      <c r="R57">
        <v>90.909090909090907</v>
      </c>
      <c r="S57" t="e">
        <v>#DIV/0!</v>
      </c>
      <c r="T57">
        <v>97.727272727272734</v>
      </c>
      <c r="U57">
        <v>95.454545454545453</v>
      </c>
      <c r="V57">
        <v>88.63636363636364</v>
      </c>
      <c r="W57">
        <v>88.63636363636364</v>
      </c>
      <c r="X57">
        <v>93.181818181818173</v>
      </c>
      <c r="Y57" t="e">
        <v>#DIV/0!</v>
      </c>
      <c r="Z57">
        <v>90.909090909090907</v>
      </c>
      <c r="AA57">
        <v>77.272727272727266</v>
      </c>
      <c r="AB57">
        <v>100</v>
      </c>
      <c r="AC57">
        <v>100</v>
      </c>
      <c r="AD57">
        <v>95.454545454545453</v>
      </c>
      <c r="AE57">
        <v>93.181818181818173</v>
      </c>
      <c r="AF57">
        <v>81.818181818181827</v>
      </c>
      <c r="AG57">
        <v>90.909090909090907</v>
      </c>
      <c r="AH57" t="e">
        <v>#DIV/0!</v>
      </c>
      <c r="AI57">
        <v>95.454545454545453</v>
      </c>
      <c r="AJ57">
        <v>86.36363636363636</v>
      </c>
      <c r="AK57">
        <v>75</v>
      </c>
      <c r="AL57">
        <v>90.909090909090907</v>
      </c>
      <c r="AM57">
        <v>79.545454545454547</v>
      </c>
      <c r="AN57">
        <v>100</v>
      </c>
      <c r="AO57">
        <v>100</v>
      </c>
      <c r="AP57">
        <v>93.181818181818173</v>
      </c>
      <c r="AQ57" t="e">
        <v>#DIV/0!</v>
      </c>
      <c r="AR57">
        <v>70.454545454545453</v>
      </c>
      <c r="AS57">
        <v>100</v>
      </c>
      <c r="AT57">
        <v>90.909090909090907</v>
      </c>
      <c r="AU57">
        <v>86.36363636363636</v>
      </c>
      <c r="AV57">
        <v>84.090909090909093</v>
      </c>
      <c r="AW57">
        <v>97.727272727272734</v>
      </c>
      <c r="AX57" t="e">
        <v>#DIV/0!</v>
      </c>
      <c r="AY57">
        <v>95.454545454545453</v>
      </c>
      <c r="AZ57">
        <v>86.36363636363636</v>
      </c>
      <c r="BA57">
        <v>75</v>
      </c>
      <c r="BB57">
        <v>86.36363636363636</v>
      </c>
      <c r="BC57">
        <v>90.909090909090907</v>
      </c>
      <c r="BD57">
        <v>97.727272727272734</v>
      </c>
      <c r="BE57">
        <v>97.727272727272734</v>
      </c>
      <c r="BF57" t="e">
        <v>#DIV/0!</v>
      </c>
      <c r="BG57">
        <v>81.818181818181827</v>
      </c>
      <c r="BH57">
        <v>81.818181818181827</v>
      </c>
      <c r="BI57">
        <v>97.727272727272734</v>
      </c>
      <c r="BJ57">
        <v>88.63636363636364</v>
      </c>
      <c r="BK57">
        <v>88.63636363636364</v>
      </c>
      <c r="BL57">
        <v>100</v>
      </c>
      <c r="BM57">
        <v>81.818181818181827</v>
      </c>
      <c r="BN57">
        <v>95.454545454545453</v>
      </c>
      <c r="BO57">
        <v>97.727272727272734</v>
      </c>
      <c r="BP57">
        <v>93.181818181818173</v>
      </c>
      <c r="BQ57">
        <v>93.181818181818173</v>
      </c>
      <c r="BR57">
        <v>86.36363636363636</v>
      </c>
      <c r="BS57" t="e">
        <v>#DIV/0!</v>
      </c>
      <c r="BT57">
        <v>88.63636363636364</v>
      </c>
      <c r="BU57">
        <v>97.727272727272734</v>
      </c>
      <c r="BV57">
        <v>93.181818181818173</v>
      </c>
      <c r="BW57">
        <v>100</v>
      </c>
      <c r="BX57" t="e">
        <v>#DIV/0!</v>
      </c>
      <c r="BY57">
        <v>93.181818181818173</v>
      </c>
      <c r="BZ57">
        <v>59.090909090909093</v>
      </c>
      <c r="CA57">
        <v>100</v>
      </c>
      <c r="CB57">
        <v>93.181818181818173</v>
      </c>
      <c r="CC57">
        <v>95.454545454545453</v>
      </c>
      <c r="CD57">
        <v>90.909090909090907</v>
      </c>
      <c r="CE57">
        <v>84.090909090909093</v>
      </c>
      <c r="CF57">
        <v>81.818181818181827</v>
      </c>
      <c r="CG57">
        <v>97.727272727272734</v>
      </c>
      <c r="CH57" t="e">
        <v>#DIV/0!</v>
      </c>
      <c r="CI57">
        <v>86.36363636363636</v>
      </c>
      <c r="CJ57">
        <v>97.727272727272734</v>
      </c>
      <c r="CK57">
        <v>93.181818181818173</v>
      </c>
      <c r="CL57">
        <v>90.909090909090907</v>
      </c>
      <c r="CM57">
        <v>61.363636363636367</v>
      </c>
      <c r="CN57">
        <v>77.272727272727266</v>
      </c>
      <c r="CO57">
        <v>90.909090909090907</v>
      </c>
      <c r="CP57">
        <v>88.63636363636364</v>
      </c>
      <c r="CQ57" t="e">
        <v>#DIV/0!</v>
      </c>
      <c r="CR57">
        <v>93.181818181818173</v>
      </c>
      <c r="CS57">
        <v>90.909090909090907</v>
      </c>
      <c r="CT57">
        <v>95.454545454545453</v>
      </c>
      <c r="CU57">
        <v>93.181818181818173</v>
      </c>
      <c r="CV57">
        <v>90.909090909090907</v>
      </c>
      <c r="CW57" t="e">
        <v>#DIV/0!</v>
      </c>
      <c r="CX57">
        <v>84.090909090909093</v>
      </c>
      <c r="CY57">
        <v>84.090909090909093</v>
      </c>
      <c r="CZ57">
        <v>79.545454545454547</v>
      </c>
      <c r="DA57">
        <v>90.909090909090907</v>
      </c>
      <c r="DB57">
        <v>97.727272727272734</v>
      </c>
      <c r="DC57">
        <v>97.727272727272734</v>
      </c>
      <c r="DD57" t="e">
        <v>#DIV/0!</v>
      </c>
      <c r="DE57">
        <v>95.454545454545453</v>
      </c>
      <c r="DF57">
        <v>97.727272727272734</v>
      </c>
      <c r="DG57">
        <v>97.727272727272734</v>
      </c>
      <c r="DH57">
        <v>95.454545454545453</v>
      </c>
      <c r="DI57">
        <v>75</v>
      </c>
      <c r="DJ57">
        <v>90.909090909090907</v>
      </c>
      <c r="DK57">
        <v>68.181818181818173</v>
      </c>
      <c r="DL57">
        <v>97.727272727272734</v>
      </c>
      <c r="DM57">
        <v>88.63636363636364</v>
      </c>
      <c r="DN57" t="e">
        <v>#DIV/0!</v>
      </c>
      <c r="DO57">
        <v>84.090909090909093</v>
      </c>
      <c r="DP57">
        <v>95.454545454545453</v>
      </c>
      <c r="DQ57">
        <v>93.181818181818173</v>
      </c>
      <c r="DR57" t="e">
        <v>#DIV/0!</v>
      </c>
      <c r="DS57">
        <v>97.727272727272734</v>
      </c>
      <c r="DT57">
        <v>84.090909090909093</v>
      </c>
      <c r="DU57">
        <v>88.63636363636364</v>
      </c>
      <c r="DV57">
        <v>97.727272727272734</v>
      </c>
      <c r="DW57" t="e">
        <v>#DIV/0!</v>
      </c>
      <c r="DX57">
        <v>93.181818181818173</v>
      </c>
      <c r="DY57">
        <v>95.454545454545453</v>
      </c>
      <c r="DZ57">
        <v>86.36363636363636</v>
      </c>
      <c r="EA57">
        <v>84.090909090909093</v>
      </c>
      <c r="EB57">
        <v>90.909090909090907</v>
      </c>
      <c r="EC57" t="e">
        <v>#DIV/0!</v>
      </c>
      <c r="ED57">
        <v>86.36363636363636</v>
      </c>
      <c r="EE57">
        <v>93.181818181818173</v>
      </c>
      <c r="EF57">
        <v>79.545454545454547</v>
      </c>
      <c r="EG57">
        <v>86.36363636363636</v>
      </c>
    </row>
    <row r="61" spans="1:137" s="3" customFormat="1" x14ac:dyDescent="0.25">
      <c r="A61" s="3" t="s">
        <v>10</v>
      </c>
      <c r="B61" s="3" t="s">
        <v>12</v>
      </c>
      <c r="C61" s="3" t="s">
        <v>18</v>
      </c>
      <c r="D61" s="3" t="s">
        <v>19</v>
      </c>
      <c r="E61" s="3" t="s">
        <v>20</v>
      </c>
      <c r="F61" s="3" t="s">
        <v>21</v>
      </c>
      <c r="G61" s="3" t="s">
        <v>22</v>
      </c>
      <c r="H61" s="3" t="s">
        <v>23</v>
      </c>
      <c r="I61" s="3" t="s">
        <v>24</v>
      </c>
      <c r="J61" s="3" t="s">
        <v>25</v>
      </c>
      <c r="K61" s="3" t="s">
        <v>26</v>
      </c>
      <c r="L61" s="3" t="s">
        <v>27</v>
      </c>
      <c r="M61" s="3" t="s">
        <v>28</v>
      </c>
      <c r="N61" s="3" t="s">
        <v>29</v>
      </c>
      <c r="O61" s="3" t="s">
        <v>30</v>
      </c>
      <c r="P61" s="3" t="s">
        <v>31</v>
      </c>
      <c r="Q61" s="3" t="s">
        <v>32</v>
      </c>
      <c r="R61" s="3" t="s">
        <v>33</v>
      </c>
      <c r="T61" s="3" t="s">
        <v>35</v>
      </c>
      <c r="U61" s="3" t="s">
        <v>36</v>
      </c>
      <c r="V61" s="3" t="s">
        <v>37</v>
      </c>
      <c r="W61" s="3" t="s">
        <v>38</v>
      </c>
      <c r="X61" s="3" t="s">
        <v>39</v>
      </c>
      <c r="Z61" s="3" t="s">
        <v>41</v>
      </c>
      <c r="AA61" s="3" t="s">
        <v>42</v>
      </c>
      <c r="AB61" s="3" t="s">
        <v>43</v>
      </c>
      <c r="AC61" s="3" t="s">
        <v>44</v>
      </c>
      <c r="AD61" s="3" t="s">
        <v>45</v>
      </c>
      <c r="AE61" s="3" t="s">
        <v>46</v>
      </c>
      <c r="AF61" s="3" t="s">
        <v>47</v>
      </c>
      <c r="AG61" s="3" t="s">
        <v>48</v>
      </c>
      <c r="AI61" s="3" t="s">
        <v>50</v>
      </c>
      <c r="AJ61" s="3" t="s">
        <v>51</v>
      </c>
      <c r="AK61" s="3" t="s">
        <v>52</v>
      </c>
      <c r="AL61" s="3" t="s">
        <v>53</v>
      </c>
      <c r="AM61" s="3" t="s">
        <v>54</v>
      </c>
      <c r="AN61" s="3" t="s">
        <v>55</v>
      </c>
      <c r="AO61" s="3" t="s">
        <v>56</v>
      </c>
      <c r="AP61" s="3" t="s">
        <v>57</v>
      </c>
      <c r="AR61" s="3" t="s">
        <v>59</v>
      </c>
      <c r="AS61" s="3" t="s">
        <v>60</v>
      </c>
      <c r="AT61" s="3" t="s">
        <v>61</v>
      </c>
      <c r="AU61" s="3" t="s">
        <v>62</v>
      </c>
      <c r="AV61" s="3" t="s">
        <v>63</v>
      </c>
      <c r="AW61" s="3" t="s">
        <v>64</v>
      </c>
      <c r="AY61" s="3" t="s">
        <v>66</v>
      </c>
      <c r="AZ61" s="3" t="s">
        <v>67</v>
      </c>
      <c r="BA61" s="3" t="s">
        <v>68</v>
      </c>
      <c r="BB61" s="3" t="s">
        <v>69</v>
      </c>
      <c r="BC61" s="3" t="s">
        <v>70</v>
      </c>
      <c r="BD61" s="3" t="s">
        <v>71</v>
      </c>
      <c r="BE61" s="3" t="s">
        <v>72</v>
      </c>
      <c r="BG61" s="3" t="s">
        <v>74</v>
      </c>
      <c r="BH61" s="3" t="s">
        <v>75</v>
      </c>
      <c r="BI61" s="3" t="s">
        <v>76</v>
      </c>
      <c r="BJ61" s="3" t="s">
        <v>77</v>
      </c>
      <c r="BK61" s="3" t="s">
        <v>78</v>
      </c>
      <c r="BL61" s="3" t="s">
        <v>79</v>
      </c>
      <c r="BM61" s="3" t="s">
        <v>80</v>
      </c>
      <c r="BN61" s="3" t="s">
        <v>81</v>
      </c>
      <c r="BO61" s="3" t="s">
        <v>82</v>
      </c>
      <c r="BP61" s="3" t="s">
        <v>83</v>
      </c>
      <c r="BQ61" s="3" t="s">
        <v>84</v>
      </c>
      <c r="BR61" s="3" t="s">
        <v>85</v>
      </c>
      <c r="BT61" s="3" t="s">
        <v>87</v>
      </c>
      <c r="BU61" s="3" t="s">
        <v>88</v>
      </c>
      <c r="BV61" s="3" t="s">
        <v>89</v>
      </c>
      <c r="BW61" s="3" t="s">
        <v>90</v>
      </c>
      <c r="BY61" s="3" t="s">
        <v>92</v>
      </c>
      <c r="BZ61" s="3" t="s">
        <v>93</v>
      </c>
      <c r="CA61" s="3" t="s">
        <v>94</v>
      </c>
      <c r="CB61" s="3" t="s">
        <v>95</v>
      </c>
      <c r="CC61" s="3" t="s">
        <v>96</v>
      </c>
      <c r="CD61" s="3" t="s">
        <v>97</v>
      </c>
      <c r="CE61" s="3" t="s">
        <v>98</v>
      </c>
      <c r="CF61" s="3" t="s">
        <v>99</v>
      </c>
      <c r="CG61" s="3" t="s">
        <v>100</v>
      </c>
      <c r="CI61" s="3" t="s">
        <v>102</v>
      </c>
      <c r="CJ61" s="3" t="s">
        <v>103</v>
      </c>
      <c r="CK61" s="3" t="s">
        <v>104</v>
      </c>
      <c r="CL61" s="3" t="s">
        <v>105</v>
      </c>
      <c r="CM61" s="3" t="s">
        <v>106</v>
      </c>
      <c r="CN61" s="3" t="s">
        <v>107</v>
      </c>
      <c r="CO61" s="3" t="s">
        <v>108</v>
      </c>
      <c r="CP61" s="3" t="s">
        <v>109</v>
      </c>
      <c r="CR61" s="3" t="s">
        <v>111</v>
      </c>
      <c r="CS61" s="3" t="s">
        <v>112</v>
      </c>
      <c r="CT61" s="3" t="s">
        <v>113</v>
      </c>
      <c r="CU61" s="3" t="s">
        <v>114</v>
      </c>
      <c r="CV61" s="3" t="s">
        <v>115</v>
      </c>
      <c r="CX61" s="3" t="s">
        <v>117</v>
      </c>
      <c r="CY61" s="3" t="s">
        <v>118</v>
      </c>
      <c r="CZ61" s="3" t="s">
        <v>119</v>
      </c>
      <c r="DA61" s="3" t="s">
        <v>120</v>
      </c>
      <c r="DB61" s="3" t="s">
        <v>121</v>
      </c>
      <c r="DC61" s="3" t="s">
        <v>122</v>
      </c>
      <c r="DE61" s="3" t="s">
        <v>124</v>
      </c>
      <c r="DF61" s="3" t="s">
        <v>125</v>
      </c>
      <c r="DG61" s="3" t="s">
        <v>126</v>
      </c>
      <c r="DH61" s="3" t="s">
        <v>127</v>
      </c>
      <c r="DI61" s="3" t="s">
        <v>128</v>
      </c>
      <c r="DJ61" s="3" t="s">
        <v>129</v>
      </c>
      <c r="DK61" s="3" t="s">
        <v>130</v>
      </c>
      <c r="DL61" s="3" t="s">
        <v>131</v>
      </c>
      <c r="DM61" s="3" t="s">
        <v>132</v>
      </c>
      <c r="DO61" s="3" t="s">
        <v>134</v>
      </c>
      <c r="DP61" s="3" t="s">
        <v>135</v>
      </c>
      <c r="DQ61" s="3" t="s">
        <v>136</v>
      </c>
      <c r="DS61" s="3" t="s">
        <v>138</v>
      </c>
      <c r="DT61" s="3" t="s">
        <v>139</v>
      </c>
      <c r="DU61" s="3" t="s">
        <v>140</v>
      </c>
      <c r="DV61" s="3" t="s">
        <v>141</v>
      </c>
      <c r="DX61" s="3" t="s">
        <v>143</v>
      </c>
      <c r="DY61" s="3" t="s">
        <v>144</v>
      </c>
      <c r="DZ61" s="3" t="s">
        <v>145</v>
      </c>
      <c r="EA61" s="3" t="s">
        <v>146</v>
      </c>
      <c r="EB61" s="3" t="s">
        <v>147</v>
      </c>
      <c r="ED61" s="3" t="s">
        <v>149</v>
      </c>
      <c r="EE61" s="3" t="s">
        <v>150</v>
      </c>
      <c r="EF61" s="3" t="s">
        <v>151</v>
      </c>
      <c r="EG61" s="3" t="s">
        <v>152</v>
      </c>
    </row>
    <row r="62" spans="1:137" x14ac:dyDescent="0.25">
      <c r="A62" t="s">
        <v>161</v>
      </c>
      <c r="B62" t="s">
        <v>163</v>
      </c>
      <c r="C62" t="s">
        <v>169</v>
      </c>
      <c r="D62" t="s">
        <v>170</v>
      </c>
      <c r="E62" t="s">
        <v>171</v>
      </c>
      <c r="F62" t="s">
        <v>172</v>
      </c>
      <c r="G62" t="s">
        <v>173</v>
      </c>
      <c r="H62" t="s">
        <v>174</v>
      </c>
      <c r="I62" t="s">
        <v>175</v>
      </c>
      <c r="J62" t="s">
        <v>176</v>
      </c>
      <c r="K62" t="s">
        <v>177</v>
      </c>
      <c r="L62" t="s">
        <v>178</v>
      </c>
      <c r="M62" t="s">
        <v>179</v>
      </c>
      <c r="N62" t="s">
        <v>180</v>
      </c>
      <c r="O62" t="s">
        <v>181</v>
      </c>
      <c r="P62" t="s">
        <v>182</v>
      </c>
      <c r="Q62" t="s">
        <v>183</v>
      </c>
      <c r="R62" t="s">
        <v>184</v>
      </c>
      <c r="T62" t="s">
        <v>186</v>
      </c>
      <c r="U62" t="s">
        <v>187</v>
      </c>
      <c r="V62" t="s">
        <v>188</v>
      </c>
      <c r="W62" t="s">
        <v>189</v>
      </c>
      <c r="X62" t="s">
        <v>190</v>
      </c>
      <c r="Z62" t="s">
        <v>191</v>
      </c>
      <c r="AA62" t="s">
        <v>192</v>
      </c>
      <c r="AB62" t="s">
        <v>193</v>
      </c>
      <c r="AC62" t="s">
        <v>194</v>
      </c>
      <c r="AD62" t="s">
        <v>195</v>
      </c>
      <c r="AE62" t="s">
        <v>196</v>
      </c>
      <c r="AF62" t="s">
        <v>197</v>
      </c>
      <c r="AG62" t="s">
        <v>198</v>
      </c>
      <c r="AI62" t="s">
        <v>199</v>
      </c>
      <c r="AJ62" t="s">
        <v>200</v>
      </c>
      <c r="AK62" t="s">
        <v>201</v>
      </c>
      <c r="AL62" t="s">
        <v>202</v>
      </c>
      <c r="AM62" t="s">
        <v>203</v>
      </c>
      <c r="AN62" t="s">
        <v>204</v>
      </c>
      <c r="AO62" t="s">
        <v>205</v>
      </c>
      <c r="AP62" t="s">
        <v>206</v>
      </c>
      <c r="AR62" t="s">
        <v>207</v>
      </c>
      <c r="AS62" t="s">
        <v>208</v>
      </c>
      <c r="AT62" t="s">
        <v>209</v>
      </c>
      <c r="AU62" t="s">
        <v>210</v>
      </c>
      <c r="AV62" t="s">
        <v>211</v>
      </c>
      <c r="AW62" t="s">
        <v>212</v>
      </c>
      <c r="AY62" t="s">
        <v>213</v>
      </c>
      <c r="AZ62" t="s">
        <v>214</v>
      </c>
      <c r="BA62" t="s">
        <v>215</v>
      </c>
      <c r="BB62" t="s">
        <v>216</v>
      </c>
      <c r="BC62" t="s">
        <v>217</v>
      </c>
      <c r="BD62" t="s">
        <v>218</v>
      </c>
      <c r="BE62" t="s">
        <v>219</v>
      </c>
      <c r="BG62" t="s">
        <v>220</v>
      </c>
      <c r="BH62" t="s">
        <v>221</v>
      </c>
      <c r="BI62" t="s">
        <v>222</v>
      </c>
      <c r="BJ62" t="s">
        <v>223</v>
      </c>
      <c r="BK62" t="s">
        <v>224</v>
      </c>
      <c r="BL62" t="s">
        <v>225</v>
      </c>
      <c r="BM62" t="s">
        <v>226</v>
      </c>
      <c r="BN62" t="s">
        <v>227</v>
      </c>
      <c r="BO62" t="s">
        <v>228</v>
      </c>
      <c r="BP62" t="s">
        <v>229</v>
      </c>
      <c r="BQ62" t="s">
        <v>230</v>
      </c>
      <c r="BR62" t="s">
        <v>231</v>
      </c>
      <c r="BT62" t="s">
        <v>232</v>
      </c>
      <c r="BU62" t="s">
        <v>233</v>
      </c>
      <c r="BV62" t="s">
        <v>234</v>
      </c>
      <c r="BW62" t="s">
        <v>235</v>
      </c>
      <c r="BY62" t="s">
        <v>236</v>
      </c>
      <c r="BZ62" t="s">
        <v>237</v>
      </c>
      <c r="CA62" t="s">
        <v>238</v>
      </c>
      <c r="CB62" t="s">
        <v>239</v>
      </c>
      <c r="CC62" t="s">
        <v>240</v>
      </c>
      <c r="CD62" t="s">
        <v>241</v>
      </c>
      <c r="CE62" t="s">
        <v>242</v>
      </c>
      <c r="CF62" t="s">
        <v>243</v>
      </c>
      <c r="CG62" t="s">
        <v>244</v>
      </c>
      <c r="CI62" t="s">
        <v>245</v>
      </c>
      <c r="CJ62" t="s">
        <v>246</v>
      </c>
      <c r="CK62" t="s">
        <v>247</v>
      </c>
      <c r="CL62" t="s">
        <v>248</v>
      </c>
      <c r="CM62" t="s">
        <v>249</v>
      </c>
      <c r="CN62" t="s">
        <v>250</v>
      </c>
      <c r="CO62" t="s">
        <v>251</v>
      </c>
      <c r="CP62" t="s">
        <v>252</v>
      </c>
      <c r="CR62" t="s">
        <v>253</v>
      </c>
      <c r="CS62" t="s">
        <v>254</v>
      </c>
      <c r="CT62" t="s">
        <v>255</v>
      </c>
      <c r="CU62" t="s">
        <v>256</v>
      </c>
      <c r="CV62" t="s">
        <v>257</v>
      </c>
      <c r="CX62" t="s">
        <v>258</v>
      </c>
      <c r="CY62" t="s">
        <v>259</v>
      </c>
      <c r="CZ62" t="s">
        <v>260</v>
      </c>
      <c r="DA62" t="s">
        <v>261</v>
      </c>
      <c r="DB62" t="s">
        <v>262</v>
      </c>
      <c r="DC62" t="s">
        <v>263</v>
      </c>
      <c r="DE62" t="s">
        <v>264</v>
      </c>
      <c r="DF62" t="s">
        <v>265</v>
      </c>
      <c r="DG62" t="s">
        <v>266</v>
      </c>
      <c r="DH62" t="s">
        <v>267</v>
      </c>
      <c r="DI62" t="s">
        <v>268</v>
      </c>
      <c r="DJ62" t="s">
        <v>269</v>
      </c>
      <c r="DK62" t="s">
        <v>270</v>
      </c>
      <c r="DL62" t="s">
        <v>271</v>
      </c>
      <c r="DM62" t="s">
        <v>272</v>
      </c>
      <c r="DO62" t="s">
        <v>273</v>
      </c>
      <c r="DP62" t="s">
        <v>274</v>
      </c>
      <c r="DQ62" t="s">
        <v>275</v>
      </c>
      <c r="DS62" t="s">
        <v>276</v>
      </c>
      <c r="DT62" t="s">
        <v>277</v>
      </c>
      <c r="DU62" t="s">
        <v>278</v>
      </c>
      <c r="DV62" t="s">
        <v>279</v>
      </c>
      <c r="DX62" t="s">
        <v>280</v>
      </c>
      <c r="DY62" t="s">
        <v>281</v>
      </c>
      <c r="DZ62" t="s">
        <v>282</v>
      </c>
      <c r="EA62" t="s">
        <v>283</v>
      </c>
      <c r="EB62" t="s">
        <v>284</v>
      </c>
      <c r="ED62" t="s">
        <v>285</v>
      </c>
      <c r="EE62" t="s">
        <v>286</v>
      </c>
      <c r="EF62" t="s">
        <v>287</v>
      </c>
      <c r="EG62" t="s">
        <v>288</v>
      </c>
    </row>
    <row r="63" spans="1:137" x14ac:dyDescent="0.25">
      <c r="A63" t="s">
        <v>487</v>
      </c>
      <c r="B63" t="s">
        <v>489</v>
      </c>
      <c r="C63" t="s">
        <v>452</v>
      </c>
      <c r="D63" t="s">
        <v>470</v>
      </c>
      <c r="E63">
        <v>32</v>
      </c>
      <c r="F63" t="s">
        <v>490</v>
      </c>
      <c r="G63" t="s">
        <v>491</v>
      </c>
      <c r="H63">
        <v>1</v>
      </c>
      <c r="I63">
        <v>1</v>
      </c>
      <c r="J63">
        <v>1</v>
      </c>
      <c r="K63">
        <v>1</v>
      </c>
      <c r="L63">
        <v>1</v>
      </c>
      <c r="M63">
        <v>1</v>
      </c>
      <c r="N63">
        <v>1</v>
      </c>
      <c r="O63">
        <v>2</v>
      </c>
      <c r="P63">
        <v>1</v>
      </c>
      <c r="Q63">
        <v>1</v>
      </c>
      <c r="R63">
        <v>1</v>
      </c>
      <c r="T63">
        <v>1</v>
      </c>
      <c r="U63">
        <v>2</v>
      </c>
      <c r="V63">
        <v>2</v>
      </c>
      <c r="W63">
        <v>2</v>
      </c>
      <c r="X63">
        <v>2</v>
      </c>
      <c r="Z63">
        <v>2</v>
      </c>
      <c r="AA63">
        <v>2</v>
      </c>
      <c r="AB63">
        <v>1</v>
      </c>
      <c r="AC63">
        <v>2</v>
      </c>
      <c r="AD63">
        <v>2</v>
      </c>
      <c r="AE63">
        <v>1</v>
      </c>
      <c r="AF63">
        <v>3</v>
      </c>
      <c r="AG63">
        <v>2</v>
      </c>
      <c r="AI63">
        <v>2</v>
      </c>
      <c r="AJ63">
        <v>3</v>
      </c>
      <c r="AK63">
        <v>2</v>
      </c>
      <c r="AL63">
        <v>1</v>
      </c>
      <c r="AM63">
        <v>3</v>
      </c>
      <c r="AN63">
        <v>2</v>
      </c>
      <c r="AO63">
        <v>2</v>
      </c>
      <c r="AP63">
        <v>1</v>
      </c>
      <c r="AR63">
        <v>2</v>
      </c>
      <c r="AS63">
        <v>2</v>
      </c>
      <c r="AT63">
        <v>2</v>
      </c>
      <c r="AU63">
        <v>2</v>
      </c>
      <c r="AV63">
        <v>2</v>
      </c>
      <c r="AW63">
        <v>1</v>
      </c>
      <c r="AY63">
        <v>2</v>
      </c>
      <c r="AZ63">
        <v>2</v>
      </c>
      <c r="BA63">
        <v>3</v>
      </c>
      <c r="BB63">
        <v>1</v>
      </c>
      <c r="BC63">
        <v>3</v>
      </c>
      <c r="BD63">
        <v>1</v>
      </c>
      <c r="BE63">
        <v>1</v>
      </c>
      <c r="BG63">
        <v>2</v>
      </c>
      <c r="BH63">
        <v>2</v>
      </c>
      <c r="BI63">
        <v>1</v>
      </c>
      <c r="BJ63">
        <v>2</v>
      </c>
      <c r="BK63">
        <v>2</v>
      </c>
      <c r="BL63">
        <v>1</v>
      </c>
      <c r="BM63">
        <v>2</v>
      </c>
      <c r="BN63">
        <v>2</v>
      </c>
      <c r="BO63">
        <v>2</v>
      </c>
      <c r="BP63">
        <v>2</v>
      </c>
      <c r="BQ63">
        <v>2</v>
      </c>
      <c r="BR63">
        <v>2</v>
      </c>
      <c r="BT63">
        <v>2</v>
      </c>
      <c r="BU63">
        <v>2</v>
      </c>
      <c r="BV63">
        <v>2</v>
      </c>
      <c r="BW63">
        <v>1</v>
      </c>
      <c r="BY63">
        <v>1</v>
      </c>
      <c r="BZ63">
        <v>3</v>
      </c>
      <c r="CA63">
        <v>1</v>
      </c>
      <c r="CB63">
        <v>2</v>
      </c>
      <c r="CC63">
        <v>2</v>
      </c>
      <c r="CD63">
        <v>2</v>
      </c>
      <c r="CE63">
        <v>2</v>
      </c>
      <c r="CF63">
        <v>1</v>
      </c>
      <c r="CG63">
        <v>1</v>
      </c>
      <c r="CI63">
        <v>1</v>
      </c>
      <c r="CJ63">
        <v>1</v>
      </c>
      <c r="CK63">
        <v>1</v>
      </c>
      <c r="CL63">
        <v>1</v>
      </c>
      <c r="CM63">
        <v>3</v>
      </c>
      <c r="CN63">
        <v>2</v>
      </c>
      <c r="CO63">
        <v>2</v>
      </c>
      <c r="CP63">
        <v>1</v>
      </c>
      <c r="CR63">
        <v>3</v>
      </c>
      <c r="CS63">
        <v>2</v>
      </c>
      <c r="CT63">
        <v>2</v>
      </c>
      <c r="CU63">
        <v>2</v>
      </c>
      <c r="CV63">
        <v>2</v>
      </c>
      <c r="CX63">
        <v>2</v>
      </c>
      <c r="CY63">
        <v>2</v>
      </c>
      <c r="CZ63">
        <v>3</v>
      </c>
      <c r="DA63">
        <v>2</v>
      </c>
      <c r="DB63">
        <v>2</v>
      </c>
      <c r="DC63">
        <v>2</v>
      </c>
      <c r="DE63">
        <v>1</v>
      </c>
      <c r="DF63">
        <v>2</v>
      </c>
      <c r="DG63">
        <v>2</v>
      </c>
      <c r="DH63">
        <v>2</v>
      </c>
      <c r="DI63">
        <v>2</v>
      </c>
      <c r="DJ63">
        <v>2</v>
      </c>
      <c r="DK63">
        <v>2</v>
      </c>
      <c r="DL63">
        <v>2</v>
      </c>
      <c r="DM63">
        <v>2</v>
      </c>
      <c r="DO63">
        <v>2</v>
      </c>
      <c r="DP63">
        <v>1</v>
      </c>
      <c r="DQ63">
        <v>2</v>
      </c>
      <c r="DS63">
        <v>1</v>
      </c>
      <c r="DT63">
        <v>1</v>
      </c>
      <c r="DU63">
        <v>2</v>
      </c>
      <c r="DV63">
        <v>1</v>
      </c>
      <c r="DX63">
        <v>2</v>
      </c>
      <c r="DY63">
        <v>2</v>
      </c>
      <c r="DZ63">
        <v>2</v>
      </c>
      <c r="EA63">
        <v>2</v>
      </c>
      <c r="EB63">
        <v>2</v>
      </c>
      <c r="ED63">
        <v>1</v>
      </c>
      <c r="EE63">
        <v>2</v>
      </c>
      <c r="EF63">
        <v>2</v>
      </c>
      <c r="EG63">
        <v>2</v>
      </c>
    </row>
    <row r="64" spans="1:137" x14ac:dyDescent="0.25">
      <c r="A64" t="s">
        <v>534</v>
      </c>
      <c r="B64" t="s">
        <v>489</v>
      </c>
      <c r="C64" t="s">
        <v>452</v>
      </c>
      <c r="D64" t="s">
        <v>470</v>
      </c>
      <c r="E64">
        <v>36</v>
      </c>
      <c r="F64" t="s">
        <v>490</v>
      </c>
      <c r="G64" t="s">
        <v>451</v>
      </c>
      <c r="H64">
        <v>2</v>
      </c>
      <c r="I64">
        <v>2</v>
      </c>
      <c r="J64">
        <v>3</v>
      </c>
      <c r="K64">
        <v>3</v>
      </c>
      <c r="L64">
        <v>1</v>
      </c>
      <c r="M64">
        <v>2</v>
      </c>
      <c r="N64">
        <v>1</v>
      </c>
      <c r="O64">
        <v>1</v>
      </c>
      <c r="P64">
        <v>2</v>
      </c>
      <c r="Q64">
        <v>3</v>
      </c>
      <c r="R64">
        <v>1</v>
      </c>
      <c r="T64">
        <v>2</v>
      </c>
      <c r="U64">
        <v>2</v>
      </c>
      <c r="V64">
        <v>2</v>
      </c>
      <c r="W64">
        <v>1</v>
      </c>
      <c r="X64">
        <v>3</v>
      </c>
      <c r="Z64">
        <v>2</v>
      </c>
      <c r="AA64">
        <v>3</v>
      </c>
      <c r="AB64">
        <v>2</v>
      </c>
      <c r="AC64">
        <v>1</v>
      </c>
      <c r="AD64">
        <v>1</v>
      </c>
      <c r="AE64">
        <v>2</v>
      </c>
      <c r="AF64">
        <v>3</v>
      </c>
      <c r="AG64">
        <v>1</v>
      </c>
      <c r="AI64">
        <v>2</v>
      </c>
      <c r="AJ64">
        <v>1</v>
      </c>
      <c r="AK64">
        <v>3</v>
      </c>
      <c r="AL64">
        <v>2</v>
      </c>
      <c r="AM64">
        <v>3</v>
      </c>
      <c r="AN64">
        <v>2</v>
      </c>
      <c r="AO64">
        <v>1</v>
      </c>
      <c r="AP64">
        <v>2</v>
      </c>
      <c r="AR64">
        <v>3</v>
      </c>
      <c r="AS64">
        <v>1</v>
      </c>
      <c r="AT64">
        <v>1</v>
      </c>
      <c r="AU64">
        <v>2</v>
      </c>
      <c r="AV64">
        <v>2</v>
      </c>
      <c r="AW64">
        <v>1</v>
      </c>
      <c r="AY64">
        <v>1</v>
      </c>
      <c r="AZ64">
        <v>2</v>
      </c>
      <c r="BA64">
        <v>3</v>
      </c>
      <c r="BB64">
        <v>3</v>
      </c>
      <c r="BC64">
        <v>2</v>
      </c>
      <c r="BD64">
        <v>2</v>
      </c>
      <c r="BE64">
        <v>2</v>
      </c>
      <c r="BG64">
        <v>2</v>
      </c>
      <c r="BH64">
        <v>3</v>
      </c>
      <c r="BI64">
        <v>2</v>
      </c>
      <c r="BJ64">
        <v>2</v>
      </c>
      <c r="BK64">
        <v>3</v>
      </c>
      <c r="BL64">
        <v>2</v>
      </c>
      <c r="BM64">
        <v>2</v>
      </c>
      <c r="BN64">
        <v>3</v>
      </c>
      <c r="BO64">
        <v>1</v>
      </c>
      <c r="BP64">
        <v>1</v>
      </c>
      <c r="BQ64">
        <v>1</v>
      </c>
      <c r="BR64">
        <v>3</v>
      </c>
      <c r="BT64">
        <v>2</v>
      </c>
      <c r="BU64">
        <v>1</v>
      </c>
      <c r="BV64">
        <v>1</v>
      </c>
      <c r="BW64">
        <v>1</v>
      </c>
      <c r="BY64">
        <v>2</v>
      </c>
      <c r="BZ64">
        <v>3</v>
      </c>
      <c r="CA64">
        <v>2</v>
      </c>
      <c r="CB64">
        <v>3</v>
      </c>
      <c r="CC64">
        <v>2</v>
      </c>
      <c r="CD64">
        <v>4</v>
      </c>
      <c r="CE64">
        <v>3</v>
      </c>
      <c r="CF64">
        <v>3</v>
      </c>
      <c r="CG64">
        <v>1</v>
      </c>
      <c r="CI64">
        <v>3</v>
      </c>
      <c r="CJ64">
        <v>1</v>
      </c>
      <c r="CK64">
        <v>3</v>
      </c>
      <c r="CL64">
        <v>2</v>
      </c>
      <c r="CM64">
        <v>3</v>
      </c>
      <c r="CN64">
        <v>1</v>
      </c>
      <c r="CO64">
        <v>1</v>
      </c>
      <c r="CP64">
        <v>2</v>
      </c>
      <c r="CR64">
        <v>3</v>
      </c>
      <c r="CS64">
        <v>1</v>
      </c>
      <c r="CT64">
        <v>2</v>
      </c>
      <c r="CU64">
        <v>2</v>
      </c>
      <c r="CV64">
        <v>2</v>
      </c>
      <c r="CX64">
        <v>1</v>
      </c>
      <c r="CY64">
        <v>3</v>
      </c>
      <c r="CZ64">
        <v>4</v>
      </c>
      <c r="DA64">
        <v>2</v>
      </c>
      <c r="DB64">
        <v>3</v>
      </c>
      <c r="DC64">
        <v>2</v>
      </c>
      <c r="DE64">
        <v>1</v>
      </c>
      <c r="DF64">
        <v>1</v>
      </c>
      <c r="DG64">
        <v>1</v>
      </c>
      <c r="DH64">
        <v>1</v>
      </c>
      <c r="DI64">
        <v>1</v>
      </c>
      <c r="DJ64">
        <v>2</v>
      </c>
      <c r="DK64">
        <v>1</v>
      </c>
      <c r="DL64">
        <v>1</v>
      </c>
      <c r="DM64">
        <v>1</v>
      </c>
      <c r="DO64">
        <v>1</v>
      </c>
      <c r="DP64">
        <v>1</v>
      </c>
      <c r="DQ64">
        <v>1</v>
      </c>
      <c r="DS64">
        <v>1</v>
      </c>
      <c r="DT64">
        <v>1</v>
      </c>
      <c r="DU64">
        <v>2</v>
      </c>
      <c r="DV64">
        <v>2</v>
      </c>
      <c r="DX64">
        <v>2</v>
      </c>
      <c r="DY64">
        <v>2</v>
      </c>
      <c r="DZ64">
        <v>1</v>
      </c>
      <c r="EA64">
        <v>2</v>
      </c>
      <c r="EB64">
        <v>3</v>
      </c>
      <c r="ED64">
        <v>1</v>
      </c>
      <c r="EE64">
        <v>2</v>
      </c>
      <c r="EF64">
        <v>3</v>
      </c>
      <c r="EG64">
        <v>2</v>
      </c>
    </row>
    <row r="65" spans="1:137" x14ac:dyDescent="0.25">
      <c r="A65" t="s">
        <v>615</v>
      </c>
      <c r="B65" t="s">
        <v>489</v>
      </c>
      <c r="C65" t="s">
        <v>452</v>
      </c>
      <c r="D65" t="s">
        <v>470</v>
      </c>
      <c r="E65">
        <v>66</v>
      </c>
      <c r="F65" t="s">
        <v>490</v>
      </c>
      <c r="G65" t="s">
        <v>451</v>
      </c>
      <c r="H65">
        <v>1</v>
      </c>
      <c r="I65">
        <v>2</v>
      </c>
      <c r="J65">
        <v>2</v>
      </c>
      <c r="K65">
        <v>1</v>
      </c>
      <c r="L65">
        <v>1</v>
      </c>
      <c r="M65">
        <v>1</v>
      </c>
      <c r="N65">
        <v>1</v>
      </c>
      <c r="O65">
        <v>2</v>
      </c>
      <c r="P65">
        <v>2</v>
      </c>
      <c r="Q65">
        <v>1</v>
      </c>
      <c r="R65">
        <v>1</v>
      </c>
      <c r="T65">
        <v>2</v>
      </c>
      <c r="U65">
        <v>2</v>
      </c>
      <c r="V65">
        <v>2</v>
      </c>
      <c r="W65">
        <v>1</v>
      </c>
      <c r="X65">
        <v>2</v>
      </c>
      <c r="Z65">
        <v>2</v>
      </c>
      <c r="AA65">
        <v>1</v>
      </c>
      <c r="AB65">
        <v>2</v>
      </c>
      <c r="AC65">
        <v>2</v>
      </c>
      <c r="AD65">
        <v>1</v>
      </c>
      <c r="AE65">
        <v>1</v>
      </c>
      <c r="AF65">
        <v>2</v>
      </c>
      <c r="AG65">
        <v>1</v>
      </c>
      <c r="AI65">
        <v>2</v>
      </c>
      <c r="AJ65">
        <v>3</v>
      </c>
      <c r="AK65">
        <v>3</v>
      </c>
      <c r="AL65">
        <v>2</v>
      </c>
      <c r="AM65">
        <v>1</v>
      </c>
      <c r="AN65">
        <v>2</v>
      </c>
      <c r="AO65">
        <v>2</v>
      </c>
      <c r="AP65">
        <v>2</v>
      </c>
      <c r="AR65">
        <v>2</v>
      </c>
      <c r="AS65">
        <v>3</v>
      </c>
      <c r="AT65">
        <v>2</v>
      </c>
      <c r="AU65">
        <v>3</v>
      </c>
      <c r="AV65">
        <v>3</v>
      </c>
      <c r="AW65">
        <v>3</v>
      </c>
      <c r="AY65">
        <v>2</v>
      </c>
      <c r="AZ65">
        <v>5</v>
      </c>
      <c r="BA65">
        <v>2</v>
      </c>
      <c r="BB65">
        <v>1</v>
      </c>
      <c r="BC65">
        <v>3</v>
      </c>
      <c r="BD65">
        <v>5</v>
      </c>
      <c r="BE65">
        <v>2</v>
      </c>
      <c r="BG65">
        <v>2</v>
      </c>
      <c r="BH65">
        <v>2</v>
      </c>
      <c r="BI65">
        <v>2</v>
      </c>
      <c r="BJ65">
        <v>1</v>
      </c>
      <c r="BK65">
        <v>2</v>
      </c>
      <c r="BL65">
        <v>1</v>
      </c>
      <c r="BM65">
        <v>2</v>
      </c>
      <c r="BN65">
        <v>2</v>
      </c>
      <c r="BO65">
        <v>2</v>
      </c>
      <c r="BP65">
        <v>5</v>
      </c>
      <c r="BQ65">
        <v>2</v>
      </c>
      <c r="BR65">
        <v>2</v>
      </c>
      <c r="BT65">
        <v>2</v>
      </c>
      <c r="BU65">
        <v>2</v>
      </c>
      <c r="BV65">
        <v>2</v>
      </c>
      <c r="BW65">
        <v>1</v>
      </c>
      <c r="BY65">
        <v>2</v>
      </c>
      <c r="BZ65">
        <v>2</v>
      </c>
      <c r="CA65">
        <v>2</v>
      </c>
      <c r="CB65">
        <v>2</v>
      </c>
      <c r="CC65">
        <v>2</v>
      </c>
      <c r="CD65">
        <v>2</v>
      </c>
      <c r="CE65">
        <v>2</v>
      </c>
      <c r="CF65">
        <v>2</v>
      </c>
      <c r="CG65">
        <v>2</v>
      </c>
      <c r="CI65">
        <v>3</v>
      </c>
      <c r="CJ65">
        <v>2</v>
      </c>
      <c r="CK65">
        <v>3</v>
      </c>
      <c r="CL65">
        <v>2</v>
      </c>
      <c r="CM65">
        <v>5</v>
      </c>
      <c r="CN65">
        <v>3</v>
      </c>
      <c r="CO65">
        <v>1</v>
      </c>
      <c r="CP65">
        <v>2</v>
      </c>
      <c r="CR65">
        <v>2</v>
      </c>
      <c r="CS65">
        <v>2</v>
      </c>
      <c r="CT65">
        <v>2</v>
      </c>
      <c r="CU65">
        <v>2</v>
      </c>
      <c r="CV65">
        <v>2</v>
      </c>
      <c r="CX65">
        <v>2</v>
      </c>
      <c r="CY65">
        <v>2</v>
      </c>
      <c r="CZ65">
        <v>3</v>
      </c>
      <c r="DA65">
        <v>2</v>
      </c>
      <c r="DB65">
        <v>2</v>
      </c>
      <c r="DC65">
        <v>2</v>
      </c>
      <c r="DE65">
        <v>1</v>
      </c>
      <c r="DF65">
        <v>1</v>
      </c>
      <c r="DG65">
        <v>1</v>
      </c>
      <c r="DH65">
        <v>2</v>
      </c>
      <c r="DI65">
        <v>1</v>
      </c>
      <c r="DJ65">
        <v>3</v>
      </c>
      <c r="DK65">
        <v>2</v>
      </c>
      <c r="DL65">
        <v>2</v>
      </c>
      <c r="DM65">
        <v>2</v>
      </c>
      <c r="DO65">
        <v>2</v>
      </c>
      <c r="DP65">
        <v>1</v>
      </c>
      <c r="DQ65">
        <v>2</v>
      </c>
      <c r="DS65">
        <v>1</v>
      </c>
      <c r="DT65">
        <v>2</v>
      </c>
      <c r="DU65">
        <v>2</v>
      </c>
      <c r="DV65">
        <v>2</v>
      </c>
      <c r="DX65">
        <v>2</v>
      </c>
      <c r="DY65">
        <v>1</v>
      </c>
      <c r="DZ65">
        <v>1</v>
      </c>
      <c r="EA65">
        <v>2</v>
      </c>
      <c r="EB65">
        <v>2</v>
      </c>
      <c r="ED65">
        <v>2</v>
      </c>
      <c r="EE65">
        <v>2</v>
      </c>
      <c r="EF65">
        <v>1</v>
      </c>
      <c r="EG65">
        <v>2</v>
      </c>
    </row>
    <row r="66" spans="1:137" x14ac:dyDescent="0.25">
      <c r="A66" t="s">
        <v>629</v>
      </c>
      <c r="B66" t="s">
        <v>489</v>
      </c>
      <c r="C66" t="s">
        <v>452</v>
      </c>
      <c r="D66" t="s">
        <v>470</v>
      </c>
      <c r="E66">
        <v>30</v>
      </c>
      <c r="F66" t="s">
        <v>490</v>
      </c>
      <c r="G66" t="s">
        <v>451</v>
      </c>
      <c r="H66">
        <v>2</v>
      </c>
      <c r="I66">
        <v>2</v>
      </c>
      <c r="J66">
        <v>2</v>
      </c>
      <c r="K66">
        <v>1</v>
      </c>
      <c r="L66">
        <v>2</v>
      </c>
      <c r="M66">
        <v>3</v>
      </c>
      <c r="N66">
        <v>1</v>
      </c>
      <c r="O66">
        <v>1</v>
      </c>
      <c r="P66">
        <v>1</v>
      </c>
      <c r="Q66">
        <v>3</v>
      </c>
      <c r="R66">
        <v>3</v>
      </c>
      <c r="T66">
        <v>2</v>
      </c>
      <c r="U66">
        <v>2</v>
      </c>
      <c r="V66">
        <v>2</v>
      </c>
      <c r="W66">
        <v>1</v>
      </c>
      <c r="X66">
        <v>1</v>
      </c>
      <c r="Z66">
        <v>2</v>
      </c>
      <c r="AA66">
        <v>3</v>
      </c>
      <c r="AB66">
        <v>1</v>
      </c>
      <c r="AC66">
        <v>2</v>
      </c>
      <c r="AD66">
        <v>3</v>
      </c>
      <c r="AE66">
        <v>2</v>
      </c>
      <c r="AF66">
        <v>3</v>
      </c>
      <c r="AG66">
        <v>3</v>
      </c>
      <c r="AI66">
        <v>1</v>
      </c>
      <c r="AJ66">
        <v>2</v>
      </c>
      <c r="AK66">
        <v>3</v>
      </c>
      <c r="AL66">
        <v>2</v>
      </c>
      <c r="AM66">
        <v>3</v>
      </c>
      <c r="AN66">
        <v>2</v>
      </c>
      <c r="AO66">
        <v>2</v>
      </c>
      <c r="AP66">
        <v>2</v>
      </c>
      <c r="AR66">
        <v>2</v>
      </c>
      <c r="AS66">
        <v>1</v>
      </c>
      <c r="AT66">
        <v>1</v>
      </c>
      <c r="AU66">
        <v>3</v>
      </c>
      <c r="AV66">
        <v>2</v>
      </c>
      <c r="AW66">
        <v>1</v>
      </c>
      <c r="AY66">
        <v>1</v>
      </c>
      <c r="AZ66">
        <v>1</v>
      </c>
      <c r="BA66">
        <v>1</v>
      </c>
      <c r="BB66">
        <v>1</v>
      </c>
      <c r="BC66">
        <v>2</v>
      </c>
      <c r="BD66">
        <v>1</v>
      </c>
      <c r="BE66">
        <v>1</v>
      </c>
      <c r="BG66">
        <v>2</v>
      </c>
      <c r="BH66">
        <v>2</v>
      </c>
      <c r="BI66">
        <v>2</v>
      </c>
      <c r="BJ66">
        <v>2</v>
      </c>
      <c r="BK66">
        <v>3</v>
      </c>
      <c r="BL66">
        <v>2</v>
      </c>
      <c r="BM66">
        <v>2</v>
      </c>
      <c r="BN66">
        <v>3</v>
      </c>
      <c r="BO66">
        <v>1</v>
      </c>
      <c r="BP66">
        <v>2</v>
      </c>
      <c r="BQ66">
        <v>1</v>
      </c>
      <c r="BR66">
        <v>4</v>
      </c>
      <c r="BT66">
        <v>4</v>
      </c>
      <c r="BU66">
        <v>1</v>
      </c>
      <c r="BV66">
        <v>1</v>
      </c>
      <c r="BW66">
        <v>1</v>
      </c>
      <c r="BY66">
        <v>1</v>
      </c>
      <c r="BZ66">
        <v>2</v>
      </c>
      <c r="CA66">
        <v>1</v>
      </c>
      <c r="CB66">
        <v>2</v>
      </c>
      <c r="CC66">
        <v>2</v>
      </c>
      <c r="CD66">
        <v>4</v>
      </c>
      <c r="CE66">
        <v>2</v>
      </c>
      <c r="CF66">
        <v>2</v>
      </c>
      <c r="CG66">
        <v>1</v>
      </c>
      <c r="CI66">
        <v>3</v>
      </c>
      <c r="CJ66">
        <v>2</v>
      </c>
      <c r="CK66">
        <v>2</v>
      </c>
      <c r="CL66">
        <v>2</v>
      </c>
      <c r="CM66">
        <v>2</v>
      </c>
      <c r="CN66">
        <v>1</v>
      </c>
      <c r="CO66">
        <v>1</v>
      </c>
      <c r="CP66">
        <v>1</v>
      </c>
      <c r="CR66">
        <v>2</v>
      </c>
      <c r="CS66">
        <v>2</v>
      </c>
      <c r="CT66">
        <v>3</v>
      </c>
      <c r="CU66">
        <v>3</v>
      </c>
      <c r="CV66">
        <v>2</v>
      </c>
      <c r="CX66">
        <v>3</v>
      </c>
      <c r="CY66">
        <v>2</v>
      </c>
      <c r="CZ66">
        <v>2</v>
      </c>
      <c r="DA66">
        <v>2</v>
      </c>
      <c r="DB66">
        <v>2</v>
      </c>
      <c r="DC66">
        <v>2</v>
      </c>
      <c r="DE66">
        <v>1</v>
      </c>
      <c r="DF66">
        <v>1</v>
      </c>
      <c r="DG66">
        <v>1</v>
      </c>
      <c r="DH66">
        <v>1</v>
      </c>
      <c r="DI66">
        <v>2</v>
      </c>
      <c r="DJ66">
        <v>1</v>
      </c>
      <c r="DK66">
        <v>1</v>
      </c>
      <c r="DL66">
        <v>1</v>
      </c>
      <c r="DM66">
        <v>1</v>
      </c>
      <c r="DO66">
        <v>2</v>
      </c>
      <c r="DP66">
        <v>1</v>
      </c>
      <c r="DQ66">
        <v>2</v>
      </c>
      <c r="DS66">
        <v>1</v>
      </c>
      <c r="DT66">
        <v>3</v>
      </c>
      <c r="DU66">
        <v>2</v>
      </c>
      <c r="DV66">
        <v>3</v>
      </c>
      <c r="DX66">
        <v>2</v>
      </c>
      <c r="DY66">
        <v>1</v>
      </c>
      <c r="DZ66">
        <v>1</v>
      </c>
      <c r="EA66">
        <v>2</v>
      </c>
      <c r="EB66">
        <v>4</v>
      </c>
      <c r="ED66">
        <v>3</v>
      </c>
      <c r="EE66">
        <v>1</v>
      </c>
      <c r="EF66">
        <v>3</v>
      </c>
      <c r="EG66">
        <v>2</v>
      </c>
    </row>
    <row r="67" spans="1:137" x14ac:dyDescent="0.25">
      <c r="A67" t="s">
        <v>669</v>
      </c>
      <c r="B67" t="s">
        <v>489</v>
      </c>
      <c r="C67" t="s">
        <v>452</v>
      </c>
      <c r="D67" t="s">
        <v>453</v>
      </c>
      <c r="E67">
        <v>34</v>
      </c>
      <c r="F67" t="s">
        <v>490</v>
      </c>
      <c r="G67" t="s">
        <v>451</v>
      </c>
      <c r="H67">
        <v>1</v>
      </c>
      <c r="I67">
        <v>2</v>
      </c>
      <c r="J67">
        <v>1</v>
      </c>
      <c r="K67">
        <v>1</v>
      </c>
      <c r="L67">
        <v>1</v>
      </c>
      <c r="M67">
        <v>2</v>
      </c>
      <c r="N67">
        <v>1</v>
      </c>
      <c r="O67">
        <v>1</v>
      </c>
      <c r="P67">
        <v>1</v>
      </c>
      <c r="Q67">
        <v>1</v>
      </c>
      <c r="R67">
        <v>1</v>
      </c>
      <c r="T67">
        <v>1</v>
      </c>
      <c r="U67">
        <v>1</v>
      </c>
      <c r="V67">
        <v>1</v>
      </c>
      <c r="W67">
        <v>1</v>
      </c>
      <c r="X67">
        <v>1</v>
      </c>
      <c r="Z67">
        <v>1</v>
      </c>
      <c r="AA67">
        <v>1</v>
      </c>
      <c r="AB67">
        <v>1</v>
      </c>
      <c r="AC67">
        <v>1</v>
      </c>
      <c r="AD67">
        <v>1</v>
      </c>
      <c r="AE67">
        <v>1</v>
      </c>
      <c r="AF67">
        <v>1</v>
      </c>
      <c r="AG67">
        <v>1</v>
      </c>
      <c r="AI67">
        <v>1</v>
      </c>
      <c r="AJ67">
        <v>1</v>
      </c>
      <c r="AK67">
        <v>1</v>
      </c>
      <c r="AL67">
        <v>1</v>
      </c>
      <c r="AM67">
        <v>1</v>
      </c>
      <c r="AN67">
        <v>1</v>
      </c>
      <c r="AO67">
        <v>1</v>
      </c>
      <c r="AP67">
        <v>1</v>
      </c>
      <c r="AR67">
        <v>1</v>
      </c>
      <c r="AS67">
        <v>1</v>
      </c>
      <c r="AT67">
        <v>1</v>
      </c>
      <c r="AU67">
        <v>1</v>
      </c>
      <c r="AV67">
        <v>1</v>
      </c>
      <c r="AW67">
        <v>1</v>
      </c>
      <c r="AY67">
        <v>1</v>
      </c>
      <c r="AZ67">
        <v>1</v>
      </c>
      <c r="BA67">
        <v>1</v>
      </c>
      <c r="BB67">
        <v>1</v>
      </c>
      <c r="BC67">
        <v>1</v>
      </c>
      <c r="BD67">
        <v>1</v>
      </c>
      <c r="BE67">
        <v>1</v>
      </c>
      <c r="BG67">
        <v>1</v>
      </c>
      <c r="BH67">
        <v>1</v>
      </c>
      <c r="BI67">
        <v>1</v>
      </c>
      <c r="BJ67">
        <v>1</v>
      </c>
      <c r="BK67">
        <v>1</v>
      </c>
      <c r="BL67">
        <v>1</v>
      </c>
      <c r="BM67">
        <v>1</v>
      </c>
      <c r="BN67">
        <v>1</v>
      </c>
      <c r="BO67">
        <v>1</v>
      </c>
      <c r="BP67">
        <v>1</v>
      </c>
      <c r="BQ67">
        <v>1</v>
      </c>
      <c r="BR67">
        <v>2</v>
      </c>
      <c r="BT67">
        <v>1</v>
      </c>
      <c r="BU67">
        <v>1</v>
      </c>
      <c r="BV67">
        <v>1</v>
      </c>
      <c r="BW67">
        <v>1</v>
      </c>
      <c r="BY67">
        <v>1</v>
      </c>
      <c r="BZ67">
        <v>1</v>
      </c>
      <c r="CA67">
        <v>1</v>
      </c>
      <c r="CB67">
        <v>1</v>
      </c>
      <c r="CC67">
        <v>1</v>
      </c>
      <c r="CD67">
        <v>1</v>
      </c>
      <c r="CE67">
        <v>1</v>
      </c>
      <c r="CF67">
        <v>1</v>
      </c>
      <c r="CG67">
        <v>1</v>
      </c>
      <c r="CI67">
        <v>5</v>
      </c>
      <c r="CJ67">
        <v>1</v>
      </c>
      <c r="CK67">
        <v>1</v>
      </c>
      <c r="CL67">
        <v>1</v>
      </c>
      <c r="CM67">
        <v>1</v>
      </c>
      <c r="CN67">
        <v>1</v>
      </c>
      <c r="CO67">
        <v>1</v>
      </c>
      <c r="CP67">
        <v>1</v>
      </c>
      <c r="CR67">
        <v>1</v>
      </c>
      <c r="CS67">
        <v>1</v>
      </c>
      <c r="CT67">
        <v>1</v>
      </c>
      <c r="CU67">
        <v>1</v>
      </c>
      <c r="CV67">
        <v>1</v>
      </c>
      <c r="CX67">
        <v>1</v>
      </c>
      <c r="CY67">
        <v>1</v>
      </c>
      <c r="CZ67">
        <v>1</v>
      </c>
      <c r="DA67">
        <v>1</v>
      </c>
      <c r="DB67">
        <v>1</v>
      </c>
      <c r="DC67">
        <v>1</v>
      </c>
      <c r="DE67">
        <v>1</v>
      </c>
      <c r="DF67">
        <v>1</v>
      </c>
      <c r="DG67">
        <v>1</v>
      </c>
      <c r="DH67">
        <v>1</v>
      </c>
      <c r="DI67">
        <v>1</v>
      </c>
      <c r="DJ67">
        <v>1</v>
      </c>
      <c r="DK67">
        <v>1</v>
      </c>
      <c r="DL67">
        <v>1</v>
      </c>
      <c r="DM67">
        <v>1</v>
      </c>
      <c r="DO67">
        <v>1</v>
      </c>
      <c r="DP67">
        <v>1</v>
      </c>
      <c r="DQ67">
        <v>3</v>
      </c>
      <c r="DS67">
        <v>1</v>
      </c>
      <c r="DT67">
        <v>1</v>
      </c>
      <c r="DU67">
        <v>1</v>
      </c>
      <c r="DV67">
        <v>1</v>
      </c>
      <c r="DX67">
        <v>1</v>
      </c>
      <c r="DY67">
        <v>1</v>
      </c>
      <c r="DZ67">
        <v>1</v>
      </c>
      <c r="EA67">
        <v>1</v>
      </c>
      <c r="EB67">
        <v>1</v>
      </c>
      <c r="ED67">
        <v>1</v>
      </c>
      <c r="EE67">
        <v>1</v>
      </c>
      <c r="EF67">
        <v>1</v>
      </c>
      <c r="EG67">
        <v>1</v>
      </c>
    </row>
    <row r="68" spans="1:137" x14ac:dyDescent="0.25">
      <c r="A68" t="s">
        <v>701</v>
      </c>
      <c r="B68" t="s">
        <v>489</v>
      </c>
      <c r="C68" t="s">
        <v>452</v>
      </c>
      <c r="D68" t="s">
        <v>470</v>
      </c>
      <c r="E68">
        <v>55</v>
      </c>
      <c r="F68" t="s">
        <v>490</v>
      </c>
      <c r="G68" t="s">
        <v>491</v>
      </c>
      <c r="H68">
        <v>1</v>
      </c>
      <c r="I68">
        <v>1</v>
      </c>
      <c r="J68">
        <v>2</v>
      </c>
      <c r="K68">
        <v>3</v>
      </c>
      <c r="L68">
        <v>1</v>
      </c>
      <c r="M68">
        <v>2</v>
      </c>
      <c r="N68">
        <v>1</v>
      </c>
      <c r="O68">
        <v>1</v>
      </c>
      <c r="P68">
        <v>2</v>
      </c>
      <c r="Q68">
        <v>3</v>
      </c>
      <c r="R68">
        <v>2</v>
      </c>
      <c r="T68">
        <v>2</v>
      </c>
      <c r="U68">
        <v>2</v>
      </c>
      <c r="V68">
        <v>2</v>
      </c>
      <c r="W68">
        <v>2</v>
      </c>
      <c r="X68">
        <v>2</v>
      </c>
      <c r="Z68">
        <v>1</v>
      </c>
      <c r="AA68">
        <v>2</v>
      </c>
      <c r="AB68">
        <v>1</v>
      </c>
      <c r="AC68">
        <v>2</v>
      </c>
      <c r="AD68">
        <v>2</v>
      </c>
      <c r="AE68">
        <v>2</v>
      </c>
      <c r="AF68">
        <v>3</v>
      </c>
      <c r="AG68">
        <v>3</v>
      </c>
      <c r="AI68">
        <v>2</v>
      </c>
      <c r="AJ68">
        <v>3</v>
      </c>
      <c r="AK68">
        <v>3</v>
      </c>
      <c r="AL68">
        <v>1</v>
      </c>
      <c r="AM68">
        <v>3</v>
      </c>
      <c r="AN68">
        <v>2</v>
      </c>
      <c r="AO68">
        <v>2</v>
      </c>
      <c r="AP68">
        <v>2</v>
      </c>
      <c r="AR68">
        <v>2</v>
      </c>
      <c r="AS68">
        <v>1</v>
      </c>
      <c r="AT68">
        <v>1</v>
      </c>
      <c r="AU68">
        <v>2</v>
      </c>
      <c r="AV68">
        <v>1</v>
      </c>
      <c r="AW68">
        <v>1</v>
      </c>
      <c r="AY68">
        <v>1</v>
      </c>
      <c r="AZ68">
        <v>3</v>
      </c>
      <c r="BA68">
        <v>3</v>
      </c>
      <c r="BB68">
        <v>2</v>
      </c>
      <c r="BC68">
        <v>2</v>
      </c>
      <c r="BD68">
        <v>2</v>
      </c>
      <c r="BE68">
        <v>1</v>
      </c>
      <c r="BG68">
        <v>2</v>
      </c>
      <c r="BH68">
        <v>2</v>
      </c>
      <c r="BI68">
        <v>1</v>
      </c>
      <c r="BJ68">
        <v>2</v>
      </c>
      <c r="BK68">
        <v>2</v>
      </c>
      <c r="BL68">
        <v>1</v>
      </c>
      <c r="BM68">
        <v>3</v>
      </c>
      <c r="BN68">
        <v>2</v>
      </c>
      <c r="BO68">
        <v>1</v>
      </c>
      <c r="BP68">
        <v>2</v>
      </c>
      <c r="BQ68">
        <v>1</v>
      </c>
      <c r="BR68">
        <v>3</v>
      </c>
      <c r="BT68">
        <v>2</v>
      </c>
      <c r="BU68">
        <v>2</v>
      </c>
      <c r="BV68">
        <v>2</v>
      </c>
      <c r="BW68">
        <v>1</v>
      </c>
      <c r="BY68">
        <v>3</v>
      </c>
      <c r="BZ68">
        <v>3</v>
      </c>
      <c r="CA68">
        <v>2</v>
      </c>
      <c r="CB68">
        <v>2</v>
      </c>
      <c r="CC68">
        <v>2</v>
      </c>
      <c r="CD68">
        <v>1</v>
      </c>
      <c r="CE68">
        <v>2</v>
      </c>
      <c r="CF68">
        <v>3</v>
      </c>
      <c r="CG68">
        <v>1</v>
      </c>
      <c r="CI68">
        <v>1</v>
      </c>
      <c r="CJ68">
        <v>1</v>
      </c>
      <c r="CK68">
        <v>2</v>
      </c>
      <c r="CL68">
        <v>2</v>
      </c>
      <c r="CM68">
        <v>3</v>
      </c>
      <c r="CN68">
        <v>3</v>
      </c>
      <c r="CO68">
        <v>2</v>
      </c>
      <c r="CP68">
        <v>2</v>
      </c>
      <c r="CR68">
        <v>3</v>
      </c>
      <c r="CS68">
        <v>2</v>
      </c>
      <c r="CT68">
        <v>2</v>
      </c>
      <c r="CU68">
        <v>3</v>
      </c>
      <c r="CV68">
        <v>3</v>
      </c>
      <c r="CX68">
        <v>1</v>
      </c>
      <c r="CY68">
        <v>2</v>
      </c>
      <c r="CZ68">
        <v>3</v>
      </c>
      <c r="DA68">
        <v>2</v>
      </c>
      <c r="DB68">
        <v>2</v>
      </c>
      <c r="DC68">
        <v>2</v>
      </c>
      <c r="DE68">
        <v>1</v>
      </c>
      <c r="DF68">
        <v>1</v>
      </c>
      <c r="DG68">
        <v>1</v>
      </c>
      <c r="DH68">
        <v>1</v>
      </c>
      <c r="DI68">
        <v>1</v>
      </c>
      <c r="DJ68">
        <v>2</v>
      </c>
      <c r="DK68">
        <v>1</v>
      </c>
      <c r="DL68">
        <v>1</v>
      </c>
      <c r="DM68">
        <v>1</v>
      </c>
      <c r="DO68">
        <v>1</v>
      </c>
      <c r="DP68">
        <v>1</v>
      </c>
      <c r="DQ68">
        <v>1</v>
      </c>
      <c r="DS68">
        <v>1</v>
      </c>
      <c r="DT68">
        <v>1</v>
      </c>
      <c r="DU68">
        <v>3</v>
      </c>
      <c r="DV68">
        <v>1</v>
      </c>
      <c r="DX68">
        <v>2</v>
      </c>
      <c r="DY68">
        <v>3</v>
      </c>
      <c r="DZ68">
        <v>3</v>
      </c>
      <c r="EA68">
        <v>2</v>
      </c>
      <c r="EB68">
        <v>3</v>
      </c>
      <c r="ED68">
        <v>2</v>
      </c>
      <c r="EE68">
        <v>2</v>
      </c>
      <c r="EF68">
        <v>3</v>
      </c>
      <c r="EG68">
        <v>2</v>
      </c>
    </row>
    <row r="69" spans="1:137" x14ac:dyDescent="0.25">
      <c r="A69" t="s">
        <v>719</v>
      </c>
      <c r="B69" t="s">
        <v>489</v>
      </c>
      <c r="C69" t="s">
        <v>452</v>
      </c>
      <c r="D69" t="s">
        <v>470</v>
      </c>
      <c r="E69">
        <v>51</v>
      </c>
      <c r="F69" t="s">
        <v>490</v>
      </c>
      <c r="G69" t="s">
        <v>491</v>
      </c>
      <c r="H69">
        <v>1</v>
      </c>
      <c r="I69">
        <v>1</v>
      </c>
      <c r="J69">
        <v>1</v>
      </c>
      <c r="K69">
        <v>1</v>
      </c>
      <c r="L69">
        <v>1</v>
      </c>
      <c r="M69">
        <v>1</v>
      </c>
      <c r="N69">
        <v>1</v>
      </c>
      <c r="O69">
        <v>1</v>
      </c>
      <c r="P69">
        <v>3</v>
      </c>
      <c r="Q69">
        <v>3</v>
      </c>
      <c r="R69">
        <v>3</v>
      </c>
      <c r="T69">
        <v>2</v>
      </c>
      <c r="U69">
        <v>2</v>
      </c>
      <c r="V69">
        <v>1</v>
      </c>
      <c r="W69">
        <v>1</v>
      </c>
      <c r="X69">
        <v>3</v>
      </c>
      <c r="Z69">
        <v>2</v>
      </c>
      <c r="AA69">
        <v>3</v>
      </c>
      <c r="AB69">
        <v>3</v>
      </c>
      <c r="AC69">
        <v>2</v>
      </c>
      <c r="AD69">
        <v>3</v>
      </c>
      <c r="AE69">
        <v>1</v>
      </c>
      <c r="AF69">
        <v>1</v>
      </c>
      <c r="AG69">
        <v>2</v>
      </c>
      <c r="AI69">
        <v>1</v>
      </c>
      <c r="AJ69">
        <v>3</v>
      </c>
      <c r="AK69">
        <v>3</v>
      </c>
      <c r="AL69">
        <v>3</v>
      </c>
      <c r="AM69">
        <v>3</v>
      </c>
      <c r="AN69">
        <v>2</v>
      </c>
      <c r="AO69">
        <v>1</v>
      </c>
      <c r="AP69">
        <v>2</v>
      </c>
      <c r="AR69">
        <v>3</v>
      </c>
      <c r="AS69">
        <v>2</v>
      </c>
      <c r="AT69">
        <v>2</v>
      </c>
      <c r="AU69">
        <v>2</v>
      </c>
      <c r="AV69">
        <v>2</v>
      </c>
      <c r="AW69">
        <v>1</v>
      </c>
      <c r="AY69">
        <v>1</v>
      </c>
      <c r="AZ69">
        <v>2</v>
      </c>
      <c r="BA69">
        <v>2</v>
      </c>
      <c r="BB69">
        <v>2</v>
      </c>
      <c r="BC69">
        <v>3</v>
      </c>
      <c r="BD69">
        <v>2</v>
      </c>
      <c r="BE69">
        <v>2</v>
      </c>
      <c r="BG69">
        <v>2</v>
      </c>
      <c r="BH69">
        <v>2</v>
      </c>
      <c r="BI69">
        <v>3</v>
      </c>
      <c r="BJ69">
        <v>3</v>
      </c>
      <c r="BK69">
        <v>3</v>
      </c>
      <c r="BL69">
        <v>1</v>
      </c>
      <c r="BM69">
        <v>2</v>
      </c>
      <c r="BN69">
        <v>3</v>
      </c>
      <c r="BO69">
        <v>2</v>
      </c>
      <c r="BP69">
        <v>2</v>
      </c>
      <c r="BQ69">
        <v>2</v>
      </c>
      <c r="BR69">
        <v>2</v>
      </c>
      <c r="BT69">
        <v>2</v>
      </c>
      <c r="BU69">
        <v>2</v>
      </c>
      <c r="BV69">
        <v>2</v>
      </c>
      <c r="BW69">
        <v>2</v>
      </c>
      <c r="BY69">
        <v>3</v>
      </c>
      <c r="BZ69">
        <v>2</v>
      </c>
      <c r="CA69">
        <v>2</v>
      </c>
      <c r="CB69">
        <v>2</v>
      </c>
      <c r="CC69">
        <v>2</v>
      </c>
      <c r="CD69">
        <v>2</v>
      </c>
      <c r="CE69">
        <v>2</v>
      </c>
      <c r="CF69">
        <v>2</v>
      </c>
      <c r="CG69">
        <v>2</v>
      </c>
      <c r="CI69">
        <v>2</v>
      </c>
      <c r="CJ69">
        <v>2</v>
      </c>
      <c r="CK69">
        <v>2</v>
      </c>
      <c r="CL69">
        <v>2</v>
      </c>
      <c r="CM69">
        <v>2</v>
      </c>
      <c r="CN69">
        <v>2</v>
      </c>
      <c r="CO69">
        <v>2</v>
      </c>
      <c r="CP69">
        <v>2</v>
      </c>
      <c r="CR69">
        <v>2</v>
      </c>
      <c r="CS69">
        <v>2</v>
      </c>
      <c r="CT69">
        <v>2</v>
      </c>
      <c r="CU69">
        <v>2</v>
      </c>
      <c r="CV69">
        <v>2</v>
      </c>
      <c r="CX69">
        <v>2</v>
      </c>
      <c r="CY69">
        <v>2</v>
      </c>
      <c r="CZ69">
        <v>2</v>
      </c>
      <c r="DA69">
        <v>2</v>
      </c>
      <c r="DB69">
        <v>2</v>
      </c>
      <c r="DC69">
        <v>2</v>
      </c>
      <c r="DE69">
        <v>2</v>
      </c>
      <c r="DF69">
        <v>2</v>
      </c>
      <c r="DG69">
        <v>2</v>
      </c>
      <c r="DH69">
        <v>2</v>
      </c>
      <c r="DI69">
        <v>2</v>
      </c>
      <c r="DJ69">
        <v>2</v>
      </c>
      <c r="DK69">
        <v>1</v>
      </c>
      <c r="DL69">
        <v>2</v>
      </c>
      <c r="DM69">
        <v>2</v>
      </c>
      <c r="DO69">
        <v>3</v>
      </c>
      <c r="DP69">
        <v>1</v>
      </c>
      <c r="DQ69">
        <v>1</v>
      </c>
      <c r="DS69">
        <v>1</v>
      </c>
      <c r="DT69">
        <v>1</v>
      </c>
      <c r="DU69">
        <v>1</v>
      </c>
      <c r="DV69">
        <v>1</v>
      </c>
      <c r="DX69">
        <v>1</v>
      </c>
      <c r="DY69">
        <v>1</v>
      </c>
      <c r="DZ69">
        <v>1</v>
      </c>
      <c r="EA69">
        <v>1</v>
      </c>
      <c r="EB69">
        <v>1</v>
      </c>
      <c r="ED69">
        <v>2</v>
      </c>
      <c r="EE69">
        <v>2</v>
      </c>
      <c r="EF69">
        <v>2</v>
      </c>
      <c r="EG69">
        <v>2</v>
      </c>
    </row>
    <row r="70" spans="1:137" x14ac:dyDescent="0.25">
      <c r="A70" t="s">
        <v>729</v>
      </c>
      <c r="B70" t="s">
        <v>489</v>
      </c>
      <c r="C70" t="s">
        <v>452</v>
      </c>
      <c r="D70" t="s">
        <v>470</v>
      </c>
      <c r="E70">
        <v>36</v>
      </c>
      <c r="F70" t="s">
        <v>490</v>
      </c>
      <c r="G70" t="s">
        <v>491</v>
      </c>
      <c r="H70">
        <v>1</v>
      </c>
      <c r="I70">
        <v>1</v>
      </c>
      <c r="J70">
        <v>2</v>
      </c>
      <c r="K70">
        <v>3</v>
      </c>
      <c r="L70">
        <v>2</v>
      </c>
      <c r="M70">
        <v>2</v>
      </c>
      <c r="N70">
        <v>2</v>
      </c>
      <c r="O70">
        <v>3</v>
      </c>
      <c r="P70">
        <v>3</v>
      </c>
      <c r="Q70">
        <v>3</v>
      </c>
      <c r="R70">
        <v>2</v>
      </c>
      <c r="T70">
        <v>1</v>
      </c>
      <c r="U70">
        <v>1</v>
      </c>
      <c r="V70">
        <v>1</v>
      </c>
      <c r="W70">
        <v>1</v>
      </c>
      <c r="X70">
        <v>1</v>
      </c>
      <c r="Z70">
        <v>2</v>
      </c>
      <c r="AA70">
        <v>2</v>
      </c>
      <c r="AB70">
        <v>1</v>
      </c>
      <c r="AC70">
        <v>1</v>
      </c>
      <c r="AD70">
        <v>2</v>
      </c>
      <c r="AE70">
        <v>1</v>
      </c>
      <c r="AF70">
        <v>2</v>
      </c>
      <c r="AG70">
        <v>2</v>
      </c>
      <c r="AI70">
        <v>2</v>
      </c>
      <c r="AJ70">
        <v>1</v>
      </c>
      <c r="AK70">
        <v>1</v>
      </c>
      <c r="AL70">
        <v>1</v>
      </c>
      <c r="AM70">
        <v>1</v>
      </c>
      <c r="AN70">
        <v>2</v>
      </c>
      <c r="AO70">
        <v>2</v>
      </c>
      <c r="AP70">
        <v>2</v>
      </c>
      <c r="AR70">
        <v>2</v>
      </c>
      <c r="AS70">
        <v>1</v>
      </c>
      <c r="AT70">
        <v>1</v>
      </c>
      <c r="AU70">
        <v>1</v>
      </c>
      <c r="AV70">
        <v>1</v>
      </c>
      <c r="AW70">
        <v>1</v>
      </c>
      <c r="AY70">
        <v>1</v>
      </c>
      <c r="AZ70">
        <v>1</v>
      </c>
      <c r="BA70">
        <v>2</v>
      </c>
      <c r="BB70">
        <v>1</v>
      </c>
      <c r="BC70">
        <v>1</v>
      </c>
      <c r="BD70">
        <v>1</v>
      </c>
      <c r="BE70">
        <v>1</v>
      </c>
      <c r="BG70">
        <v>1</v>
      </c>
      <c r="BH70">
        <v>1</v>
      </c>
      <c r="BI70">
        <v>2</v>
      </c>
      <c r="BJ70">
        <v>2</v>
      </c>
      <c r="BK70">
        <v>1</v>
      </c>
      <c r="BL70">
        <v>1</v>
      </c>
      <c r="BM70">
        <v>1</v>
      </c>
      <c r="BN70">
        <v>1</v>
      </c>
      <c r="BO70">
        <v>1</v>
      </c>
      <c r="BP70">
        <v>1</v>
      </c>
      <c r="BQ70">
        <v>1</v>
      </c>
      <c r="BR70">
        <v>1</v>
      </c>
      <c r="BT70">
        <v>2</v>
      </c>
      <c r="BU70">
        <v>2</v>
      </c>
      <c r="BV70">
        <v>2</v>
      </c>
      <c r="BW70">
        <v>2</v>
      </c>
      <c r="BY70">
        <v>2</v>
      </c>
      <c r="BZ70">
        <v>2</v>
      </c>
      <c r="CA70">
        <v>2</v>
      </c>
      <c r="CB70">
        <v>1</v>
      </c>
      <c r="CC70">
        <v>2</v>
      </c>
      <c r="CD70">
        <v>2</v>
      </c>
      <c r="CE70">
        <v>2</v>
      </c>
      <c r="CF70">
        <v>2</v>
      </c>
      <c r="CG70">
        <v>2</v>
      </c>
      <c r="CI70">
        <v>2</v>
      </c>
      <c r="CJ70">
        <v>1</v>
      </c>
      <c r="CK70">
        <v>2</v>
      </c>
      <c r="CL70">
        <v>1</v>
      </c>
      <c r="CM70">
        <v>2</v>
      </c>
      <c r="CN70">
        <v>3</v>
      </c>
      <c r="CO70">
        <v>3</v>
      </c>
      <c r="CP70">
        <v>3</v>
      </c>
      <c r="CR70">
        <v>2</v>
      </c>
      <c r="CS70">
        <v>2</v>
      </c>
      <c r="CT70">
        <v>2</v>
      </c>
      <c r="CU70">
        <v>2</v>
      </c>
      <c r="CV70">
        <v>2</v>
      </c>
      <c r="CX70">
        <v>2</v>
      </c>
      <c r="CY70">
        <v>2</v>
      </c>
      <c r="CZ70">
        <v>1</v>
      </c>
      <c r="DA70">
        <v>1</v>
      </c>
      <c r="DB70">
        <v>2</v>
      </c>
      <c r="DC70">
        <v>2</v>
      </c>
      <c r="DE70">
        <v>1</v>
      </c>
      <c r="DF70">
        <v>1</v>
      </c>
      <c r="DG70">
        <v>1</v>
      </c>
      <c r="DH70">
        <v>1</v>
      </c>
      <c r="DI70">
        <v>1</v>
      </c>
      <c r="DJ70">
        <v>1</v>
      </c>
      <c r="DK70">
        <v>1</v>
      </c>
      <c r="DL70">
        <v>1</v>
      </c>
      <c r="DM70">
        <v>1</v>
      </c>
      <c r="DO70">
        <v>1</v>
      </c>
      <c r="DP70">
        <v>1</v>
      </c>
      <c r="DQ70">
        <v>1</v>
      </c>
      <c r="DS70">
        <v>1</v>
      </c>
      <c r="DT70">
        <v>1</v>
      </c>
      <c r="DU70">
        <v>1</v>
      </c>
      <c r="DV70">
        <v>1</v>
      </c>
      <c r="DX70">
        <v>2</v>
      </c>
      <c r="DY70">
        <v>2</v>
      </c>
      <c r="DZ70">
        <v>2</v>
      </c>
      <c r="EA70">
        <v>2</v>
      </c>
      <c r="EB70">
        <v>2</v>
      </c>
      <c r="ED70">
        <v>3</v>
      </c>
      <c r="EE70">
        <v>3</v>
      </c>
      <c r="EF70">
        <v>2</v>
      </c>
      <c r="EG70">
        <v>2</v>
      </c>
    </row>
    <row r="71" spans="1:137" x14ac:dyDescent="0.25">
      <c r="A71" t="s">
        <v>734</v>
      </c>
      <c r="B71" t="s">
        <v>489</v>
      </c>
      <c r="C71" t="s">
        <v>452</v>
      </c>
      <c r="D71" t="s">
        <v>453</v>
      </c>
      <c r="E71">
        <v>46</v>
      </c>
      <c r="F71" t="s">
        <v>490</v>
      </c>
      <c r="G71" t="s">
        <v>451</v>
      </c>
      <c r="H71">
        <v>3</v>
      </c>
      <c r="I71">
        <v>3</v>
      </c>
      <c r="J71">
        <v>3</v>
      </c>
      <c r="K71">
        <v>2</v>
      </c>
      <c r="L71">
        <v>1</v>
      </c>
      <c r="M71">
        <v>3</v>
      </c>
      <c r="N71">
        <v>3</v>
      </c>
      <c r="O71">
        <v>2</v>
      </c>
      <c r="P71">
        <v>3</v>
      </c>
      <c r="Q71">
        <v>3</v>
      </c>
      <c r="R71">
        <v>3</v>
      </c>
      <c r="T71">
        <v>3</v>
      </c>
      <c r="U71">
        <v>2</v>
      </c>
      <c r="V71">
        <v>3</v>
      </c>
      <c r="W71">
        <v>2</v>
      </c>
      <c r="X71">
        <v>3</v>
      </c>
      <c r="Z71">
        <v>2</v>
      </c>
      <c r="AA71">
        <v>3</v>
      </c>
      <c r="AB71">
        <v>2</v>
      </c>
      <c r="AC71">
        <v>3</v>
      </c>
      <c r="AD71">
        <v>3</v>
      </c>
      <c r="AE71">
        <v>3</v>
      </c>
      <c r="AF71">
        <v>3</v>
      </c>
      <c r="AG71">
        <v>3</v>
      </c>
      <c r="AI71">
        <v>1</v>
      </c>
      <c r="AJ71">
        <v>2</v>
      </c>
      <c r="AK71">
        <v>3</v>
      </c>
      <c r="AL71">
        <v>2</v>
      </c>
      <c r="AM71">
        <v>2</v>
      </c>
      <c r="AN71">
        <v>4</v>
      </c>
      <c r="AO71">
        <v>1</v>
      </c>
      <c r="AP71">
        <v>2</v>
      </c>
      <c r="AR71">
        <v>3</v>
      </c>
      <c r="AS71">
        <v>2</v>
      </c>
      <c r="AT71">
        <v>2</v>
      </c>
      <c r="AU71">
        <v>1</v>
      </c>
      <c r="AV71">
        <v>1</v>
      </c>
      <c r="AW71">
        <v>1</v>
      </c>
      <c r="AY71">
        <v>1</v>
      </c>
      <c r="AZ71">
        <v>3</v>
      </c>
      <c r="BA71">
        <v>3</v>
      </c>
      <c r="BB71">
        <v>3</v>
      </c>
      <c r="BC71">
        <v>3</v>
      </c>
      <c r="BD71">
        <v>2</v>
      </c>
      <c r="BE71">
        <v>2</v>
      </c>
      <c r="BG71">
        <v>3</v>
      </c>
      <c r="BH71">
        <v>4</v>
      </c>
      <c r="BI71">
        <v>2</v>
      </c>
      <c r="BJ71">
        <v>3</v>
      </c>
      <c r="BK71">
        <v>2</v>
      </c>
      <c r="BL71">
        <v>1</v>
      </c>
      <c r="BM71">
        <v>3</v>
      </c>
      <c r="BN71">
        <v>3</v>
      </c>
      <c r="BO71">
        <v>3</v>
      </c>
      <c r="BP71">
        <v>3</v>
      </c>
      <c r="BQ71">
        <v>3</v>
      </c>
      <c r="BR71">
        <v>3</v>
      </c>
      <c r="BT71">
        <v>2</v>
      </c>
      <c r="BU71">
        <v>2</v>
      </c>
      <c r="BV71">
        <v>3</v>
      </c>
      <c r="BW71">
        <v>1</v>
      </c>
      <c r="BY71">
        <v>2</v>
      </c>
      <c r="BZ71">
        <v>3</v>
      </c>
      <c r="CA71">
        <v>2</v>
      </c>
      <c r="CB71">
        <v>1</v>
      </c>
      <c r="CC71">
        <v>2</v>
      </c>
      <c r="CD71">
        <v>3</v>
      </c>
      <c r="CE71">
        <v>3</v>
      </c>
      <c r="CF71">
        <v>2</v>
      </c>
      <c r="CG71">
        <v>1</v>
      </c>
      <c r="CI71">
        <v>1</v>
      </c>
      <c r="CJ71">
        <v>1</v>
      </c>
      <c r="CK71">
        <v>3</v>
      </c>
      <c r="CL71">
        <v>1</v>
      </c>
      <c r="CM71">
        <v>2</v>
      </c>
      <c r="CN71">
        <v>2</v>
      </c>
      <c r="CO71">
        <v>1</v>
      </c>
      <c r="CP71">
        <v>3</v>
      </c>
      <c r="CR71">
        <v>2</v>
      </c>
      <c r="CS71">
        <v>2</v>
      </c>
      <c r="CT71">
        <v>2</v>
      </c>
      <c r="CU71">
        <v>3</v>
      </c>
      <c r="CV71">
        <v>3</v>
      </c>
      <c r="CX71">
        <v>2</v>
      </c>
      <c r="CY71">
        <v>2</v>
      </c>
      <c r="CZ71">
        <v>2</v>
      </c>
      <c r="DA71">
        <v>2</v>
      </c>
      <c r="DB71">
        <v>1</v>
      </c>
      <c r="DC71">
        <v>3</v>
      </c>
      <c r="DE71">
        <v>1</v>
      </c>
      <c r="DF71">
        <v>3</v>
      </c>
      <c r="DG71">
        <v>1</v>
      </c>
      <c r="DH71">
        <v>3</v>
      </c>
      <c r="DI71">
        <v>2</v>
      </c>
      <c r="DJ71">
        <v>2</v>
      </c>
      <c r="DK71">
        <v>3</v>
      </c>
      <c r="DL71">
        <v>1</v>
      </c>
      <c r="DM71">
        <v>2</v>
      </c>
      <c r="DO71">
        <v>3</v>
      </c>
      <c r="DP71">
        <v>1</v>
      </c>
      <c r="DQ71">
        <v>2</v>
      </c>
      <c r="DS71">
        <v>1</v>
      </c>
      <c r="DT71">
        <v>2</v>
      </c>
      <c r="DU71">
        <v>3</v>
      </c>
      <c r="DV71">
        <v>2</v>
      </c>
      <c r="DX71">
        <v>3</v>
      </c>
      <c r="DY71">
        <v>2</v>
      </c>
      <c r="DZ71">
        <v>3</v>
      </c>
      <c r="EA71">
        <v>2</v>
      </c>
      <c r="EB71">
        <v>3</v>
      </c>
      <c r="ED71">
        <v>2</v>
      </c>
      <c r="EE71">
        <v>3</v>
      </c>
      <c r="EF71">
        <v>3</v>
      </c>
      <c r="EG71">
        <v>2</v>
      </c>
    </row>
    <row r="72" spans="1:137" x14ac:dyDescent="0.25">
      <c r="A72" t="s">
        <v>747</v>
      </c>
      <c r="B72" t="s">
        <v>489</v>
      </c>
      <c r="C72" t="s">
        <v>452</v>
      </c>
      <c r="D72" t="s">
        <v>453</v>
      </c>
      <c r="E72">
        <v>49</v>
      </c>
      <c r="F72" t="s">
        <v>490</v>
      </c>
      <c r="G72" t="s">
        <v>491</v>
      </c>
      <c r="H72">
        <v>1</v>
      </c>
      <c r="I72">
        <v>2</v>
      </c>
      <c r="J72">
        <v>1</v>
      </c>
      <c r="K72">
        <v>2</v>
      </c>
      <c r="L72">
        <v>1</v>
      </c>
      <c r="M72">
        <v>1</v>
      </c>
      <c r="N72">
        <v>1</v>
      </c>
      <c r="O72">
        <v>1</v>
      </c>
      <c r="P72">
        <v>1</v>
      </c>
      <c r="Q72">
        <v>2</v>
      </c>
      <c r="R72">
        <v>2</v>
      </c>
      <c r="T72">
        <v>2</v>
      </c>
      <c r="U72">
        <v>3</v>
      </c>
      <c r="V72">
        <v>2</v>
      </c>
      <c r="W72">
        <v>2</v>
      </c>
      <c r="X72">
        <v>3</v>
      </c>
      <c r="Z72">
        <v>2</v>
      </c>
      <c r="AA72">
        <v>2</v>
      </c>
      <c r="AB72">
        <v>2</v>
      </c>
      <c r="AC72">
        <v>2</v>
      </c>
      <c r="AD72">
        <v>2</v>
      </c>
      <c r="AE72">
        <v>1</v>
      </c>
      <c r="AF72">
        <v>2</v>
      </c>
      <c r="AG72">
        <v>2</v>
      </c>
      <c r="AI72">
        <v>2</v>
      </c>
      <c r="AJ72">
        <v>3</v>
      </c>
      <c r="AK72">
        <v>3</v>
      </c>
      <c r="AL72">
        <v>2</v>
      </c>
      <c r="AM72">
        <v>3</v>
      </c>
      <c r="AN72">
        <v>3</v>
      </c>
      <c r="AO72">
        <v>2</v>
      </c>
      <c r="AP72">
        <v>2</v>
      </c>
      <c r="AR72">
        <v>3</v>
      </c>
      <c r="AS72">
        <v>1</v>
      </c>
      <c r="AT72">
        <v>3</v>
      </c>
      <c r="AU72">
        <v>2</v>
      </c>
      <c r="AV72">
        <v>2</v>
      </c>
      <c r="AW72">
        <v>1</v>
      </c>
      <c r="AY72">
        <v>1</v>
      </c>
      <c r="AZ72">
        <v>3</v>
      </c>
      <c r="BA72">
        <v>3</v>
      </c>
      <c r="BB72">
        <v>2</v>
      </c>
      <c r="BC72">
        <v>3</v>
      </c>
      <c r="BD72">
        <v>2</v>
      </c>
      <c r="BE72">
        <v>3</v>
      </c>
      <c r="BG72">
        <v>2</v>
      </c>
      <c r="BH72">
        <v>2</v>
      </c>
      <c r="BI72">
        <v>1</v>
      </c>
      <c r="BJ72">
        <v>1</v>
      </c>
      <c r="BK72">
        <v>2</v>
      </c>
      <c r="BL72">
        <v>1</v>
      </c>
      <c r="BM72">
        <v>2</v>
      </c>
      <c r="BN72">
        <v>2</v>
      </c>
      <c r="BO72">
        <v>2</v>
      </c>
      <c r="BP72">
        <v>3</v>
      </c>
      <c r="BQ72">
        <v>3</v>
      </c>
      <c r="BR72">
        <v>2</v>
      </c>
      <c r="BT72">
        <v>2</v>
      </c>
      <c r="BU72">
        <v>1</v>
      </c>
      <c r="BV72">
        <v>1</v>
      </c>
      <c r="BW72">
        <v>1</v>
      </c>
      <c r="BY72">
        <v>1</v>
      </c>
      <c r="BZ72">
        <v>3</v>
      </c>
      <c r="CA72">
        <v>1</v>
      </c>
      <c r="CB72">
        <v>2</v>
      </c>
      <c r="CC72">
        <v>2</v>
      </c>
      <c r="CD72">
        <v>2</v>
      </c>
      <c r="CE72">
        <v>2</v>
      </c>
      <c r="CF72">
        <v>3</v>
      </c>
      <c r="CG72">
        <v>3</v>
      </c>
      <c r="CI72">
        <v>1</v>
      </c>
      <c r="CJ72">
        <v>1</v>
      </c>
      <c r="CK72">
        <v>1</v>
      </c>
      <c r="CL72">
        <v>2</v>
      </c>
      <c r="CM72">
        <v>3</v>
      </c>
      <c r="CN72">
        <v>2</v>
      </c>
      <c r="CO72">
        <v>3</v>
      </c>
      <c r="CP72">
        <v>3</v>
      </c>
      <c r="CR72">
        <v>2</v>
      </c>
      <c r="CS72">
        <v>2</v>
      </c>
      <c r="CT72">
        <v>2</v>
      </c>
      <c r="CU72">
        <v>2</v>
      </c>
      <c r="CV72">
        <v>2</v>
      </c>
      <c r="CX72">
        <v>1</v>
      </c>
      <c r="CY72">
        <v>2</v>
      </c>
      <c r="CZ72">
        <v>2</v>
      </c>
      <c r="DA72">
        <v>1</v>
      </c>
      <c r="DB72">
        <v>3</v>
      </c>
      <c r="DC72">
        <v>2</v>
      </c>
      <c r="DE72">
        <v>2</v>
      </c>
      <c r="DF72">
        <v>2</v>
      </c>
      <c r="DG72">
        <v>2</v>
      </c>
      <c r="DH72">
        <v>2</v>
      </c>
      <c r="DI72">
        <v>2</v>
      </c>
      <c r="DJ72">
        <v>2</v>
      </c>
      <c r="DK72">
        <v>1</v>
      </c>
      <c r="DL72">
        <v>1</v>
      </c>
      <c r="DM72">
        <v>1</v>
      </c>
      <c r="DO72">
        <v>2</v>
      </c>
      <c r="DP72">
        <v>2</v>
      </c>
      <c r="DQ72">
        <v>1</v>
      </c>
      <c r="DS72">
        <v>1</v>
      </c>
      <c r="DT72">
        <v>1</v>
      </c>
      <c r="DU72">
        <v>2</v>
      </c>
      <c r="DV72">
        <v>2</v>
      </c>
      <c r="DX72">
        <v>2</v>
      </c>
      <c r="DY72">
        <v>2</v>
      </c>
      <c r="DZ72">
        <v>2</v>
      </c>
      <c r="EA72">
        <v>3</v>
      </c>
      <c r="EB72">
        <v>3</v>
      </c>
      <c r="ED72">
        <v>2</v>
      </c>
      <c r="EE72">
        <v>2</v>
      </c>
      <c r="EF72">
        <v>2</v>
      </c>
      <c r="EG72">
        <v>2</v>
      </c>
    </row>
    <row r="73" spans="1:137" x14ac:dyDescent="0.25">
      <c r="A73" t="s">
        <v>752</v>
      </c>
      <c r="B73" t="s">
        <v>489</v>
      </c>
      <c r="C73" t="s">
        <v>452</v>
      </c>
      <c r="D73" t="s">
        <v>470</v>
      </c>
      <c r="E73">
        <v>38</v>
      </c>
      <c r="F73" t="s">
        <v>490</v>
      </c>
      <c r="G73" t="s">
        <v>451</v>
      </c>
      <c r="H73">
        <v>2</v>
      </c>
      <c r="I73">
        <v>3</v>
      </c>
      <c r="J73">
        <v>2</v>
      </c>
      <c r="K73">
        <v>1</v>
      </c>
      <c r="L73">
        <v>2</v>
      </c>
      <c r="M73">
        <v>2</v>
      </c>
      <c r="N73">
        <v>1</v>
      </c>
      <c r="O73">
        <v>1</v>
      </c>
      <c r="P73">
        <v>1</v>
      </c>
      <c r="Q73">
        <v>2</v>
      </c>
      <c r="R73">
        <v>2</v>
      </c>
      <c r="T73">
        <v>2</v>
      </c>
      <c r="U73">
        <v>3</v>
      </c>
      <c r="V73">
        <v>3</v>
      </c>
      <c r="W73">
        <v>2</v>
      </c>
      <c r="X73">
        <v>2</v>
      </c>
      <c r="Z73">
        <v>2</v>
      </c>
      <c r="AA73">
        <v>1</v>
      </c>
      <c r="AB73">
        <v>2</v>
      </c>
      <c r="AC73">
        <v>1</v>
      </c>
      <c r="AD73">
        <v>1</v>
      </c>
      <c r="AE73">
        <v>1</v>
      </c>
      <c r="AF73">
        <v>1</v>
      </c>
      <c r="AG73">
        <v>1</v>
      </c>
      <c r="AI73">
        <v>1</v>
      </c>
      <c r="AJ73">
        <v>3</v>
      </c>
      <c r="AK73">
        <v>3</v>
      </c>
      <c r="AL73">
        <v>1</v>
      </c>
      <c r="AM73">
        <v>1</v>
      </c>
      <c r="AN73">
        <v>1</v>
      </c>
      <c r="AO73">
        <v>1</v>
      </c>
      <c r="AP73">
        <v>1</v>
      </c>
      <c r="AR73">
        <v>2</v>
      </c>
      <c r="AS73">
        <v>2</v>
      </c>
      <c r="AT73">
        <v>1</v>
      </c>
      <c r="AU73">
        <v>1</v>
      </c>
      <c r="AV73">
        <v>2</v>
      </c>
      <c r="AW73">
        <v>2</v>
      </c>
      <c r="AY73">
        <v>2</v>
      </c>
      <c r="AZ73">
        <v>1</v>
      </c>
      <c r="BA73">
        <v>2</v>
      </c>
      <c r="BB73">
        <v>1</v>
      </c>
      <c r="BC73">
        <v>2</v>
      </c>
      <c r="BD73">
        <v>1</v>
      </c>
      <c r="BE73">
        <v>1</v>
      </c>
      <c r="BG73">
        <v>2</v>
      </c>
      <c r="BH73">
        <v>3</v>
      </c>
      <c r="BI73">
        <v>1</v>
      </c>
      <c r="BJ73">
        <v>3</v>
      </c>
      <c r="BK73">
        <v>2</v>
      </c>
      <c r="BL73">
        <v>1</v>
      </c>
      <c r="BM73">
        <v>1</v>
      </c>
      <c r="BN73">
        <v>1</v>
      </c>
      <c r="BO73">
        <v>1</v>
      </c>
      <c r="BP73">
        <v>1</v>
      </c>
      <c r="BQ73">
        <v>1</v>
      </c>
      <c r="BR73">
        <v>1</v>
      </c>
      <c r="BT73">
        <v>1</v>
      </c>
      <c r="BU73">
        <v>1</v>
      </c>
      <c r="BV73">
        <v>1</v>
      </c>
      <c r="BW73">
        <v>1</v>
      </c>
      <c r="BY73">
        <v>1</v>
      </c>
      <c r="BZ73">
        <v>1</v>
      </c>
      <c r="CA73">
        <v>1</v>
      </c>
      <c r="CB73">
        <v>1</v>
      </c>
      <c r="CC73">
        <v>1</v>
      </c>
      <c r="CD73">
        <v>1</v>
      </c>
      <c r="CE73">
        <v>1</v>
      </c>
      <c r="CF73">
        <v>1</v>
      </c>
      <c r="CG73">
        <v>1</v>
      </c>
      <c r="CI73">
        <v>1</v>
      </c>
      <c r="CJ73">
        <v>1</v>
      </c>
      <c r="CK73">
        <v>1</v>
      </c>
      <c r="CL73">
        <v>1</v>
      </c>
      <c r="CM73">
        <v>3</v>
      </c>
      <c r="CN73">
        <v>2</v>
      </c>
      <c r="CO73">
        <v>2</v>
      </c>
      <c r="CP73">
        <v>1</v>
      </c>
      <c r="CR73">
        <v>1</v>
      </c>
      <c r="CS73">
        <v>1</v>
      </c>
      <c r="CT73">
        <v>2</v>
      </c>
      <c r="CU73">
        <v>2</v>
      </c>
      <c r="CV73">
        <v>2</v>
      </c>
      <c r="CX73">
        <v>1</v>
      </c>
      <c r="CY73">
        <v>1</v>
      </c>
      <c r="CZ73">
        <v>1</v>
      </c>
      <c r="DA73">
        <v>1</v>
      </c>
      <c r="DB73">
        <v>1</v>
      </c>
      <c r="DC73">
        <v>1</v>
      </c>
      <c r="DE73">
        <v>2</v>
      </c>
      <c r="DF73">
        <v>2</v>
      </c>
      <c r="DG73">
        <v>1</v>
      </c>
      <c r="DH73">
        <v>1</v>
      </c>
      <c r="DI73">
        <v>1</v>
      </c>
      <c r="DJ73">
        <v>1</v>
      </c>
      <c r="DK73">
        <v>2</v>
      </c>
      <c r="DL73">
        <v>1</v>
      </c>
      <c r="DM73">
        <v>1</v>
      </c>
      <c r="DO73">
        <v>1</v>
      </c>
      <c r="DP73">
        <v>1</v>
      </c>
      <c r="DQ73">
        <v>2</v>
      </c>
      <c r="DS73">
        <v>1</v>
      </c>
      <c r="DT73">
        <v>1</v>
      </c>
      <c r="DU73">
        <v>1</v>
      </c>
      <c r="DV73">
        <v>1</v>
      </c>
      <c r="DX73">
        <v>1</v>
      </c>
      <c r="DY73">
        <v>2</v>
      </c>
      <c r="DZ73">
        <v>1</v>
      </c>
      <c r="EA73">
        <v>1</v>
      </c>
      <c r="EB73">
        <v>2</v>
      </c>
      <c r="ED73">
        <v>2</v>
      </c>
      <c r="EE73">
        <v>1</v>
      </c>
      <c r="EF73">
        <v>1</v>
      </c>
      <c r="EG73">
        <v>1</v>
      </c>
    </row>
    <row r="74" spans="1:137" x14ac:dyDescent="0.25">
      <c r="A74" t="s">
        <v>767</v>
      </c>
      <c r="B74" t="s">
        <v>769</v>
      </c>
      <c r="C74" t="s">
        <v>452</v>
      </c>
      <c r="D74" t="s">
        <v>453</v>
      </c>
      <c r="E74">
        <v>43</v>
      </c>
      <c r="F74" t="s">
        <v>490</v>
      </c>
      <c r="G74" t="s">
        <v>451</v>
      </c>
      <c r="H74">
        <v>1</v>
      </c>
      <c r="I74">
        <v>1</v>
      </c>
      <c r="J74">
        <v>3</v>
      </c>
      <c r="K74">
        <v>3</v>
      </c>
      <c r="L74">
        <v>2</v>
      </c>
      <c r="M74">
        <v>2</v>
      </c>
      <c r="N74">
        <v>1</v>
      </c>
      <c r="O74">
        <v>2</v>
      </c>
      <c r="P74">
        <v>3</v>
      </c>
      <c r="Q74">
        <v>2</v>
      </c>
      <c r="R74">
        <v>2</v>
      </c>
      <c r="T74">
        <v>2</v>
      </c>
      <c r="U74">
        <v>2</v>
      </c>
      <c r="V74">
        <v>2</v>
      </c>
      <c r="W74">
        <v>3</v>
      </c>
      <c r="X74">
        <v>2</v>
      </c>
      <c r="Z74">
        <v>3</v>
      </c>
      <c r="AA74">
        <v>3</v>
      </c>
      <c r="AB74">
        <v>1</v>
      </c>
      <c r="AC74">
        <v>2</v>
      </c>
      <c r="AD74">
        <v>2</v>
      </c>
      <c r="AE74">
        <v>2</v>
      </c>
      <c r="AF74">
        <v>3</v>
      </c>
      <c r="AG74">
        <v>4</v>
      </c>
      <c r="AI74">
        <v>2</v>
      </c>
      <c r="AJ74">
        <v>2</v>
      </c>
      <c r="AK74">
        <v>3</v>
      </c>
      <c r="AL74">
        <v>1</v>
      </c>
      <c r="AM74">
        <v>3</v>
      </c>
      <c r="AN74">
        <v>2</v>
      </c>
      <c r="AO74">
        <v>2</v>
      </c>
      <c r="AP74">
        <v>1</v>
      </c>
      <c r="AR74">
        <v>2</v>
      </c>
      <c r="AS74">
        <v>1</v>
      </c>
      <c r="AT74">
        <v>1</v>
      </c>
      <c r="AU74">
        <v>2</v>
      </c>
      <c r="AV74">
        <v>2</v>
      </c>
      <c r="AW74">
        <v>1</v>
      </c>
      <c r="AY74">
        <v>1</v>
      </c>
      <c r="AZ74">
        <v>3</v>
      </c>
      <c r="BA74">
        <v>2</v>
      </c>
      <c r="BB74">
        <v>2</v>
      </c>
      <c r="BC74">
        <v>2</v>
      </c>
      <c r="BD74">
        <v>2</v>
      </c>
      <c r="BE74">
        <v>2</v>
      </c>
      <c r="BG74">
        <v>1</v>
      </c>
      <c r="BH74">
        <v>1</v>
      </c>
      <c r="BI74">
        <v>1</v>
      </c>
      <c r="BJ74">
        <v>1</v>
      </c>
      <c r="BK74">
        <v>1</v>
      </c>
      <c r="BL74">
        <v>1</v>
      </c>
      <c r="BM74">
        <v>1</v>
      </c>
      <c r="BN74">
        <v>2</v>
      </c>
      <c r="BO74">
        <v>1</v>
      </c>
      <c r="BP74">
        <v>1</v>
      </c>
      <c r="BQ74">
        <v>3</v>
      </c>
      <c r="BR74">
        <v>3</v>
      </c>
      <c r="BT74">
        <v>1</v>
      </c>
      <c r="BU74">
        <v>1</v>
      </c>
      <c r="BV74">
        <v>1</v>
      </c>
      <c r="BW74">
        <v>1</v>
      </c>
      <c r="BY74">
        <v>1</v>
      </c>
      <c r="BZ74">
        <v>3</v>
      </c>
      <c r="CA74">
        <v>1</v>
      </c>
      <c r="CB74">
        <v>1</v>
      </c>
      <c r="CC74">
        <v>1</v>
      </c>
      <c r="CD74">
        <v>1</v>
      </c>
      <c r="CE74">
        <v>1</v>
      </c>
      <c r="CF74">
        <v>2</v>
      </c>
      <c r="CG74">
        <v>1</v>
      </c>
      <c r="CI74">
        <v>2</v>
      </c>
      <c r="CJ74">
        <v>1</v>
      </c>
      <c r="CK74">
        <v>3</v>
      </c>
      <c r="CL74">
        <v>2</v>
      </c>
      <c r="CM74">
        <v>5</v>
      </c>
      <c r="CN74">
        <v>2</v>
      </c>
      <c r="CO74">
        <v>2</v>
      </c>
      <c r="CP74">
        <v>2</v>
      </c>
      <c r="CR74">
        <v>2</v>
      </c>
      <c r="CS74">
        <v>1</v>
      </c>
      <c r="CT74">
        <v>2</v>
      </c>
      <c r="CU74">
        <v>2</v>
      </c>
      <c r="CV74">
        <v>1</v>
      </c>
      <c r="CX74">
        <v>2</v>
      </c>
      <c r="CY74">
        <v>1</v>
      </c>
      <c r="CZ74">
        <v>1</v>
      </c>
      <c r="DA74">
        <v>1</v>
      </c>
      <c r="DB74">
        <v>1</v>
      </c>
      <c r="DC74">
        <v>1</v>
      </c>
      <c r="DE74">
        <v>1</v>
      </c>
      <c r="DF74">
        <v>1</v>
      </c>
      <c r="DG74">
        <v>1</v>
      </c>
      <c r="DH74">
        <v>1</v>
      </c>
      <c r="DI74">
        <v>2</v>
      </c>
      <c r="DJ74">
        <v>3</v>
      </c>
      <c r="DK74">
        <v>1</v>
      </c>
      <c r="DL74">
        <v>1</v>
      </c>
      <c r="DM74">
        <v>1</v>
      </c>
      <c r="DO74">
        <v>3</v>
      </c>
      <c r="DP74">
        <v>1</v>
      </c>
      <c r="DQ74">
        <v>3</v>
      </c>
      <c r="DS74">
        <v>1</v>
      </c>
      <c r="DT74">
        <v>1</v>
      </c>
      <c r="DU74">
        <v>1</v>
      </c>
      <c r="DV74">
        <v>1</v>
      </c>
      <c r="DX74">
        <v>1</v>
      </c>
      <c r="DY74">
        <v>1</v>
      </c>
      <c r="DZ74">
        <v>1</v>
      </c>
      <c r="EA74">
        <v>3</v>
      </c>
      <c r="EB74">
        <v>2</v>
      </c>
      <c r="ED74">
        <v>1</v>
      </c>
      <c r="EE74">
        <v>1</v>
      </c>
      <c r="EF74">
        <v>2</v>
      </c>
      <c r="EG74">
        <v>1</v>
      </c>
    </row>
    <row r="75" spans="1:137" x14ac:dyDescent="0.25">
      <c r="A75" t="s">
        <v>752</v>
      </c>
      <c r="B75" t="s">
        <v>769</v>
      </c>
      <c r="C75" t="s">
        <v>452</v>
      </c>
      <c r="D75" t="s">
        <v>470</v>
      </c>
      <c r="E75">
        <v>30</v>
      </c>
      <c r="F75" t="s">
        <v>490</v>
      </c>
      <c r="G75" t="s">
        <v>491</v>
      </c>
      <c r="H75">
        <v>1</v>
      </c>
      <c r="I75">
        <v>2</v>
      </c>
      <c r="J75">
        <v>1</v>
      </c>
      <c r="K75">
        <v>1</v>
      </c>
      <c r="L75">
        <v>2</v>
      </c>
      <c r="M75">
        <v>1</v>
      </c>
      <c r="N75">
        <v>2</v>
      </c>
      <c r="O75">
        <v>1</v>
      </c>
      <c r="P75">
        <v>1</v>
      </c>
      <c r="Q75">
        <v>2</v>
      </c>
      <c r="R75">
        <v>1</v>
      </c>
      <c r="T75">
        <v>1</v>
      </c>
      <c r="U75">
        <v>1</v>
      </c>
      <c r="V75">
        <v>1</v>
      </c>
      <c r="W75">
        <v>1</v>
      </c>
      <c r="X75">
        <v>1</v>
      </c>
      <c r="Z75">
        <v>1</v>
      </c>
      <c r="AA75">
        <v>1</v>
      </c>
      <c r="AB75">
        <v>1</v>
      </c>
      <c r="AC75">
        <v>2</v>
      </c>
      <c r="AD75">
        <v>2</v>
      </c>
      <c r="AE75">
        <v>1</v>
      </c>
      <c r="AF75">
        <v>1</v>
      </c>
      <c r="AG75">
        <v>1</v>
      </c>
      <c r="AI75">
        <v>1</v>
      </c>
      <c r="AJ75">
        <v>2</v>
      </c>
      <c r="AK75">
        <v>3</v>
      </c>
      <c r="AL75">
        <v>2</v>
      </c>
      <c r="AM75">
        <v>1</v>
      </c>
      <c r="AN75">
        <v>1</v>
      </c>
      <c r="AO75">
        <v>1</v>
      </c>
      <c r="AP75">
        <v>1</v>
      </c>
      <c r="AR75">
        <v>1</v>
      </c>
      <c r="AS75">
        <v>1</v>
      </c>
      <c r="AT75">
        <v>1</v>
      </c>
      <c r="AU75">
        <v>1</v>
      </c>
      <c r="AV75">
        <v>1</v>
      </c>
      <c r="AW75">
        <v>1</v>
      </c>
      <c r="AY75">
        <v>1</v>
      </c>
      <c r="AZ75">
        <v>1</v>
      </c>
      <c r="BA75">
        <v>2</v>
      </c>
      <c r="BB75">
        <v>1</v>
      </c>
      <c r="BC75">
        <v>1</v>
      </c>
      <c r="BD75">
        <v>1</v>
      </c>
      <c r="BE75">
        <v>1</v>
      </c>
      <c r="BG75">
        <v>1</v>
      </c>
      <c r="BH75">
        <v>1</v>
      </c>
      <c r="BI75">
        <v>1</v>
      </c>
      <c r="BJ75">
        <v>1</v>
      </c>
      <c r="BK75">
        <v>1</v>
      </c>
      <c r="BL75">
        <v>1</v>
      </c>
      <c r="BM75">
        <v>1</v>
      </c>
      <c r="BN75">
        <v>1</v>
      </c>
      <c r="BO75">
        <v>1</v>
      </c>
      <c r="BP75">
        <v>2</v>
      </c>
      <c r="BQ75">
        <v>2</v>
      </c>
      <c r="BR75">
        <v>3</v>
      </c>
      <c r="BT75">
        <v>1</v>
      </c>
      <c r="BU75">
        <v>1</v>
      </c>
      <c r="BV75">
        <v>1</v>
      </c>
      <c r="BW75">
        <v>1</v>
      </c>
      <c r="BY75">
        <v>1</v>
      </c>
      <c r="BZ75">
        <v>3</v>
      </c>
      <c r="CA75">
        <v>1</v>
      </c>
      <c r="CB75">
        <v>2</v>
      </c>
      <c r="CC75">
        <v>1</v>
      </c>
      <c r="CD75">
        <v>1</v>
      </c>
      <c r="CE75">
        <v>1</v>
      </c>
      <c r="CF75">
        <v>1</v>
      </c>
      <c r="CG75">
        <v>1</v>
      </c>
      <c r="CI75">
        <v>1</v>
      </c>
      <c r="CJ75">
        <v>1</v>
      </c>
      <c r="CK75">
        <v>1</v>
      </c>
      <c r="CL75">
        <v>1</v>
      </c>
      <c r="CM75">
        <v>3</v>
      </c>
      <c r="CN75">
        <v>2</v>
      </c>
      <c r="CO75">
        <v>3</v>
      </c>
      <c r="CP75">
        <v>3</v>
      </c>
      <c r="CR75">
        <v>1</v>
      </c>
      <c r="CS75">
        <v>1</v>
      </c>
      <c r="CT75">
        <v>1</v>
      </c>
      <c r="CU75">
        <v>1</v>
      </c>
      <c r="CV75">
        <v>2</v>
      </c>
      <c r="CX75">
        <v>1</v>
      </c>
      <c r="CY75">
        <v>1</v>
      </c>
      <c r="CZ75">
        <v>3</v>
      </c>
      <c r="DA75">
        <v>1</v>
      </c>
      <c r="DB75">
        <v>1</v>
      </c>
      <c r="DC75">
        <v>1</v>
      </c>
      <c r="DE75">
        <v>3</v>
      </c>
      <c r="DF75">
        <v>2</v>
      </c>
      <c r="DG75">
        <v>1</v>
      </c>
      <c r="DH75">
        <v>1</v>
      </c>
      <c r="DI75">
        <v>1</v>
      </c>
      <c r="DJ75">
        <v>2</v>
      </c>
      <c r="DK75">
        <v>3</v>
      </c>
      <c r="DL75">
        <v>1</v>
      </c>
      <c r="DM75">
        <v>2</v>
      </c>
      <c r="DO75">
        <v>3</v>
      </c>
      <c r="DP75">
        <v>2</v>
      </c>
      <c r="DQ75">
        <v>3</v>
      </c>
      <c r="DS75">
        <v>1</v>
      </c>
      <c r="DT75">
        <v>1</v>
      </c>
      <c r="DU75">
        <v>1</v>
      </c>
      <c r="DV75">
        <v>1</v>
      </c>
      <c r="DX75">
        <v>1</v>
      </c>
      <c r="DY75">
        <v>1</v>
      </c>
      <c r="DZ75">
        <v>1</v>
      </c>
      <c r="EA75">
        <v>1</v>
      </c>
      <c r="EB75">
        <v>1</v>
      </c>
      <c r="ED75">
        <v>1</v>
      </c>
      <c r="EE75">
        <v>1</v>
      </c>
      <c r="EF75">
        <v>1</v>
      </c>
      <c r="EG75">
        <v>1</v>
      </c>
    </row>
    <row r="76" spans="1:137" x14ac:dyDescent="0.25">
      <c r="A76" t="s">
        <v>794</v>
      </c>
      <c r="B76" t="s">
        <v>769</v>
      </c>
      <c r="C76" t="s">
        <v>452</v>
      </c>
      <c r="D76" t="s">
        <v>470</v>
      </c>
      <c r="E76">
        <v>43</v>
      </c>
      <c r="F76" t="s">
        <v>490</v>
      </c>
      <c r="G76" t="s">
        <v>451</v>
      </c>
      <c r="H76">
        <v>1</v>
      </c>
      <c r="I76">
        <v>1</v>
      </c>
      <c r="J76">
        <v>1</v>
      </c>
      <c r="K76">
        <v>2</v>
      </c>
      <c r="L76">
        <v>1</v>
      </c>
      <c r="M76">
        <v>1</v>
      </c>
      <c r="N76">
        <v>1</v>
      </c>
      <c r="O76">
        <v>2</v>
      </c>
      <c r="P76">
        <v>2</v>
      </c>
      <c r="Q76">
        <v>2</v>
      </c>
      <c r="R76">
        <v>2</v>
      </c>
      <c r="T76">
        <v>1</v>
      </c>
      <c r="U76">
        <v>1</v>
      </c>
      <c r="V76">
        <v>1</v>
      </c>
      <c r="W76">
        <v>2</v>
      </c>
      <c r="X76">
        <v>2</v>
      </c>
      <c r="Z76">
        <v>2</v>
      </c>
      <c r="AA76">
        <v>2</v>
      </c>
      <c r="AB76">
        <v>1</v>
      </c>
      <c r="AC76">
        <v>1</v>
      </c>
      <c r="AD76">
        <v>2</v>
      </c>
      <c r="AE76">
        <v>1</v>
      </c>
      <c r="AF76">
        <v>3</v>
      </c>
      <c r="AG76">
        <v>3</v>
      </c>
      <c r="AI76">
        <v>2</v>
      </c>
      <c r="AJ76">
        <v>2</v>
      </c>
      <c r="AK76">
        <v>3</v>
      </c>
      <c r="AL76">
        <v>2</v>
      </c>
      <c r="AM76">
        <v>2</v>
      </c>
      <c r="AN76">
        <v>1</v>
      </c>
      <c r="AO76">
        <v>1</v>
      </c>
      <c r="AP76">
        <v>1</v>
      </c>
      <c r="AR76">
        <v>2</v>
      </c>
      <c r="AS76">
        <v>1</v>
      </c>
      <c r="AT76">
        <v>1</v>
      </c>
      <c r="AU76">
        <v>1</v>
      </c>
      <c r="AV76">
        <v>2</v>
      </c>
      <c r="AW76">
        <v>1</v>
      </c>
      <c r="AY76">
        <v>1</v>
      </c>
      <c r="AZ76">
        <v>2</v>
      </c>
      <c r="BA76">
        <v>2</v>
      </c>
      <c r="BB76">
        <v>1</v>
      </c>
      <c r="BC76">
        <v>2</v>
      </c>
      <c r="BD76">
        <v>1</v>
      </c>
      <c r="BE76">
        <v>1</v>
      </c>
      <c r="BG76">
        <v>1</v>
      </c>
      <c r="BH76">
        <v>2</v>
      </c>
      <c r="BI76">
        <v>2</v>
      </c>
      <c r="BJ76">
        <v>2</v>
      </c>
      <c r="BK76">
        <v>4</v>
      </c>
      <c r="BL76">
        <v>2</v>
      </c>
      <c r="BM76">
        <v>2</v>
      </c>
      <c r="BN76">
        <v>1</v>
      </c>
      <c r="BO76">
        <v>1</v>
      </c>
      <c r="BP76">
        <v>1</v>
      </c>
      <c r="BQ76">
        <v>1</v>
      </c>
      <c r="BR76">
        <v>3</v>
      </c>
      <c r="BT76">
        <v>1</v>
      </c>
      <c r="BU76">
        <v>1</v>
      </c>
      <c r="BV76">
        <v>1</v>
      </c>
      <c r="BW76">
        <v>1</v>
      </c>
      <c r="BY76">
        <v>1</v>
      </c>
      <c r="BZ76">
        <v>2</v>
      </c>
      <c r="CA76">
        <v>2</v>
      </c>
      <c r="CB76">
        <v>2</v>
      </c>
      <c r="CC76">
        <v>2</v>
      </c>
      <c r="CD76">
        <v>2</v>
      </c>
      <c r="CE76">
        <v>2</v>
      </c>
      <c r="CF76">
        <v>2</v>
      </c>
      <c r="CG76">
        <v>1</v>
      </c>
      <c r="CI76">
        <v>1</v>
      </c>
      <c r="CJ76">
        <v>1</v>
      </c>
      <c r="CK76">
        <v>1</v>
      </c>
      <c r="CL76">
        <v>2</v>
      </c>
      <c r="CM76">
        <v>3</v>
      </c>
      <c r="CN76">
        <v>3</v>
      </c>
      <c r="CO76">
        <v>2</v>
      </c>
      <c r="CP76">
        <v>1</v>
      </c>
      <c r="CR76">
        <v>1</v>
      </c>
      <c r="CS76">
        <v>1</v>
      </c>
      <c r="CT76">
        <v>1</v>
      </c>
      <c r="CU76">
        <v>1</v>
      </c>
      <c r="CV76">
        <v>2</v>
      </c>
      <c r="CX76">
        <v>2</v>
      </c>
      <c r="CY76">
        <v>1</v>
      </c>
      <c r="CZ76">
        <v>1</v>
      </c>
      <c r="DA76">
        <v>1</v>
      </c>
      <c r="DB76">
        <v>1</v>
      </c>
      <c r="DC76">
        <v>2</v>
      </c>
      <c r="DE76">
        <v>1</v>
      </c>
      <c r="DF76">
        <v>1</v>
      </c>
      <c r="DG76">
        <v>1</v>
      </c>
      <c r="DH76">
        <v>1</v>
      </c>
      <c r="DI76">
        <v>2</v>
      </c>
      <c r="DJ76">
        <v>2</v>
      </c>
      <c r="DK76">
        <v>2</v>
      </c>
      <c r="DL76">
        <v>1</v>
      </c>
      <c r="DM76">
        <v>2</v>
      </c>
      <c r="DO76">
        <v>2</v>
      </c>
      <c r="DP76">
        <v>1</v>
      </c>
      <c r="DQ76">
        <v>2</v>
      </c>
      <c r="DS76">
        <v>1</v>
      </c>
      <c r="DT76">
        <v>1</v>
      </c>
      <c r="DU76">
        <v>2</v>
      </c>
      <c r="DV76">
        <v>1</v>
      </c>
      <c r="DX76">
        <v>2</v>
      </c>
      <c r="DY76">
        <v>2</v>
      </c>
      <c r="DZ76">
        <v>2</v>
      </c>
      <c r="EA76">
        <v>2</v>
      </c>
      <c r="EB76">
        <v>2</v>
      </c>
      <c r="ED76">
        <v>1</v>
      </c>
      <c r="EE76">
        <v>2</v>
      </c>
      <c r="EF76">
        <v>1</v>
      </c>
      <c r="EG76">
        <v>1</v>
      </c>
    </row>
    <row r="77" spans="1:137" x14ac:dyDescent="0.25">
      <c r="A77" t="s">
        <v>719</v>
      </c>
      <c r="B77" t="s">
        <v>769</v>
      </c>
      <c r="C77" t="s">
        <v>452</v>
      </c>
      <c r="D77" t="s">
        <v>470</v>
      </c>
      <c r="E77">
        <v>48</v>
      </c>
      <c r="F77" t="s">
        <v>490</v>
      </c>
      <c r="G77" t="s">
        <v>451</v>
      </c>
      <c r="H77">
        <v>1</v>
      </c>
      <c r="I77">
        <v>1</v>
      </c>
      <c r="J77">
        <v>1</v>
      </c>
      <c r="K77">
        <v>1</v>
      </c>
      <c r="L77">
        <v>1</v>
      </c>
      <c r="M77">
        <v>2</v>
      </c>
      <c r="N77">
        <v>1</v>
      </c>
      <c r="O77">
        <v>1</v>
      </c>
      <c r="P77">
        <v>1</v>
      </c>
      <c r="Q77">
        <v>3</v>
      </c>
      <c r="R77">
        <v>1</v>
      </c>
      <c r="T77">
        <v>1</v>
      </c>
      <c r="U77">
        <v>1</v>
      </c>
      <c r="V77">
        <v>2</v>
      </c>
      <c r="W77">
        <v>3</v>
      </c>
      <c r="X77">
        <v>1</v>
      </c>
      <c r="Z77">
        <v>1</v>
      </c>
      <c r="AA77">
        <v>3</v>
      </c>
      <c r="AB77">
        <v>1</v>
      </c>
      <c r="AC77">
        <v>2</v>
      </c>
      <c r="AD77">
        <v>2</v>
      </c>
      <c r="AE77">
        <v>1</v>
      </c>
      <c r="AF77">
        <v>2</v>
      </c>
      <c r="AG77">
        <v>1</v>
      </c>
      <c r="AI77">
        <v>1</v>
      </c>
      <c r="AJ77">
        <v>2</v>
      </c>
      <c r="AK77">
        <v>1</v>
      </c>
      <c r="AL77">
        <v>1</v>
      </c>
      <c r="AM77">
        <v>2</v>
      </c>
      <c r="AN77">
        <v>1</v>
      </c>
      <c r="AO77">
        <v>1</v>
      </c>
      <c r="AP77">
        <v>1</v>
      </c>
      <c r="AR77">
        <v>2</v>
      </c>
      <c r="AS77">
        <v>1</v>
      </c>
      <c r="AT77">
        <v>2</v>
      </c>
      <c r="AU77">
        <v>3</v>
      </c>
      <c r="AV77">
        <v>2</v>
      </c>
      <c r="AW77">
        <v>1</v>
      </c>
      <c r="AY77">
        <v>1</v>
      </c>
      <c r="AZ77">
        <v>2</v>
      </c>
      <c r="BA77">
        <v>2</v>
      </c>
      <c r="BB77">
        <v>3</v>
      </c>
      <c r="BC77">
        <v>1</v>
      </c>
      <c r="BD77">
        <v>1</v>
      </c>
      <c r="BE77">
        <v>1</v>
      </c>
      <c r="BG77">
        <v>1</v>
      </c>
      <c r="BH77">
        <v>3</v>
      </c>
      <c r="BI77">
        <v>2</v>
      </c>
      <c r="BJ77">
        <v>1</v>
      </c>
      <c r="BK77">
        <v>1</v>
      </c>
      <c r="BL77">
        <v>2</v>
      </c>
      <c r="BM77">
        <v>2</v>
      </c>
      <c r="BN77">
        <v>1</v>
      </c>
      <c r="BO77">
        <v>2</v>
      </c>
      <c r="BP77">
        <v>2</v>
      </c>
      <c r="BQ77">
        <v>1</v>
      </c>
      <c r="BR77">
        <v>1</v>
      </c>
      <c r="BT77">
        <v>2</v>
      </c>
      <c r="BU77">
        <v>1</v>
      </c>
      <c r="BV77">
        <v>1</v>
      </c>
      <c r="BW77">
        <v>1</v>
      </c>
      <c r="BY77">
        <v>1</v>
      </c>
      <c r="BZ77">
        <v>3</v>
      </c>
      <c r="CA77">
        <v>1</v>
      </c>
      <c r="CB77">
        <v>1</v>
      </c>
      <c r="CC77">
        <v>1</v>
      </c>
      <c r="CD77">
        <v>3</v>
      </c>
      <c r="CE77">
        <v>1</v>
      </c>
      <c r="CF77">
        <v>2</v>
      </c>
      <c r="CG77">
        <v>1</v>
      </c>
      <c r="CI77">
        <v>1</v>
      </c>
      <c r="CJ77">
        <v>1</v>
      </c>
      <c r="CK77">
        <v>2</v>
      </c>
      <c r="CL77">
        <v>1</v>
      </c>
      <c r="CM77">
        <v>3</v>
      </c>
      <c r="CN77">
        <v>3</v>
      </c>
      <c r="CO77">
        <v>1</v>
      </c>
      <c r="CP77">
        <v>3</v>
      </c>
      <c r="CR77">
        <v>2</v>
      </c>
      <c r="CS77">
        <v>1</v>
      </c>
      <c r="CT77">
        <v>3</v>
      </c>
      <c r="CU77">
        <v>2</v>
      </c>
      <c r="CV77">
        <v>1</v>
      </c>
      <c r="CX77">
        <v>2</v>
      </c>
      <c r="CY77">
        <v>1</v>
      </c>
      <c r="CZ77">
        <v>3</v>
      </c>
      <c r="DA77">
        <v>2</v>
      </c>
      <c r="DB77">
        <v>2</v>
      </c>
      <c r="DC77">
        <v>1</v>
      </c>
      <c r="DE77">
        <v>1</v>
      </c>
      <c r="DF77">
        <v>1</v>
      </c>
      <c r="DG77">
        <v>1</v>
      </c>
      <c r="DH77">
        <v>1</v>
      </c>
      <c r="DI77">
        <v>1</v>
      </c>
      <c r="DJ77">
        <v>1</v>
      </c>
      <c r="DK77">
        <v>1</v>
      </c>
      <c r="DL77">
        <v>1</v>
      </c>
      <c r="DM77">
        <v>1</v>
      </c>
      <c r="DO77">
        <v>2</v>
      </c>
      <c r="DP77">
        <v>2</v>
      </c>
      <c r="DQ77">
        <v>3</v>
      </c>
      <c r="DS77">
        <v>1</v>
      </c>
      <c r="DT77">
        <v>3</v>
      </c>
      <c r="DU77">
        <v>1</v>
      </c>
      <c r="DV77">
        <v>1</v>
      </c>
      <c r="DX77">
        <v>1</v>
      </c>
      <c r="DY77">
        <v>1</v>
      </c>
      <c r="DZ77">
        <v>1</v>
      </c>
      <c r="EA77">
        <v>2</v>
      </c>
      <c r="EB77">
        <v>2</v>
      </c>
      <c r="ED77">
        <v>3</v>
      </c>
      <c r="EE77">
        <v>2</v>
      </c>
      <c r="EF77">
        <v>2</v>
      </c>
      <c r="EG77">
        <v>1</v>
      </c>
    </row>
    <row r="78" spans="1:137" x14ac:dyDescent="0.25">
      <c r="A78" t="s">
        <v>811</v>
      </c>
      <c r="B78" t="s">
        <v>489</v>
      </c>
      <c r="C78" t="s">
        <v>452</v>
      </c>
      <c r="D78" t="s">
        <v>470</v>
      </c>
      <c r="E78">
        <v>68</v>
      </c>
      <c r="F78" t="s">
        <v>490</v>
      </c>
      <c r="G78" t="s">
        <v>491</v>
      </c>
      <c r="H78">
        <v>1</v>
      </c>
      <c r="I78">
        <v>1</v>
      </c>
      <c r="J78">
        <v>1</v>
      </c>
      <c r="K78">
        <v>1</v>
      </c>
      <c r="L78">
        <v>1</v>
      </c>
      <c r="M78">
        <v>1</v>
      </c>
      <c r="N78">
        <v>1</v>
      </c>
      <c r="O78">
        <v>1</v>
      </c>
      <c r="P78">
        <v>1</v>
      </c>
      <c r="Q78">
        <v>2</v>
      </c>
      <c r="R78">
        <v>1</v>
      </c>
      <c r="T78">
        <v>1</v>
      </c>
      <c r="U78">
        <v>1</v>
      </c>
      <c r="V78">
        <v>1</v>
      </c>
      <c r="W78">
        <v>1</v>
      </c>
      <c r="X78">
        <v>1</v>
      </c>
      <c r="Z78">
        <v>1</v>
      </c>
      <c r="AA78">
        <v>1</v>
      </c>
      <c r="AB78">
        <v>1</v>
      </c>
      <c r="AC78">
        <v>2</v>
      </c>
      <c r="AD78">
        <v>3</v>
      </c>
      <c r="AE78">
        <v>2</v>
      </c>
      <c r="AF78">
        <v>3</v>
      </c>
      <c r="AG78">
        <v>2</v>
      </c>
      <c r="AI78">
        <v>2</v>
      </c>
      <c r="AJ78">
        <v>2</v>
      </c>
      <c r="AK78">
        <v>2</v>
      </c>
      <c r="AL78">
        <v>3</v>
      </c>
      <c r="AM78">
        <v>1</v>
      </c>
      <c r="AN78">
        <v>2</v>
      </c>
      <c r="AO78">
        <v>2</v>
      </c>
      <c r="AP78">
        <v>2</v>
      </c>
      <c r="AR78">
        <v>2</v>
      </c>
      <c r="AS78">
        <v>1</v>
      </c>
      <c r="AT78">
        <v>1</v>
      </c>
      <c r="AU78">
        <v>2</v>
      </c>
      <c r="AV78">
        <v>2</v>
      </c>
      <c r="AW78">
        <v>1</v>
      </c>
      <c r="AY78">
        <v>2</v>
      </c>
      <c r="AZ78">
        <v>3</v>
      </c>
      <c r="BA78">
        <v>2</v>
      </c>
      <c r="BB78">
        <v>2</v>
      </c>
      <c r="BC78">
        <v>2</v>
      </c>
      <c r="BD78">
        <v>2</v>
      </c>
      <c r="BE78">
        <v>2</v>
      </c>
      <c r="BG78">
        <v>2</v>
      </c>
      <c r="BH78">
        <v>2</v>
      </c>
      <c r="BI78">
        <v>1</v>
      </c>
      <c r="BJ78">
        <v>1</v>
      </c>
      <c r="BK78">
        <v>1</v>
      </c>
      <c r="BL78">
        <v>1</v>
      </c>
      <c r="BM78">
        <v>1</v>
      </c>
      <c r="BN78">
        <v>2</v>
      </c>
      <c r="BO78">
        <v>2</v>
      </c>
      <c r="BP78">
        <v>2</v>
      </c>
      <c r="BQ78">
        <v>2</v>
      </c>
      <c r="BR78">
        <v>2</v>
      </c>
      <c r="BT78">
        <v>1</v>
      </c>
      <c r="BU78">
        <v>1</v>
      </c>
      <c r="BV78">
        <v>1</v>
      </c>
      <c r="BW78">
        <v>1</v>
      </c>
      <c r="BY78">
        <v>1</v>
      </c>
      <c r="BZ78">
        <v>1</v>
      </c>
      <c r="CA78">
        <v>1</v>
      </c>
      <c r="CB78">
        <v>2</v>
      </c>
      <c r="CC78">
        <v>2</v>
      </c>
      <c r="CD78">
        <v>2</v>
      </c>
      <c r="CE78">
        <v>2</v>
      </c>
      <c r="CF78">
        <v>2</v>
      </c>
      <c r="CG78">
        <v>1</v>
      </c>
      <c r="CI78">
        <v>2</v>
      </c>
      <c r="CJ78">
        <v>2</v>
      </c>
      <c r="CK78">
        <v>3</v>
      </c>
      <c r="CL78">
        <v>2</v>
      </c>
      <c r="CM78">
        <v>3</v>
      </c>
      <c r="CN78">
        <v>2</v>
      </c>
      <c r="CO78">
        <v>2</v>
      </c>
      <c r="CP78">
        <v>2</v>
      </c>
      <c r="CR78">
        <v>2</v>
      </c>
      <c r="CS78">
        <v>1</v>
      </c>
      <c r="CT78">
        <v>2</v>
      </c>
      <c r="CU78">
        <v>2</v>
      </c>
      <c r="CV78">
        <v>2</v>
      </c>
      <c r="CX78">
        <v>2</v>
      </c>
      <c r="CY78">
        <v>2</v>
      </c>
      <c r="CZ78">
        <v>1</v>
      </c>
      <c r="DA78">
        <v>1</v>
      </c>
      <c r="DB78">
        <v>2</v>
      </c>
      <c r="DC78">
        <v>2</v>
      </c>
      <c r="DE78">
        <v>1</v>
      </c>
      <c r="DF78">
        <v>1</v>
      </c>
      <c r="DG78">
        <v>2</v>
      </c>
      <c r="DH78">
        <v>2</v>
      </c>
      <c r="DI78">
        <v>2</v>
      </c>
      <c r="DJ78">
        <v>2</v>
      </c>
      <c r="DK78">
        <v>2</v>
      </c>
      <c r="DL78">
        <v>2</v>
      </c>
      <c r="DM78">
        <v>2</v>
      </c>
      <c r="DO78">
        <v>1</v>
      </c>
      <c r="DP78">
        <v>1</v>
      </c>
      <c r="DQ78">
        <v>3</v>
      </c>
      <c r="DS78">
        <v>1</v>
      </c>
      <c r="DT78">
        <v>1</v>
      </c>
      <c r="DU78">
        <v>1</v>
      </c>
      <c r="DV78">
        <v>1</v>
      </c>
      <c r="DX78">
        <v>2</v>
      </c>
      <c r="DY78">
        <v>2</v>
      </c>
      <c r="DZ78">
        <v>2</v>
      </c>
      <c r="EA78">
        <v>2</v>
      </c>
      <c r="EB78">
        <v>1</v>
      </c>
      <c r="ED78">
        <v>2</v>
      </c>
      <c r="EE78">
        <v>1</v>
      </c>
      <c r="EF78">
        <v>2</v>
      </c>
      <c r="EG78">
        <v>2</v>
      </c>
    </row>
    <row r="79" spans="1:137" x14ac:dyDescent="0.25">
      <c r="A79" t="s">
        <v>816</v>
      </c>
      <c r="B79" t="s">
        <v>489</v>
      </c>
      <c r="C79" t="s">
        <v>452</v>
      </c>
      <c r="D79" t="s">
        <v>453</v>
      </c>
      <c r="E79">
        <v>50</v>
      </c>
      <c r="F79" t="s">
        <v>490</v>
      </c>
      <c r="G79" t="s">
        <v>491</v>
      </c>
      <c r="H79">
        <v>1</v>
      </c>
      <c r="I79">
        <v>1</v>
      </c>
      <c r="J79">
        <v>1</v>
      </c>
      <c r="K79">
        <v>1</v>
      </c>
      <c r="L79">
        <v>1</v>
      </c>
      <c r="M79">
        <v>2</v>
      </c>
      <c r="N79">
        <v>2</v>
      </c>
      <c r="O79">
        <v>1</v>
      </c>
      <c r="P79">
        <v>2</v>
      </c>
      <c r="Q79">
        <v>3</v>
      </c>
      <c r="R79">
        <v>2</v>
      </c>
      <c r="T79">
        <v>1</v>
      </c>
      <c r="U79">
        <v>1</v>
      </c>
      <c r="V79">
        <v>1</v>
      </c>
      <c r="W79">
        <v>2</v>
      </c>
      <c r="X79">
        <v>2</v>
      </c>
      <c r="Z79">
        <v>1</v>
      </c>
      <c r="AA79">
        <v>2</v>
      </c>
      <c r="AB79">
        <v>2</v>
      </c>
      <c r="AC79">
        <v>2</v>
      </c>
      <c r="AD79">
        <v>2</v>
      </c>
      <c r="AE79">
        <v>3</v>
      </c>
      <c r="AF79">
        <v>2</v>
      </c>
      <c r="AG79">
        <v>2</v>
      </c>
      <c r="AI79">
        <v>2</v>
      </c>
      <c r="AJ79">
        <v>3</v>
      </c>
      <c r="AK79">
        <v>2</v>
      </c>
      <c r="AL79">
        <v>2</v>
      </c>
      <c r="AM79">
        <v>4</v>
      </c>
      <c r="AN79">
        <v>2</v>
      </c>
      <c r="AO79">
        <v>1</v>
      </c>
      <c r="AP79">
        <v>1</v>
      </c>
      <c r="AR79">
        <v>2</v>
      </c>
      <c r="AS79">
        <v>1</v>
      </c>
      <c r="AT79">
        <v>1</v>
      </c>
      <c r="AU79">
        <v>2</v>
      </c>
      <c r="AV79">
        <v>2</v>
      </c>
      <c r="AW79">
        <v>1</v>
      </c>
      <c r="AY79">
        <v>1</v>
      </c>
      <c r="AZ79">
        <v>2</v>
      </c>
      <c r="BA79">
        <v>2</v>
      </c>
      <c r="BB79">
        <v>2</v>
      </c>
      <c r="BC79">
        <v>2</v>
      </c>
      <c r="BD79">
        <v>1</v>
      </c>
      <c r="BE79">
        <v>1</v>
      </c>
      <c r="BG79">
        <v>1</v>
      </c>
      <c r="BH79">
        <v>1</v>
      </c>
      <c r="BI79">
        <v>3</v>
      </c>
      <c r="BJ79">
        <v>3</v>
      </c>
      <c r="BK79">
        <v>4</v>
      </c>
      <c r="BL79">
        <v>2</v>
      </c>
      <c r="BM79">
        <v>2</v>
      </c>
      <c r="BN79">
        <v>2</v>
      </c>
      <c r="BO79">
        <v>2</v>
      </c>
      <c r="BP79">
        <v>2</v>
      </c>
      <c r="BQ79">
        <v>2</v>
      </c>
      <c r="BR79">
        <v>3</v>
      </c>
      <c r="BT79">
        <v>1</v>
      </c>
      <c r="BU79">
        <v>1</v>
      </c>
      <c r="BV79">
        <v>1</v>
      </c>
      <c r="BW79">
        <v>1</v>
      </c>
      <c r="BY79">
        <v>2</v>
      </c>
      <c r="BZ79">
        <v>3</v>
      </c>
      <c r="CA79">
        <v>2</v>
      </c>
      <c r="CB79">
        <v>2</v>
      </c>
      <c r="CC79">
        <v>2</v>
      </c>
      <c r="CD79">
        <v>1</v>
      </c>
      <c r="CE79">
        <v>2</v>
      </c>
      <c r="CF79">
        <v>2</v>
      </c>
      <c r="CG79">
        <v>1</v>
      </c>
      <c r="CI79">
        <v>1</v>
      </c>
      <c r="CJ79">
        <v>1</v>
      </c>
      <c r="CK79">
        <v>1</v>
      </c>
      <c r="CL79">
        <v>1</v>
      </c>
      <c r="CM79">
        <v>3</v>
      </c>
      <c r="CN79">
        <v>1</v>
      </c>
      <c r="CO79">
        <v>1</v>
      </c>
      <c r="CP79">
        <v>1</v>
      </c>
      <c r="CR79">
        <v>1</v>
      </c>
      <c r="CS79">
        <v>1</v>
      </c>
      <c r="CT79">
        <v>2</v>
      </c>
      <c r="CU79">
        <v>2</v>
      </c>
      <c r="CV79">
        <v>1</v>
      </c>
      <c r="CX79">
        <v>2</v>
      </c>
      <c r="CY79">
        <v>2</v>
      </c>
      <c r="CZ79">
        <v>3</v>
      </c>
      <c r="DA79">
        <v>2</v>
      </c>
      <c r="DB79">
        <v>2</v>
      </c>
      <c r="DC79">
        <v>1</v>
      </c>
      <c r="DE79">
        <v>2</v>
      </c>
      <c r="DF79">
        <v>1</v>
      </c>
      <c r="DG79">
        <v>1</v>
      </c>
      <c r="DH79">
        <v>1</v>
      </c>
      <c r="DI79">
        <v>2</v>
      </c>
      <c r="DJ79">
        <v>2</v>
      </c>
      <c r="DK79">
        <v>2</v>
      </c>
      <c r="DL79">
        <v>2</v>
      </c>
      <c r="DM79">
        <v>1</v>
      </c>
      <c r="DO79">
        <v>1</v>
      </c>
      <c r="DP79">
        <v>1</v>
      </c>
      <c r="DQ79">
        <v>5</v>
      </c>
      <c r="DS79">
        <v>1</v>
      </c>
      <c r="DT79">
        <v>1</v>
      </c>
      <c r="DU79">
        <v>1</v>
      </c>
      <c r="DV79">
        <v>1</v>
      </c>
      <c r="DX79">
        <v>2</v>
      </c>
      <c r="DY79">
        <v>3</v>
      </c>
      <c r="DZ79">
        <v>2</v>
      </c>
      <c r="EA79">
        <v>2</v>
      </c>
      <c r="EB79">
        <v>1</v>
      </c>
      <c r="ED79">
        <v>1</v>
      </c>
      <c r="EE79">
        <v>2</v>
      </c>
      <c r="EF79">
        <v>2</v>
      </c>
      <c r="EG79">
        <v>2</v>
      </c>
    </row>
    <row r="80" spans="1:137" x14ac:dyDescent="0.25">
      <c r="A80" t="s">
        <v>822</v>
      </c>
      <c r="B80" t="s">
        <v>769</v>
      </c>
      <c r="C80" t="s">
        <v>452</v>
      </c>
      <c r="D80" t="s">
        <v>470</v>
      </c>
      <c r="E80">
        <v>42</v>
      </c>
      <c r="F80" t="s">
        <v>490</v>
      </c>
      <c r="G80" t="s">
        <v>451</v>
      </c>
      <c r="H80">
        <v>2</v>
      </c>
      <c r="I80">
        <v>2</v>
      </c>
      <c r="J80">
        <v>2</v>
      </c>
      <c r="K80">
        <v>3</v>
      </c>
      <c r="L80">
        <v>3</v>
      </c>
      <c r="M80">
        <v>2</v>
      </c>
      <c r="N80">
        <v>2</v>
      </c>
      <c r="O80">
        <v>2</v>
      </c>
      <c r="P80">
        <v>2</v>
      </c>
      <c r="Q80">
        <v>3</v>
      </c>
      <c r="R80">
        <v>3</v>
      </c>
      <c r="T80">
        <v>2</v>
      </c>
      <c r="U80">
        <v>2</v>
      </c>
      <c r="V80">
        <v>2</v>
      </c>
      <c r="W80">
        <v>3</v>
      </c>
      <c r="X80">
        <v>3</v>
      </c>
      <c r="Z80">
        <v>2</v>
      </c>
      <c r="AA80">
        <v>2</v>
      </c>
      <c r="AB80">
        <v>1</v>
      </c>
      <c r="AC80">
        <v>1</v>
      </c>
      <c r="AD80">
        <v>4</v>
      </c>
      <c r="AE80">
        <v>1</v>
      </c>
      <c r="AF80">
        <v>3</v>
      </c>
      <c r="AG80">
        <v>1</v>
      </c>
      <c r="AI80">
        <v>2</v>
      </c>
      <c r="AJ80">
        <v>3</v>
      </c>
      <c r="AK80">
        <v>3</v>
      </c>
      <c r="AL80">
        <v>2</v>
      </c>
      <c r="AM80">
        <v>3</v>
      </c>
      <c r="AN80">
        <v>1</v>
      </c>
      <c r="AO80">
        <v>1</v>
      </c>
      <c r="AP80">
        <v>2</v>
      </c>
      <c r="AR80">
        <v>2</v>
      </c>
      <c r="AS80">
        <v>2</v>
      </c>
      <c r="AT80">
        <v>1</v>
      </c>
      <c r="AU80">
        <v>3</v>
      </c>
      <c r="AV80">
        <v>1</v>
      </c>
      <c r="AW80">
        <v>1</v>
      </c>
      <c r="AY80">
        <v>1</v>
      </c>
      <c r="AZ80">
        <v>1</v>
      </c>
      <c r="BA80">
        <v>2</v>
      </c>
      <c r="BB80">
        <v>2</v>
      </c>
      <c r="BC80">
        <v>3</v>
      </c>
      <c r="BD80">
        <v>2</v>
      </c>
      <c r="BE80">
        <v>2</v>
      </c>
      <c r="BG80">
        <v>3</v>
      </c>
      <c r="BH80">
        <v>3</v>
      </c>
      <c r="BI80">
        <v>2</v>
      </c>
      <c r="BJ80">
        <v>2</v>
      </c>
      <c r="BK80">
        <v>2</v>
      </c>
      <c r="BL80">
        <v>2</v>
      </c>
      <c r="BM80">
        <v>2</v>
      </c>
      <c r="BN80">
        <v>2</v>
      </c>
      <c r="BO80">
        <v>2</v>
      </c>
      <c r="BP80">
        <v>2</v>
      </c>
      <c r="BQ80">
        <v>2</v>
      </c>
      <c r="BR80">
        <v>5</v>
      </c>
      <c r="BT80">
        <v>1</v>
      </c>
      <c r="BU80">
        <v>1</v>
      </c>
      <c r="BV80">
        <v>2</v>
      </c>
      <c r="BW80">
        <v>1</v>
      </c>
      <c r="BY80">
        <v>2</v>
      </c>
      <c r="BZ80">
        <v>3</v>
      </c>
      <c r="CA80">
        <v>1</v>
      </c>
      <c r="CB80">
        <v>1</v>
      </c>
      <c r="CC80">
        <v>1</v>
      </c>
      <c r="CD80">
        <v>2</v>
      </c>
      <c r="CE80">
        <v>1</v>
      </c>
      <c r="CF80">
        <v>3</v>
      </c>
      <c r="CG80">
        <v>2</v>
      </c>
      <c r="CI80">
        <v>1</v>
      </c>
      <c r="CJ80">
        <v>1</v>
      </c>
      <c r="CK80">
        <v>1</v>
      </c>
      <c r="CL80">
        <v>1</v>
      </c>
      <c r="CM80">
        <v>3</v>
      </c>
      <c r="CN80">
        <v>2</v>
      </c>
      <c r="CO80">
        <v>2</v>
      </c>
      <c r="CP80">
        <v>1</v>
      </c>
      <c r="CR80">
        <v>2</v>
      </c>
      <c r="CS80">
        <v>2</v>
      </c>
      <c r="CT80">
        <v>2</v>
      </c>
      <c r="CU80">
        <v>1</v>
      </c>
      <c r="CV80">
        <v>2</v>
      </c>
      <c r="CX80">
        <v>2</v>
      </c>
      <c r="CY80">
        <v>2</v>
      </c>
      <c r="CZ80">
        <v>3</v>
      </c>
      <c r="DA80">
        <v>2</v>
      </c>
      <c r="DB80">
        <v>2</v>
      </c>
      <c r="DC80">
        <v>1</v>
      </c>
      <c r="DE80">
        <v>2</v>
      </c>
      <c r="DF80">
        <v>2</v>
      </c>
      <c r="DG80">
        <v>1</v>
      </c>
      <c r="DH80">
        <v>2</v>
      </c>
      <c r="DI80">
        <v>3</v>
      </c>
      <c r="DJ80">
        <v>3</v>
      </c>
      <c r="DK80">
        <v>1</v>
      </c>
      <c r="DL80">
        <v>3</v>
      </c>
      <c r="DM80">
        <v>2</v>
      </c>
      <c r="DO80">
        <v>2</v>
      </c>
      <c r="DP80">
        <v>1</v>
      </c>
      <c r="DQ80">
        <v>3</v>
      </c>
      <c r="DS80">
        <v>1</v>
      </c>
      <c r="DT80">
        <v>1</v>
      </c>
      <c r="DU80">
        <v>3</v>
      </c>
      <c r="DV80">
        <v>2</v>
      </c>
      <c r="DX80">
        <v>2</v>
      </c>
      <c r="DY80">
        <v>3</v>
      </c>
      <c r="DZ80">
        <v>3</v>
      </c>
      <c r="EA80">
        <v>2</v>
      </c>
      <c r="EB80">
        <v>2</v>
      </c>
      <c r="ED80">
        <v>1</v>
      </c>
      <c r="EE80">
        <v>2</v>
      </c>
      <c r="EF80">
        <v>1</v>
      </c>
      <c r="EG80">
        <v>1</v>
      </c>
    </row>
    <row r="81" spans="1:137" x14ac:dyDescent="0.25">
      <c r="A81" t="s">
        <v>836</v>
      </c>
      <c r="B81" t="s">
        <v>769</v>
      </c>
      <c r="C81" t="s">
        <v>452</v>
      </c>
      <c r="D81" t="s">
        <v>546</v>
      </c>
      <c r="E81">
        <v>28</v>
      </c>
      <c r="F81" t="s">
        <v>490</v>
      </c>
      <c r="G81" t="s">
        <v>491</v>
      </c>
      <c r="H81">
        <v>1</v>
      </c>
      <c r="I81">
        <v>1</v>
      </c>
      <c r="J81">
        <v>1</v>
      </c>
      <c r="K81">
        <v>2</v>
      </c>
      <c r="L81">
        <v>2</v>
      </c>
      <c r="M81">
        <v>1</v>
      </c>
      <c r="N81">
        <v>1</v>
      </c>
      <c r="O81">
        <v>1</v>
      </c>
      <c r="P81">
        <v>1</v>
      </c>
      <c r="Q81">
        <v>1</v>
      </c>
      <c r="R81">
        <v>1</v>
      </c>
      <c r="T81">
        <v>1</v>
      </c>
      <c r="U81">
        <v>1</v>
      </c>
      <c r="V81">
        <v>1</v>
      </c>
      <c r="W81">
        <v>1</v>
      </c>
      <c r="X81">
        <v>1</v>
      </c>
      <c r="Z81">
        <v>1</v>
      </c>
      <c r="AA81">
        <v>1</v>
      </c>
      <c r="AB81">
        <v>1</v>
      </c>
      <c r="AC81">
        <v>1</v>
      </c>
      <c r="AD81">
        <v>1</v>
      </c>
      <c r="AE81">
        <v>1</v>
      </c>
      <c r="AF81">
        <v>1</v>
      </c>
      <c r="AG81">
        <v>1</v>
      </c>
      <c r="AI81">
        <v>1</v>
      </c>
      <c r="AJ81">
        <v>1</v>
      </c>
      <c r="AK81">
        <v>1</v>
      </c>
      <c r="AL81">
        <v>1</v>
      </c>
      <c r="AM81">
        <v>1</v>
      </c>
      <c r="AN81">
        <v>1</v>
      </c>
      <c r="AO81">
        <v>1</v>
      </c>
      <c r="AP81">
        <v>1</v>
      </c>
      <c r="AR81">
        <v>1</v>
      </c>
      <c r="AS81">
        <v>1</v>
      </c>
      <c r="AT81">
        <v>1</v>
      </c>
      <c r="AU81">
        <v>1</v>
      </c>
      <c r="AV81">
        <v>1</v>
      </c>
      <c r="AW81">
        <v>1</v>
      </c>
      <c r="AY81">
        <v>1</v>
      </c>
      <c r="AZ81">
        <v>1</v>
      </c>
      <c r="BA81">
        <v>1</v>
      </c>
      <c r="BB81">
        <v>1</v>
      </c>
      <c r="BC81">
        <v>1</v>
      </c>
      <c r="BD81">
        <v>1</v>
      </c>
      <c r="BE81">
        <v>1</v>
      </c>
      <c r="BG81">
        <v>1</v>
      </c>
      <c r="BH81">
        <v>1</v>
      </c>
      <c r="BI81">
        <v>1</v>
      </c>
      <c r="BJ81">
        <v>1</v>
      </c>
      <c r="BK81">
        <v>1</v>
      </c>
      <c r="BL81">
        <v>1</v>
      </c>
      <c r="BM81">
        <v>1</v>
      </c>
      <c r="BN81">
        <v>1</v>
      </c>
      <c r="BO81">
        <v>1</v>
      </c>
      <c r="BP81">
        <v>1</v>
      </c>
      <c r="BQ81">
        <v>1</v>
      </c>
      <c r="BR81">
        <v>1</v>
      </c>
      <c r="BT81">
        <v>1</v>
      </c>
      <c r="BU81">
        <v>1</v>
      </c>
      <c r="BV81">
        <v>1</v>
      </c>
      <c r="BW81">
        <v>1</v>
      </c>
      <c r="BY81">
        <v>1</v>
      </c>
      <c r="BZ81">
        <v>1</v>
      </c>
      <c r="CA81">
        <v>1</v>
      </c>
      <c r="CB81">
        <v>1</v>
      </c>
      <c r="CC81">
        <v>1</v>
      </c>
      <c r="CD81">
        <v>1</v>
      </c>
      <c r="CE81">
        <v>1</v>
      </c>
      <c r="CF81">
        <v>1</v>
      </c>
      <c r="CG81">
        <v>1</v>
      </c>
      <c r="CI81">
        <v>1</v>
      </c>
      <c r="CJ81">
        <v>1</v>
      </c>
      <c r="CK81">
        <v>1</v>
      </c>
      <c r="CL81">
        <v>1</v>
      </c>
      <c r="CM81">
        <v>1</v>
      </c>
      <c r="CN81">
        <v>1</v>
      </c>
      <c r="CO81">
        <v>1</v>
      </c>
      <c r="CP81">
        <v>1</v>
      </c>
      <c r="CR81">
        <v>1</v>
      </c>
      <c r="CS81">
        <v>1</v>
      </c>
      <c r="CT81">
        <v>1</v>
      </c>
      <c r="CU81">
        <v>1</v>
      </c>
      <c r="CV81">
        <v>1</v>
      </c>
      <c r="CX81">
        <v>1</v>
      </c>
      <c r="CY81">
        <v>1</v>
      </c>
      <c r="CZ81">
        <v>1</v>
      </c>
      <c r="DA81">
        <v>1</v>
      </c>
      <c r="DB81">
        <v>1</v>
      </c>
      <c r="DC81">
        <v>1</v>
      </c>
      <c r="DE81">
        <v>1</v>
      </c>
      <c r="DF81">
        <v>1</v>
      </c>
      <c r="DG81">
        <v>1</v>
      </c>
      <c r="DH81">
        <v>1</v>
      </c>
      <c r="DI81">
        <v>1</v>
      </c>
      <c r="DJ81">
        <v>1</v>
      </c>
      <c r="DK81">
        <v>3</v>
      </c>
      <c r="DL81">
        <v>1</v>
      </c>
      <c r="DM81">
        <v>1</v>
      </c>
      <c r="DO81">
        <v>1</v>
      </c>
      <c r="DP81">
        <v>1</v>
      </c>
      <c r="DQ81">
        <v>1</v>
      </c>
      <c r="DS81">
        <v>1</v>
      </c>
      <c r="DT81">
        <v>1</v>
      </c>
      <c r="DU81">
        <v>1</v>
      </c>
      <c r="DV81">
        <v>1</v>
      </c>
      <c r="DX81">
        <v>1</v>
      </c>
      <c r="DY81">
        <v>1</v>
      </c>
      <c r="DZ81">
        <v>1</v>
      </c>
      <c r="EA81">
        <v>1</v>
      </c>
      <c r="EB81">
        <v>1</v>
      </c>
      <c r="ED81">
        <v>1</v>
      </c>
      <c r="EE81">
        <v>1</v>
      </c>
      <c r="EF81">
        <v>1</v>
      </c>
      <c r="EG81">
        <v>1</v>
      </c>
    </row>
    <row r="82" spans="1:137" x14ac:dyDescent="0.25">
      <c r="A82" t="s">
        <v>841</v>
      </c>
      <c r="B82" t="s">
        <v>769</v>
      </c>
      <c r="C82" t="s">
        <v>452</v>
      </c>
      <c r="D82" t="s">
        <v>470</v>
      </c>
      <c r="E82">
        <v>38</v>
      </c>
      <c r="F82" t="s">
        <v>490</v>
      </c>
      <c r="G82" t="s">
        <v>491</v>
      </c>
      <c r="H82">
        <v>3</v>
      </c>
      <c r="I82">
        <v>2</v>
      </c>
      <c r="J82">
        <v>3</v>
      </c>
      <c r="K82">
        <v>3</v>
      </c>
      <c r="L82">
        <v>3</v>
      </c>
      <c r="M82">
        <v>3</v>
      </c>
      <c r="N82">
        <v>2</v>
      </c>
      <c r="O82">
        <v>2</v>
      </c>
      <c r="P82">
        <v>2</v>
      </c>
      <c r="Q82">
        <v>3</v>
      </c>
      <c r="R82">
        <v>2</v>
      </c>
      <c r="T82">
        <v>2</v>
      </c>
      <c r="U82">
        <v>2</v>
      </c>
      <c r="V82">
        <v>3</v>
      </c>
      <c r="W82">
        <v>3</v>
      </c>
      <c r="X82">
        <v>3</v>
      </c>
      <c r="Z82">
        <v>2</v>
      </c>
      <c r="AA82">
        <v>3</v>
      </c>
      <c r="AB82">
        <v>1</v>
      </c>
      <c r="AC82">
        <v>1</v>
      </c>
      <c r="AD82">
        <v>2</v>
      </c>
      <c r="AE82">
        <v>1</v>
      </c>
      <c r="AF82">
        <v>2</v>
      </c>
      <c r="AG82">
        <v>1</v>
      </c>
      <c r="AI82">
        <v>1</v>
      </c>
      <c r="AJ82">
        <v>2</v>
      </c>
      <c r="AK82">
        <v>3</v>
      </c>
      <c r="AL82">
        <v>2</v>
      </c>
      <c r="AM82">
        <v>3</v>
      </c>
      <c r="AN82">
        <v>2</v>
      </c>
      <c r="AO82">
        <v>2</v>
      </c>
      <c r="AP82">
        <v>2</v>
      </c>
      <c r="AR82">
        <v>1</v>
      </c>
      <c r="AS82">
        <v>1</v>
      </c>
      <c r="AT82">
        <v>1</v>
      </c>
      <c r="AU82">
        <v>1</v>
      </c>
      <c r="AV82">
        <v>1</v>
      </c>
      <c r="AW82">
        <v>1</v>
      </c>
      <c r="AY82">
        <v>2</v>
      </c>
      <c r="AZ82">
        <v>2</v>
      </c>
      <c r="BA82">
        <v>2</v>
      </c>
      <c r="BB82">
        <v>1</v>
      </c>
      <c r="BC82">
        <v>1</v>
      </c>
      <c r="BD82">
        <v>2</v>
      </c>
      <c r="BE82">
        <v>2</v>
      </c>
      <c r="BG82">
        <v>2</v>
      </c>
      <c r="BH82">
        <v>2</v>
      </c>
      <c r="BI82">
        <v>2</v>
      </c>
      <c r="BJ82">
        <v>2</v>
      </c>
      <c r="BK82">
        <v>2</v>
      </c>
      <c r="BL82">
        <v>1</v>
      </c>
      <c r="BM82">
        <v>2</v>
      </c>
      <c r="BN82">
        <v>1</v>
      </c>
      <c r="BO82">
        <v>1</v>
      </c>
      <c r="BP82">
        <v>2</v>
      </c>
      <c r="BQ82">
        <v>2</v>
      </c>
      <c r="BR82">
        <v>3</v>
      </c>
      <c r="BT82">
        <v>1</v>
      </c>
      <c r="BU82">
        <v>1</v>
      </c>
      <c r="BV82">
        <v>1</v>
      </c>
      <c r="BW82">
        <v>1</v>
      </c>
      <c r="BY82">
        <v>1</v>
      </c>
      <c r="BZ82">
        <v>1</v>
      </c>
      <c r="CA82">
        <v>1</v>
      </c>
      <c r="CB82">
        <v>2</v>
      </c>
      <c r="CC82">
        <v>2</v>
      </c>
      <c r="CD82">
        <v>2</v>
      </c>
      <c r="CE82">
        <v>2</v>
      </c>
      <c r="CF82">
        <v>2</v>
      </c>
      <c r="CG82">
        <v>2</v>
      </c>
      <c r="CI82">
        <v>1</v>
      </c>
      <c r="CJ82">
        <v>1</v>
      </c>
      <c r="CK82">
        <v>1</v>
      </c>
      <c r="CL82">
        <v>1</v>
      </c>
      <c r="CM82">
        <v>1</v>
      </c>
      <c r="CN82">
        <v>1</v>
      </c>
      <c r="CO82">
        <v>1</v>
      </c>
      <c r="CP82">
        <v>1</v>
      </c>
      <c r="CR82">
        <v>1</v>
      </c>
      <c r="CS82">
        <v>1</v>
      </c>
      <c r="CT82">
        <v>2</v>
      </c>
      <c r="CU82">
        <v>2</v>
      </c>
      <c r="CV82">
        <v>2</v>
      </c>
      <c r="CX82">
        <v>1</v>
      </c>
      <c r="CY82">
        <v>1</v>
      </c>
      <c r="CZ82">
        <v>1</v>
      </c>
      <c r="DA82">
        <v>1</v>
      </c>
      <c r="DB82">
        <v>1</v>
      </c>
      <c r="DC82">
        <v>1</v>
      </c>
      <c r="DE82">
        <v>1</v>
      </c>
      <c r="DF82">
        <v>1</v>
      </c>
      <c r="DG82">
        <v>1</v>
      </c>
      <c r="DH82">
        <v>1</v>
      </c>
      <c r="DI82">
        <v>1</v>
      </c>
      <c r="DJ82">
        <v>1</v>
      </c>
      <c r="DK82">
        <v>1</v>
      </c>
      <c r="DL82">
        <v>1</v>
      </c>
      <c r="DM82">
        <v>1</v>
      </c>
      <c r="DO82">
        <v>1</v>
      </c>
      <c r="DP82">
        <v>1</v>
      </c>
      <c r="DQ82">
        <v>1</v>
      </c>
      <c r="DS82">
        <v>1</v>
      </c>
      <c r="DT82">
        <v>1</v>
      </c>
      <c r="DU82">
        <v>2</v>
      </c>
      <c r="DV82">
        <v>1</v>
      </c>
      <c r="DX82">
        <v>2</v>
      </c>
      <c r="DY82">
        <v>1</v>
      </c>
      <c r="DZ82">
        <v>2</v>
      </c>
      <c r="EA82">
        <v>2</v>
      </c>
      <c r="EB82">
        <v>1</v>
      </c>
      <c r="ED82">
        <v>1</v>
      </c>
      <c r="EE82">
        <v>2</v>
      </c>
      <c r="EF82">
        <v>2</v>
      </c>
      <c r="EG82">
        <v>2</v>
      </c>
    </row>
    <row r="83" spans="1:137" x14ac:dyDescent="0.25">
      <c r="A83" t="s">
        <v>846</v>
      </c>
      <c r="B83" t="s">
        <v>769</v>
      </c>
      <c r="C83" t="s">
        <v>452</v>
      </c>
      <c r="D83" t="s">
        <v>470</v>
      </c>
      <c r="E83">
        <v>31</v>
      </c>
      <c r="F83" t="s">
        <v>490</v>
      </c>
      <c r="G83" t="s">
        <v>491</v>
      </c>
      <c r="H83">
        <v>2</v>
      </c>
      <c r="I83">
        <v>3</v>
      </c>
      <c r="J83">
        <v>2</v>
      </c>
      <c r="K83">
        <v>2</v>
      </c>
      <c r="L83">
        <v>3</v>
      </c>
      <c r="M83">
        <v>3</v>
      </c>
      <c r="N83">
        <v>3</v>
      </c>
      <c r="O83">
        <v>3</v>
      </c>
      <c r="P83">
        <v>2</v>
      </c>
      <c r="Q83">
        <v>3</v>
      </c>
      <c r="R83">
        <v>3</v>
      </c>
      <c r="T83">
        <v>3</v>
      </c>
      <c r="U83">
        <v>3</v>
      </c>
      <c r="V83">
        <v>3</v>
      </c>
      <c r="W83">
        <v>2</v>
      </c>
      <c r="X83">
        <v>2</v>
      </c>
      <c r="Z83">
        <v>2</v>
      </c>
      <c r="AA83">
        <v>3</v>
      </c>
      <c r="AB83">
        <v>2</v>
      </c>
      <c r="AC83">
        <v>3</v>
      </c>
      <c r="AD83">
        <v>2</v>
      </c>
      <c r="AE83">
        <v>1</v>
      </c>
      <c r="AF83">
        <v>1</v>
      </c>
      <c r="AG83">
        <v>1</v>
      </c>
      <c r="AI83">
        <v>2</v>
      </c>
      <c r="AJ83">
        <v>3</v>
      </c>
      <c r="AK83">
        <v>3</v>
      </c>
      <c r="AL83">
        <v>2</v>
      </c>
      <c r="AM83">
        <v>3</v>
      </c>
      <c r="AN83">
        <v>4</v>
      </c>
      <c r="AO83">
        <v>2</v>
      </c>
      <c r="AP83">
        <v>2</v>
      </c>
      <c r="AR83">
        <v>3</v>
      </c>
      <c r="AS83">
        <v>3</v>
      </c>
      <c r="AT83">
        <v>2</v>
      </c>
      <c r="AU83">
        <v>2</v>
      </c>
      <c r="AV83">
        <v>1</v>
      </c>
      <c r="AW83">
        <v>2</v>
      </c>
      <c r="AY83">
        <v>2</v>
      </c>
      <c r="AZ83">
        <v>1</v>
      </c>
      <c r="BA83">
        <v>1</v>
      </c>
      <c r="BB83">
        <v>1</v>
      </c>
      <c r="BC83">
        <v>2</v>
      </c>
      <c r="BD83">
        <v>2</v>
      </c>
      <c r="BE83">
        <v>2</v>
      </c>
      <c r="BG83">
        <v>3</v>
      </c>
      <c r="BH83">
        <v>3</v>
      </c>
      <c r="BI83">
        <v>3</v>
      </c>
      <c r="BJ83">
        <v>3</v>
      </c>
      <c r="BK83">
        <v>2</v>
      </c>
      <c r="BL83">
        <v>1</v>
      </c>
      <c r="BM83">
        <v>2</v>
      </c>
      <c r="BN83">
        <v>1</v>
      </c>
      <c r="BO83">
        <v>2</v>
      </c>
      <c r="BP83">
        <v>1</v>
      </c>
      <c r="BQ83">
        <v>2</v>
      </c>
      <c r="BR83">
        <v>3</v>
      </c>
      <c r="BT83">
        <v>1</v>
      </c>
      <c r="BU83">
        <v>1</v>
      </c>
      <c r="BV83">
        <v>2</v>
      </c>
      <c r="BW83">
        <v>1</v>
      </c>
      <c r="BY83">
        <v>2</v>
      </c>
      <c r="BZ83">
        <v>3</v>
      </c>
      <c r="CA83">
        <v>2</v>
      </c>
      <c r="CB83">
        <v>2</v>
      </c>
      <c r="CC83">
        <v>2</v>
      </c>
      <c r="CD83">
        <v>2</v>
      </c>
      <c r="CE83">
        <v>2</v>
      </c>
      <c r="CF83">
        <v>2</v>
      </c>
      <c r="CG83">
        <v>2</v>
      </c>
      <c r="CI83">
        <v>2</v>
      </c>
      <c r="CJ83">
        <v>2</v>
      </c>
      <c r="CK83">
        <v>2</v>
      </c>
      <c r="CL83">
        <v>1</v>
      </c>
      <c r="CM83">
        <v>2</v>
      </c>
      <c r="CN83">
        <v>3</v>
      </c>
      <c r="CO83">
        <v>1</v>
      </c>
      <c r="CP83">
        <v>2</v>
      </c>
      <c r="CR83">
        <v>1</v>
      </c>
      <c r="CS83">
        <v>3</v>
      </c>
      <c r="CT83">
        <v>3</v>
      </c>
      <c r="CU83">
        <v>3</v>
      </c>
      <c r="CV83">
        <v>2</v>
      </c>
      <c r="CX83">
        <v>2</v>
      </c>
      <c r="CY83">
        <v>3</v>
      </c>
      <c r="CZ83">
        <v>3</v>
      </c>
      <c r="DA83">
        <v>3</v>
      </c>
      <c r="DB83">
        <v>3</v>
      </c>
      <c r="DC83">
        <v>2</v>
      </c>
      <c r="DE83">
        <v>2</v>
      </c>
      <c r="DF83">
        <v>2</v>
      </c>
      <c r="DG83">
        <v>2</v>
      </c>
      <c r="DH83">
        <v>1</v>
      </c>
      <c r="DI83">
        <v>2</v>
      </c>
      <c r="DJ83">
        <v>2</v>
      </c>
      <c r="DK83">
        <v>1</v>
      </c>
      <c r="DL83">
        <v>1</v>
      </c>
      <c r="DM83">
        <v>1</v>
      </c>
      <c r="DO83">
        <v>1</v>
      </c>
      <c r="DP83">
        <v>1</v>
      </c>
      <c r="DQ83">
        <v>1</v>
      </c>
      <c r="DS83">
        <v>1</v>
      </c>
      <c r="DT83">
        <v>3</v>
      </c>
      <c r="DU83">
        <v>2</v>
      </c>
      <c r="DV83">
        <v>1</v>
      </c>
      <c r="DX83">
        <v>2</v>
      </c>
      <c r="DY83">
        <v>2</v>
      </c>
      <c r="DZ83">
        <v>2</v>
      </c>
      <c r="EA83">
        <v>2</v>
      </c>
      <c r="EB83">
        <v>2</v>
      </c>
      <c r="ED83">
        <v>2</v>
      </c>
      <c r="EE83">
        <v>2</v>
      </c>
      <c r="EF83">
        <v>2</v>
      </c>
      <c r="EG83">
        <v>3</v>
      </c>
    </row>
    <row r="84" spans="1:137" x14ac:dyDescent="0.25">
      <c r="A84" t="s">
        <v>878</v>
      </c>
      <c r="B84" t="s">
        <v>489</v>
      </c>
      <c r="C84" t="s">
        <v>452</v>
      </c>
      <c r="D84" t="s">
        <v>470</v>
      </c>
      <c r="E84">
        <v>48</v>
      </c>
      <c r="F84" t="s">
        <v>490</v>
      </c>
      <c r="G84" t="s">
        <v>451</v>
      </c>
      <c r="H84">
        <v>2</v>
      </c>
      <c r="I84">
        <v>1</v>
      </c>
      <c r="J84">
        <v>1</v>
      </c>
      <c r="K84">
        <v>1</v>
      </c>
      <c r="L84">
        <v>1</v>
      </c>
      <c r="M84">
        <v>2</v>
      </c>
      <c r="N84">
        <v>1</v>
      </c>
      <c r="O84">
        <v>1</v>
      </c>
      <c r="P84">
        <v>1</v>
      </c>
      <c r="Q84">
        <v>2</v>
      </c>
      <c r="R84">
        <v>1</v>
      </c>
      <c r="T84">
        <v>1</v>
      </c>
      <c r="U84">
        <v>2</v>
      </c>
      <c r="V84">
        <v>1</v>
      </c>
      <c r="W84">
        <v>1</v>
      </c>
      <c r="X84">
        <v>1</v>
      </c>
      <c r="Z84">
        <v>1</v>
      </c>
      <c r="AA84">
        <v>3</v>
      </c>
      <c r="AB84">
        <v>1</v>
      </c>
      <c r="AC84">
        <v>1</v>
      </c>
      <c r="AD84">
        <v>1</v>
      </c>
      <c r="AE84">
        <v>1</v>
      </c>
      <c r="AF84">
        <v>2</v>
      </c>
      <c r="AG84">
        <v>2</v>
      </c>
      <c r="AI84">
        <v>1</v>
      </c>
      <c r="AJ84">
        <v>3</v>
      </c>
      <c r="AK84">
        <v>3</v>
      </c>
      <c r="AL84">
        <v>3</v>
      </c>
      <c r="AM84">
        <v>3</v>
      </c>
      <c r="AN84">
        <v>2</v>
      </c>
      <c r="AO84">
        <v>2</v>
      </c>
      <c r="AP84">
        <v>1</v>
      </c>
      <c r="AR84">
        <v>1</v>
      </c>
      <c r="AS84">
        <v>1</v>
      </c>
      <c r="AT84">
        <v>1</v>
      </c>
      <c r="AU84">
        <v>2</v>
      </c>
      <c r="AV84">
        <v>3</v>
      </c>
      <c r="AW84">
        <v>1</v>
      </c>
      <c r="AY84">
        <v>1</v>
      </c>
      <c r="AZ84">
        <v>3</v>
      </c>
      <c r="BA84">
        <v>2</v>
      </c>
      <c r="BB84">
        <v>1</v>
      </c>
      <c r="BC84">
        <v>3</v>
      </c>
      <c r="BD84">
        <v>1</v>
      </c>
      <c r="BE84">
        <v>1</v>
      </c>
      <c r="BG84">
        <v>2</v>
      </c>
      <c r="BH84">
        <v>3</v>
      </c>
      <c r="BI84">
        <v>1</v>
      </c>
      <c r="BJ84">
        <v>2</v>
      </c>
      <c r="BK84">
        <v>3</v>
      </c>
      <c r="BL84">
        <v>1</v>
      </c>
      <c r="BM84">
        <v>1</v>
      </c>
      <c r="BN84">
        <v>2</v>
      </c>
      <c r="BO84">
        <v>1</v>
      </c>
      <c r="BP84">
        <v>3</v>
      </c>
      <c r="BQ84">
        <v>3</v>
      </c>
      <c r="BR84">
        <v>3</v>
      </c>
      <c r="BT84">
        <v>3</v>
      </c>
      <c r="BU84">
        <v>1</v>
      </c>
      <c r="BV84">
        <v>1</v>
      </c>
      <c r="BW84">
        <v>1</v>
      </c>
      <c r="BY84">
        <v>1</v>
      </c>
      <c r="BZ84">
        <v>3</v>
      </c>
      <c r="CA84">
        <v>1</v>
      </c>
      <c r="CB84">
        <v>1</v>
      </c>
      <c r="CC84">
        <v>1</v>
      </c>
      <c r="CD84">
        <v>3</v>
      </c>
      <c r="CE84">
        <v>3</v>
      </c>
      <c r="CF84">
        <v>1</v>
      </c>
      <c r="CG84">
        <v>1</v>
      </c>
      <c r="CI84">
        <v>2</v>
      </c>
      <c r="CJ84">
        <v>1</v>
      </c>
      <c r="CK84">
        <v>1</v>
      </c>
      <c r="CL84">
        <v>1</v>
      </c>
      <c r="CM84">
        <v>3</v>
      </c>
      <c r="CN84">
        <v>3</v>
      </c>
      <c r="CO84">
        <v>1</v>
      </c>
      <c r="CP84">
        <v>1</v>
      </c>
      <c r="CR84">
        <v>2</v>
      </c>
      <c r="CS84">
        <v>2</v>
      </c>
      <c r="CT84">
        <v>1</v>
      </c>
      <c r="CU84">
        <v>3</v>
      </c>
      <c r="CV84">
        <v>1</v>
      </c>
      <c r="CX84">
        <v>1</v>
      </c>
      <c r="CY84">
        <v>1</v>
      </c>
      <c r="CZ84">
        <v>1</v>
      </c>
      <c r="DA84">
        <v>1</v>
      </c>
      <c r="DB84">
        <v>1</v>
      </c>
      <c r="DC84">
        <v>1</v>
      </c>
      <c r="DE84">
        <v>1</v>
      </c>
      <c r="DF84">
        <v>1</v>
      </c>
      <c r="DG84">
        <v>1</v>
      </c>
      <c r="DH84">
        <v>1</v>
      </c>
      <c r="DI84">
        <v>1</v>
      </c>
      <c r="DJ84">
        <v>3</v>
      </c>
      <c r="DK84">
        <v>1</v>
      </c>
      <c r="DL84">
        <v>1</v>
      </c>
      <c r="DM84">
        <v>1</v>
      </c>
      <c r="DO84">
        <v>2</v>
      </c>
      <c r="DP84">
        <v>1</v>
      </c>
      <c r="DQ84">
        <v>1</v>
      </c>
      <c r="DS84">
        <v>1</v>
      </c>
      <c r="DT84">
        <v>1</v>
      </c>
      <c r="DU84">
        <v>2</v>
      </c>
      <c r="DV84">
        <v>3</v>
      </c>
      <c r="DX84">
        <v>3</v>
      </c>
      <c r="DY84">
        <v>2</v>
      </c>
      <c r="DZ84">
        <v>2</v>
      </c>
      <c r="EA84">
        <v>1</v>
      </c>
      <c r="EB84">
        <v>1</v>
      </c>
      <c r="ED84">
        <v>1</v>
      </c>
      <c r="EE84">
        <v>3</v>
      </c>
      <c r="EF84">
        <v>2</v>
      </c>
      <c r="EG84">
        <v>3</v>
      </c>
    </row>
    <row r="85" spans="1:137" x14ac:dyDescent="0.25">
      <c r="A85" t="s">
        <v>888</v>
      </c>
      <c r="B85" t="s">
        <v>769</v>
      </c>
      <c r="C85" t="s">
        <v>452</v>
      </c>
      <c r="D85" t="s">
        <v>470</v>
      </c>
      <c r="E85">
        <v>46</v>
      </c>
      <c r="F85" t="s">
        <v>490</v>
      </c>
      <c r="G85" t="s">
        <v>491</v>
      </c>
      <c r="H85">
        <v>1</v>
      </c>
      <c r="I85">
        <v>1</v>
      </c>
      <c r="J85">
        <v>1</v>
      </c>
      <c r="K85">
        <v>1</v>
      </c>
      <c r="L85">
        <v>1</v>
      </c>
      <c r="M85">
        <v>2</v>
      </c>
      <c r="N85">
        <v>1</v>
      </c>
      <c r="O85">
        <v>1</v>
      </c>
      <c r="P85">
        <v>3</v>
      </c>
      <c r="Q85">
        <v>3</v>
      </c>
      <c r="R85">
        <v>2</v>
      </c>
      <c r="T85">
        <v>1</v>
      </c>
      <c r="U85">
        <v>1</v>
      </c>
      <c r="V85">
        <v>2</v>
      </c>
      <c r="W85">
        <v>2</v>
      </c>
      <c r="X85">
        <v>2</v>
      </c>
      <c r="Z85">
        <v>2</v>
      </c>
      <c r="AA85">
        <v>2</v>
      </c>
      <c r="AB85">
        <v>1</v>
      </c>
      <c r="AC85">
        <v>1</v>
      </c>
      <c r="AD85">
        <v>1</v>
      </c>
      <c r="AE85">
        <v>1</v>
      </c>
      <c r="AF85">
        <v>2</v>
      </c>
      <c r="AG85">
        <v>3</v>
      </c>
      <c r="AI85">
        <v>1</v>
      </c>
      <c r="AJ85">
        <v>3</v>
      </c>
      <c r="AK85">
        <v>3</v>
      </c>
      <c r="AL85">
        <v>2</v>
      </c>
      <c r="AM85">
        <v>3</v>
      </c>
      <c r="AN85">
        <v>3</v>
      </c>
      <c r="AO85">
        <v>1</v>
      </c>
      <c r="AP85">
        <v>1</v>
      </c>
      <c r="AR85">
        <v>3</v>
      </c>
      <c r="AS85">
        <v>1</v>
      </c>
      <c r="AT85">
        <v>1</v>
      </c>
      <c r="AU85">
        <v>2</v>
      </c>
      <c r="AV85">
        <v>1</v>
      </c>
      <c r="AW85">
        <v>1</v>
      </c>
      <c r="AY85">
        <v>1</v>
      </c>
      <c r="AZ85">
        <v>3</v>
      </c>
      <c r="BA85">
        <v>3</v>
      </c>
      <c r="BB85">
        <v>2</v>
      </c>
      <c r="BC85">
        <v>3</v>
      </c>
      <c r="BD85">
        <v>1</v>
      </c>
      <c r="BE85">
        <v>1</v>
      </c>
      <c r="BG85">
        <v>1</v>
      </c>
      <c r="BH85">
        <v>1</v>
      </c>
      <c r="BI85">
        <v>1</v>
      </c>
      <c r="BJ85">
        <v>1</v>
      </c>
      <c r="BK85">
        <v>3</v>
      </c>
      <c r="BL85">
        <v>2</v>
      </c>
      <c r="BM85">
        <v>1</v>
      </c>
      <c r="BN85">
        <v>1</v>
      </c>
      <c r="BO85">
        <v>1</v>
      </c>
      <c r="BP85">
        <v>1</v>
      </c>
      <c r="BQ85">
        <v>1</v>
      </c>
      <c r="BR85">
        <v>1</v>
      </c>
      <c r="BT85">
        <v>3</v>
      </c>
      <c r="BU85">
        <v>1</v>
      </c>
      <c r="BV85">
        <v>1</v>
      </c>
      <c r="BW85">
        <v>1</v>
      </c>
      <c r="BY85">
        <v>1</v>
      </c>
      <c r="BZ85">
        <v>1</v>
      </c>
      <c r="CA85">
        <v>1</v>
      </c>
      <c r="CB85">
        <v>1</v>
      </c>
      <c r="CC85">
        <v>1</v>
      </c>
      <c r="CD85">
        <v>1</v>
      </c>
      <c r="CE85">
        <v>1</v>
      </c>
      <c r="CF85">
        <v>3</v>
      </c>
      <c r="CG85">
        <v>1</v>
      </c>
      <c r="CI85">
        <v>2</v>
      </c>
      <c r="CJ85">
        <v>2</v>
      </c>
      <c r="CK85">
        <v>1</v>
      </c>
      <c r="CL85">
        <v>1</v>
      </c>
      <c r="CM85">
        <v>3</v>
      </c>
      <c r="CN85">
        <v>1</v>
      </c>
      <c r="CO85">
        <v>1</v>
      </c>
      <c r="CP85">
        <v>1</v>
      </c>
      <c r="CR85">
        <v>3</v>
      </c>
      <c r="CS85">
        <v>1</v>
      </c>
      <c r="CT85">
        <v>1</v>
      </c>
      <c r="CU85">
        <v>1</v>
      </c>
      <c r="CV85">
        <v>1</v>
      </c>
      <c r="CX85">
        <v>1</v>
      </c>
      <c r="CY85">
        <v>1</v>
      </c>
      <c r="CZ85">
        <v>1</v>
      </c>
      <c r="DA85">
        <v>1</v>
      </c>
      <c r="DB85">
        <v>1</v>
      </c>
      <c r="DC85">
        <v>1</v>
      </c>
      <c r="DE85">
        <v>1</v>
      </c>
      <c r="DF85">
        <v>1</v>
      </c>
      <c r="DG85">
        <v>1</v>
      </c>
      <c r="DH85">
        <v>1</v>
      </c>
      <c r="DI85">
        <v>3</v>
      </c>
      <c r="DJ85">
        <v>3</v>
      </c>
      <c r="DK85">
        <v>2</v>
      </c>
      <c r="DL85">
        <v>2</v>
      </c>
      <c r="DM85">
        <v>2</v>
      </c>
      <c r="DO85">
        <v>3</v>
      </c>
      <c r="DP85">
        <v>3</v>
      </c>
      <c r="DQ85">
        <v>3</v>
      </c>
      <c r="DS85">
        <v>1</v>
      </c>
      <c r="DT85">
        <v>1</v>
      </c>
      <c r="DU85">
        <v>3</v>
      </c>
      <c r="DV85">
        <v>1</v>
      </c>
      <c r="DX85">
        <v>3</v>
      </c>
      <c r="DY85">
        <v>3</v>
      </c>
      <c r="DZ85">
        <v>1</v>
      </c>
      <c r="EA85">
        <v>3</v>
      </c>
      <c r="EB85">
        <v>3</v>
      </c>
      <c r="ED85">
        <v>1</v>
      </c>
      <c r="EE85">
        <v>1</v>
      </c>
      <c r="EF85">
        <v>1</v>
      </c>
      <c r="EG85">
        <v>1</v>
      </c>
    </row>
    <row r="86" spans="1:137" x14ac:dyDescent="0.25">
      <c r="A86" t="s">
        <v>919</v>
      </c>
      <c r="B86" t="s">
        <v>769</v>
      </c>
      <c r="C86" t="s">
        <v>452</v>
      </c>
      <c r="D86" t="s">
        <v>470</v>
      </c>
      <c r="E86">
        <v>24</v>
      </c>
      <c r="F86" t="s">
        <v>490</v>
      </c>
      <c r="G86" t="s">
        <v>451</v>
      </c>
      <c r="H86">
        <v>1</v>
      </c>
      <c r="I86">
        <v>2</v>
      </c>
      <c r="J86">
        <v>2</v>
      </c>
      <c r="K86">
        <v>2</v>
      </c>
      <c r="L86">
        <v>1</v>
      </c>
      <c r="M86">
        <v>2</v>
      </c>
      <c r="N86">
        <v>1</v>
      </c>
      <c r="O86">
        <v>2</v>
      </c>
      <c r="P86">
        <v>1</v>
      </c>
      <c r="Q86">
        <v>2</v>
      </c>
      <c r="R86">
        <v>1</v>
      </c>
      <c r="T86">
        <v>2</v>
      </c>
      <c r="U86">
        <v>1</v>
      </c>
      <c r="V86">
        <v>1</v>
      </c>
      <c r="W86">
        <v>1</v>
      </c>
      <c r="X86">
        <v>1</v>
      </c>
      <c r="Z86">
        <v>1</v>
      </c>
      <c r="AA86">
        <v>2</v>
      </c>
      <c r="AB86">
        <v>1</v>
      </c>
      <c r="AC86">
        <v>1</v>
      </c>
      <c r="AD86">
        <v>1</v>
      </c>
      <c r="AE86">
        <v>1</v>
      </c>
      <c r="AF86">
        <v>1</v>
      </c>
      <c r="AG86">
        <v>2</v>
      </c>
      <c r="AI86">
        <v>1</v>
      </c>
      <c r="AJ86">
        <v>1</v>
      </c>
      <c r="AK86">
        <v>1</v>
      </c>
      <c r="AL86">
        <v>1</v>
      </c>
      <c r="AM86">
        <v>2</v>
      </c>
      <c r="AN86">
        <v>2</v>
      </c>
      <c r="AO86">
        <v>1</v>
      </c>
      <c r="AP86">
        <v>1</v>
      </c>
      <c r="AR86">
        <v>1</v>
      </c>
      <c r="AS86">
        <v>1</v>
      </c>
      <c r="AT86">
        <v>1</v>
      </c>
      <c r="AU86">
        <v>1</v>
      </c>
      <c r="AV86">
        <v>1</v>
      </c>
      <c r="AW86">
        <v>1</v>
      </c>
      <c r="AY86">
        <v>1</v>
      </c>
      <c r="AZ86">
        <v>1</v>
      </c>
      <c r="BA86">
        <v>2</v>
      </c>
      <c r="BB86">
        <v>2</v>
      </c>
      <c r="BC86">
        <v>2</v>
      </c>
      <c r="BD86">
        <v>1</v>
      </c>
      <c r="BE86">
        <v>1</v>
      </c>
      <c r="BG86">
        <v>1</v>
      </c>
      <c r="BH86">
        <v>1</v>
      </c>
      <c r="BI86">
        <v>1</v>
      </c>
      <c r="BJ86">
        <v>1</v>
      </c>
      <c r="BK86">
        <v>1</v>
      </c>
      <c r="BL86">
        <v>1</v>
      </c>
      <c r="BM86">
        <v>2</v>
      </c>
      <c r="BN86">
        <v>2</v>
      </c>
      <c r="BO86">
        <v>1</v>
      </c>
      <c r="BP86">
        <v>1</v>
      </c>
      <c r="BQ86">
        <v>2</v>
      </c>
      <c r="BR86">
        <v>1</v>
      </c>
      <c r="BT86">
        <v>2</v>
      </c>
      <c r="BU86">
        <v>1</v>
      </c>
      <c r="BV86">
        <v>1</v>
      </c>
      <c r="BW86">
        <v>2</v>
      </c>
      <c r="BY86">
        <v>2</v>
      </c>
      <c r="BZ86">
        <v>2</v>
      </c>
      <c r="CA86">
        <v>1</v>
      </c>
      <c r="CB86">
        <v>2</v>
      </c>
      <c r="CC86">
        <v>1</v>
      </c>
      <c r="CD86">
        <v>1</v>
      </c>
      <c r="CE86">
        <v>1</v>
      </c>
      <c r="CF86">
        <v>1</v>
      </c>
      <c r="CG86">
        <v>1</v>
      </c>
      <c r="CI86">
        <v>1</v>
      </c>
      <c r="CJ86">
        <v>1</v>
      </c>
      <c r="CK86">
        <v>1</v>
      </c>
      <c r="CL86">
        <v>2</v>
      </c>
      <c r="CM86">
        <v>3</v>
      </c>
      <c r="CN86">
        <v>1</v>
      </c>
      <c r="CO86">
        <v>1</v>
      </c>
      <c r="CP86">
        <v>1</v>
      </c>
      <c r="CR86">
        <v>1</v>
      </c>
      <c r="CS86">
        <v>1</v>
      </c>
      <c r="CT86">
        <v>1</v>
      </c>
      <c r="CU86">
        <v>1</v>
      </c>
      <c r="CV86">
        <v>1</v>
      </c>
      <c r="CX86">
        <v>1</v>
      </c>
      <c r="CY86">
        <v>2</v>
      </c>
      <c r="CZ86">
        <v>2</v>
      </c>
      <c r="DA86">
        <v>1</v>
      </c>
      <c r="DB86">
        <v>1</v>
      </c>
      <c r="DC86">
        <v>1</v>
      </c>
      <c r="DE86">
        <v>1</v>
      </c>
      <c r="DF86">
        <v>1</v>
      </c>
      <c r="DG86">
        <v>1</v>
      </c>
      <c r="DH86">
        <v>1</v>
      </c>
      <c r="DI86">
        <v>1</v>
      </c>
      <c r="DJ86">
        <v>1</v>
      </c>
      <c r="DK86">
        <v>2</v>
      </c>
      <c r="DL86">
        <v>1</v>
      </c>
      <c r="DM86">
        <v>1</v>
      </c>
      <c r="DO86">
        <v>1</v>
      </c>
      <c r="DP86">
        <v>1</v>
      </c>
      <c r="DQ86">
        <v>2</v>
      </c>
      <c r="DS86">
        <v>1</v>
      </c>
      <c r="DT86">
        <v>1</v>
      </c>
      <c r="DU86">
        <v>1</v>
      </c>
      <c r="DV86">
        <v>1</v>
      </c>
      <c r="DX86">
        <v>2</v>
      </c>
      <c r="DY86">
        <v>1</v>
      </c>
      <c r="DZ86">
        <v>1</v>
      </c>
      <c r="EA86">
        <v>2</v>
      </c>
      <c r="EB86">
        <v>1</v>
      </c>
      <c r="ED86">
        <v>2</v>
      </c>
      <c r="EE86">
        <v>3</v>
      </c>
      <c r="EF86">
        <v>2</v>
      </c>
      <c r="EG86">
        <v>2</v>
      </c>
    </row>
    <row r="87" spans="1:137" x14ac:dyDescent="0.25">
      <c r="A87" t="s">
        <v>925</v>
      </c>
      <c r="B87" t="s">
        <v>769</v>
      </c>
      <c r="C87" t="s">
        <v>452</v>
      </c>
      <c r="D87" t="s">
        <v>470</v>
      </c>
      <c r="E87">
        <v>39</v>
      </c>
      <c r="F87" t="s">
        <v>490</v>
      </c>
      <c r="G87" t="s">
        <v>491</v>
      </c>
      <c r="H87">
        <v>2</v>
      </c>
      <c r="I87">
        <v>2</v>
      </c>
      <c r="J87">
        <v>2</v>
      </c>
      <c r="K87">
        <v>2</v>
      </c>
      <c r="L87">
        <v>2</v>
      </c>
      <c r="M87">
        <v>2</v>
      </c>
      <c r="N87">
        <v>1</v>
      </c>
      <c r="O87">
        <v>2</v>
      </c>
      <c r="P87">
        <v>2</v>
      </c>
      <c r="Q87">
        <v>2</v>
      </c>
      <c r="R87">
        <v>2</v>
      </c>
      <c r="T87">
        <v>1</v>
      </c>
      <c r="U87">
        <v>2</v>
      </c>
      <c r="V87">
        <v>2</v>
      </c>
      <c r="W87">
        <v>1</v>
      </c>
      <c r="X87">
        <v>1</v>
      </c>
      <c r="Z87">
        <v>1</v>
      </c>
      <c r="AA87">
        <v>1</v>
      </c>
      <c r="AB87">
        <v>1</v>
      </c>
      <c r="AC87">
        <v>1</v>
      </c>
      <c r="AD87">
        <v>2</v>
      </c>
      <c r="AE87">
        <v>2</v>
      </c>
      <c r="AF87">
        <v>2</v>
      </c>
      <c r="AG87">
        <v>1</v>
      </c>
      <c r="AI87">
        <v>1</v>
      </c>
      <c r="AJ87">
        <v>3</v>
      </c>
      <c r="AK87">
        <v>3</v>
      </c>
      <c r="AL87">
        <v>4</v>
      </c>
      <c r="AM87">
        <v>4</v>
      </c>
      <c r="AN87">
        <v>2</v>
      </c>
      <c r="AO87">
        <v>3</v>
      </c>
      <c r="AP87">
        <v>2</v>
      </c>
      <c r="AR87">
        <v>1</v>
      </c>
      <c r="AS87">
        <v>2</v>
      </c>
      <c r="AT87">
        <v>1</v>
      </c>
      <c r="AU87">
        <v>2</v>
      </c>
      <c r="AV87">
        <v>1</v>
      </c>
      <c r="AW87">
        <v>1</v>
      </c>
      <c r="AY87">
        <v>2</v>
      </c>
      <c r="AZ87">
        <v>3</v>
      </c>
      <c r="BA87">
        <v>2</v>
      </c>
      <c r="BB87">
        <v>2</v>
      </c>
      <c r="BC87">
        <v>2</v>
      </c>
      <c r="BD87">
        <v>1</v>
      </c>
      <c r="BE87">
        <v>2</v>
      </c>
      <c r="BG87">
        <v>2</v>
      </c>
      <c r="BH87">
        <v>2</v>
      </c>
      <c r="BI87">
        <v>2</v>
      </c>
      <c r="BJ87">
        <v>2</v>
      </c>
      <c r="BK87">
        <v>2</v>
      </c>
      <c r="BL87">
        <v>1</v>
      </c>
      <c r="BM87">
        <v>2</v>
      </c>
      <c r="BN87">
        <v>3</v>
      </c>
      <c r="BO87">
        <v>1</v>
      </c>
      <c r="BP87">
        <v>1</v>
      </c>
      <c r="BQ87">
        <v>1</v>
      </c>
      <c r="BR87">
        <v>3</v>
      </c>
      <c r="BT87">
        <v>2</v>
      </c>
      <c r="BU87">
        <v>1</v>
      </c>
      <c r="BV87">
        <v>2</v>
      </c>
      <c r="BW87">
        <v>1</v>
      </c>
      <c r="BY87">
        <v>2</v>
      </c>
      <c r="BZ87">
        <v>3</v>
      </c>
      <c r="CA87">
        <v>2</v>
      </c>
      <c r="CB87">
        <v>2</v>
      </c>
      <c r="CC87">
        <v>2</v>
      </c>
      <c r="CD87">
        <v>2</v>
      </c>
      <c r="CE87">
        <v>1</v>
      </c>
      <c r="CF87">
        <v>1</v>
      </c>
      <c r="CG87">
        <v>1</v>
      </c>
      <c r="CI87">
        <v>2</v>
      </c>
      <c r="CJ87">
        <v>1</v>
      </c>
      <c r="CK87">
        <v>2</v>
      </c>
      <c r="CL87">
        <v>1</v>
      </c>
      <c r="CM87">
        <v>3</v>
      </c>
      <c r="CN87">
        <v>2</v>
      </c>
      <c r="CO87">
        <v>1</v>
      </c>
      <c r="CP87">
        <v>1</v>
      </c>
      <c r="CR87">
        <v>3</v>
      </c>
      <c r="CS87">
        <v>2</v>
      </c>
      <c r="CT87">
        <v>2</v>
      </c>
      <c r="CU87">
        <v>1</v>
      </c>
      <c r="CV87">
        <v>2</v>
      </c>
      <c r="CX87">
        <v>2</v>
      </c>
      <c r="CY87">
        <v>2</v>
      </c>
      <c r="CZ87">
        <v>2</v>
      </c>
      <c r="DA87">
        <v>1</v>
      </c>
      <c r="DB87">
        <v>2</v>
      </c>
      <c r="DC87">
        <v>1</v>
      </c>
      <c r="DE87">
        <v>1</v>
      </c>
      <c r="DF87">
        <v>1</v>
      </c>
      <c r="DG87">
        <v>1</v>
      </c>
      <c r="DH87">
        <v>1</v>
      </c>
      <c r="DI87">
        <v>2</v>
      </c>
      <c r="DJ87">
        <v>1</v>
      </c>
      <c r="DK87">
        <v>2</v>
      </c>
      <c r="DL87">
        <v>1</v>
      </c>
      <c r="DM87">
        <v>1</v>
      </c>
      <c r="DO87">
        <v>1</v>
      </c>
      <c r="DP87">
        <v>1</v>
      </c>
      <c r="DQ87">
        <v>2</v>
      </c>
      <c r="DS87">
        <v>1</v>
      </c>
      <c r="DT87">
        <v>2</v>
      </c>
      <c r="DU87">
        <v>3</v>
      </c>
      <c r="DV87">
        <v>2</v>
      </c>
      <c r="DX87">
        <v>2</v>
      </c>
      <c r="DY87">
        <v>2</v>
      </c>
      <c r="DZ87">
        <v>2</v>
      </c>
      <c r="EA87">
        <v>2</v>
      </c>
      <c r="EB87">
        <v>1</v>
      </c>
      <c r="ED87">
        <v>2</v>
      </c>
      <c r="EE87">
        <v>2</v>
      </c>
      <c r="EF87">
        <v>3</v>
      </c>
      <c r="EG87">
        <v>3</v>
      </c>
    </row>
    <row r="88" spans="1:137" x14ac:dyDescent="0.25">
      <c r="A88" t="s">
        <v>951</v>
      </c>
      <c r="B88" t="s">
        <v>448</v>
      </c>
      <c r="C88" t="s">
        <v>452</v>
      </c>
      <c r="D88" t="s">
        <v>453</v>
      </c>
      <c r="E88">
        <v>68</v>
      </c>
      <c r="F88" t="s">
        <v>490</v>
      </c>
      <c r="G88" t="s">
        <v>451</v>
      </c>
      <c r="H88">
        <v>2</v>
      </c>
      <c r="I88">
        <v>2</v>
      </c>
      <c r="J88">
        <v>1</v>
      </c>
      <c r="K88">
        <v>1</v>
      </c>
      <c r="L88">
        <v>2</v>
      </c>
      <c r="M88">
        <v>1</v>
      </c>
      <c r="N88">
        <v>1</v>
      </c>
      <c r="O88">
        <v>1</v>
      </c>
      <c r="P88">
        <v>1</v>
      </c>
      <c r="Q88">
        <v>1</v>
      </c>
      <c r="R88">
        <v>1</v>
      </c>
      <c r="T88">
        <v>2</v>
      </c>
      <c r="U88">
        <v>2</v>
      </c>
      <c r="V88">
        <v>1</v>
      </c>
      <c r="W88">
        <v>1</v>
      </c>
      <c r="X88">
        <v>1</v>
      </c>
      <c r="Z88">
        <v>1</v>
      </c>
      <c r="AA88">
        <v>2</v>
      </c>
      <c r="AB88">
        <v>2</v>
      </c>
      <c r="AC88">
        <v>1</v>
      </c>
      <c r="AD88">
        <v>2</v>
      </c>
      <c r="AE88">
        <v>2</v>
      </c>
      <c r="AF88">
        <v>2</v>
      </c>
      <c r="AG88">
        <v>2</v>
      </c>
      <c r="AI88">
        <v>2</v>
      </c>
      <c r="AJ88">
        <v>2</v>
      </c>
      <c r="AK88">
        <v>3</v>
      </c>
      <c r="AL88">
        <v>1</v>
      </c>
      <c r="AM88">
        <v>2</v>
      </c>
      <c r="AN88">
        <v>2</v>
      </c>
      <c r="AO88">
        <v>2</v>
      </c>
      <c r="AP88">
        <v>1</v>
      </c>
      <c r="AR88">
        <v>2</v>
      </c>
      <c r="AS88">
        <v>2</v>
      </c>
      <c r="AT88">
        <v>2</v>
      </c>
      <c r="AU88">
        <v>2</v>
      </c>
      <c r="AV88">
        <v>2</v>
      </c>
      <c r="AW88">
        <v>1</v>
      </c>
      <c r="AY88">
        <v>1</v>
      </c>
      <c r="AZ88">
        <v>2</v>
      </c>
      <c r="BA88">
        <v>2</v>
      </c>
      <c r="BB88">
        <v>2</v>
      </c>
      <c r="BC88">
        <v>2</v>
      </c>
      <c r="BD88">
        <v>1</v>
      </c>
      <c r="BE88">
        <v>1</v>
      </c>
      <c r="BG88">
        <v>1</v>
      </c>
      <c r="BH88">
        <v>1</v>
      </c>
      <c r="BI88">
        <v>1</v>
      </c>
      <c r="BJ88">
        <v>1</v>
      </c>
      <c r="BK88">
        <v>1</v>
      </c>
      <c r="BL88">
        <v>1</v>
      </c>
      <c r="BM88">
        <v>2</v>
      </c>
      <c r="BN88">
        <v>2</v>
      </c>
      <c r="BO88">
        <v>1</v>
      </c>
      <c r="BP88">
        <v>1</v>
      </c>
      <c r="BQ88">
        <v>1</v>
      </c>
      <c r="BR88">
        <v>2</v>
      </c>
      <c r="BT88">
        <v>2</v>
      </c>
      <c r="BU88">
        <v>2</v>
      </c>
      <c r="BV88">
        <v>2</v>
      </c>
      <c r="BW88">
        <v>2</v>
      </c>
      <c r="BY88">
        <v>2</v>
      </c>
      <c r="BZ88">
        <v>2</v>
      </c>
      <c r="CA88">
        <v>1</v>
      </c>
      <c r="CB88">
        <v>1</v>
      </c>
      <c r="CC88">
        <v>1</v>
      </c>
      <c r="CD88">
        <v>1</v>
      </c>
      <c r="CE88">
        <v>2</v>
      </c>
      <c r="CF88">
        <v>2</v>
      </c>
      <c r="CG88">
        <v>1</v>
      </c>
      <c r="CI88">
        <v>1</v>
      </c>
      <c r="CJ88">
        <v>2</v>
      </c>
      <c r="CK88">
        <v>1</v>
      </c>
      <c r="CL88">
        <v>2</v>
      </c>
      <c r="CM88">
        <v>2</v>
      </c>
      <c r="CN88">
        <v>2</v>
      </c>
      <c r="CO88">
        <v>2</v>
      </c>
      <c r="CP88">
        <v>2</v>
      </c>
      <c r="CR88">
        <v>2</v>
      </c>
      <c r="CS88">
        <v>1</v>
      </c>
      <c r="CT88">
        <v>2</v>
      </c>
      <c r="CU88">
        <v>2</v>
      </c>
      <c r="CV88">
        <v>2</v>
      </c>
      <c r="CX88">
        <v>2</v>
      </c>
      <c r="CY88">
        <v>2</v>
      </c>
      <c r="CZ88">
        <v>1</v>
      </c>
      <c r="DA88">
        <v>2</v>
      </c>
      <c r="DB88">
        <v>2</v>
      </c>
      <c r="DC88">
        <v>1</v>
      </c>
      <c r="DE88">
        <v>1</v>
      </c>
      <c r="DF88">
        <v>1</v>
      </c>
      <c r="DG88">
        <v>1</v>
      </c>
      <c r="DH88">
        <v>1</v>
      </c>
      <c r="DI88">
        <v>2</v>
      </c>
      <c r="DJ88">
        <v>2</v>
      </c>
      <c r="DK88">
        <v>2</v>
      </c>
      <c r="DL88">
        <v>1</v>
      </c>
      <c r="DM88">
        <v>1</v>
      </c>
      <c r="DO88">
        <v>1</v>
      </c>
      <c r="DP88">
        <v>1</v>
      </c>
      <c r="DQ88">
        <v>1</v>
      </c>
      <c r="DS88">
        <v>1</v>
      </c>
      <c r="DT88">
        <v>1</v>
      </c>
      <c r="DU88">
        <v>1</v>
      </c>
      <c r="DV88">
        <v>1</v>
      </c>
      <c r="DX88">
        <v>1</v>
      </c>
      <c r="DY88">
        <v>1</v>
      </c>
      <c r="DZ88">
        <v>1</v>
      </c>
      <c r="EA88">
        <v>2</v>
      </c>
      <c r="EB88">
        <v>2</v>
      </c>
      <c r="ED88">
        <v>1</v>
      </c>
      <c r="EE88">
        <v>1</v>
      </c>
      <c r="EF88">
        <v>1</v>
      </c>
      <c r="EG88">
        <v>1</v>
      </c>
    </row>
    <row r="89" spans="1:137" x14ac:dyDescent="0.25">
      <c r="A89" t="s">
        <v>974</v>
      </c>
      <c r="B89" t="s">
        <v>769</v>
      </c>
      <c r="C89" t="s">
        <v>452</v>
      </c>
      <c r="D89" t="s">
        <v>470</v>
      </c>
      <c r="E89">
        <v>30</v>
      </c>
      <c r="F89" t="s">
        <v>490</v>
      </c>
      <c r="G89" t="s">
        <v>451</v>
      </c>
      <c r="H89">
        <v>1</v>
      </c>
      <c r="I89">
        <v>1</v>
      </c>
      <c r="J89">
        <v>1</v>
      </c>
      <c r="K89">
        <v>1</v>
      </c>
      <c r="L89">
        <v>1</v>
      </c>
      <c r="M89">
        <v>2</v>
      </c>
      <c r="N89">
        <v>1</v>
      </c>
      <c r="O89">
        <v>1</v>
      </c>
      <c r="P89">
        <v>1</v>
      </c>
      <c r="Q89">
        <v>2</v>
      </c>
      <c r="R89">
        <v>1</v>
      </c>
      <c r="T89">
        <v>1</v>
      </c>
      <c r="U89">
        <v>1</v>
      </c>
      <c r="V89">
        <v>1</v>
      </c>
      <c r="W89">
        <v>1</v>
      </c>
      <c r="X89">
        <v>1</v>
      </c>
      <c r="Z89">
        <v>1</v>
      </c>
      <c r="AA89">
        <v>2</v>
      </c>
      <c r="AB89">
        <v>1</v>
      </c>
      <c r="AC89">
        <v>1</v>
      </c>
      <c r="AD89">
        <v>1</v>
      </c>
      <c r="AE89">
        <v>1</v>
      </c>
      <c r="AF89">
        <v>1</v>
      </c>
      <c r="AG89">
        <v>1</v>
      </c>
      <c r="AI89">
        <v>1</v>
      </c>
      <c r="AJ89">
        <v>1</v>
      </c>
      <c r="AK89">
        <v>1</v>
      </c>
      <c r="AL89">
        <v>1</v>
      </c>
      <c r="AM89">
        <v>2</v>
      </c>
      <c r="AN89">
        <v>2</v>
      </c>
      <c r="AO89">
        <v>1</v>
      </c>
      <c r="AP89">
        <v>1</v>
      </c>
      <c r="AR89">
        <v>1</v>
      </c>
      <c r="AS89">
        <v>1</v>
      </c>
      <c r="AT89">
        <v>1</v>
      </c>
      <c r="AU89">
        <v>2</v>
      </c>
      <c r="AV89">
        <v>1</v>
      </c>
      <c r="AW89">
        <v>1</v>
      </c>
      <c r="AY89">
        <v>1</v>
      </c>
      <c r="AZ89">
        <v>2</v>
      </c>
      <c r="BA89">
        <v>2</v>
      </c>
      <c r="BB89">
        <v>1</v>
      </c>
      <c r="BC89">
        <v>1</v>
      </c>
      <c r="BD89">
        <v>1</v>
      </c>
      <c r="BE89">
        <v>1</v>
      </c>
      <c r="BG89">
        <v>1</v>
      </c>
      <c r="BH89">
        <v>1</v>
      </c>
      <c r="BI89">
        <v>1</v>
      </c>
      <c r="BJ89">
        <v>1</v>
      </c>
      <c r="BK89">
        <v>1</v>
      </c>
      <c r="BL89">
        <v>1</v>
      </c>
      <c r="BM89">
        <v>2</v>
      </c>
      <c r="BN89">
        <v>1</v>
      </c>
      <c r="BO89">
        <v>1</v>
      </c>
      <c r="BP89">
        <v>1</v>
      </c>
      <c r="BQ89">
        <v>1</v>
      </c>
      <c r="BR89">
        <v>1</v>
      </c>
      <c r="BT89">
        <v>2</v>
      </c>
      <c r="BU89">
        <v>1</v>
      </c>
      <c r="BV89">
        <v>1</v>
      </c>
      <c r="BW89">
        <v>1</v>
      </c>
      <c r="BY89">
        <v>1</v>
      </c>
      <c r="BZ89">
        <v>2</v>
      </c>
      <c r="CA89">
        <v>1</v>
      </c>
      <c r="CB89">
        <v>2</v>
      </c>
      <c r="CC89">
        <v>1</v>
      </c>
      <c r="CD89">
        <v>1</v>
      </c>
      <c r="CE89">
        <v>2</v>
      </c>
      <c r="CF89">
        <v>2</v>
      </c>
      <c r="CG89">
        <v>1</v>
      </c>
      <c r="CI89">
        <v>1</v>
      </c>
      <c r="CJ89">
        <v>1</v>
      </c>
      <c r="CK89">
        <v>1</v>
      </c>
      <c r="CL89">
        <v>1</v>
      </c>
      <c r="CM89">
        <v>2</v>
      </c>
      <c r="CN89">
        <v>1</v>
      </c>
      <c r="CO89">
        <v>1</v>
      </c>
      <c r="CP89">
        <v>1</v>
      </c>
      <c r="CR89">
        <v>2</v>
      </c>
      <c r="CS89">
        <v>1</v>
      </c>
      <c r="CT89">
        <v>2</v>
      </c>
      <c r="CU89">
        <v>2</v>
      </c>
      <c r="CV89">
        <v>1</v>
      </c>
      <c r="CX89">
        <v>2</v>
      </c>
      <c r="CY89">
        <v>2</v>
      </c>
      <c r="CZ89">
        <v>1</v>
      </c>
      <c r="DA89">
        <v>1</v>
      </c>
      <c r="DB89">
        <v>1</v>
      </c>
      <c r="DC89">
        <v>1</v>
      </c>
      <c r="DE89">
        <v>1</v>
      </c>
      <c r="DF89">
        <v>1</v>
      </c>
      <c r="DG89">
        <v>1</v>
      </c>
      <c r="DH89">
        <v>1</v>
      </c>
      <c r="DI89">
        <v>1</v>
      </c>
      <c r="DJ89">
        <v>1</v>
      </c>
      <c r="DK89">
        <v>2</v>
      </c>
      <c r="DL89">
        <v>1</v>
      </c>
      <c r="DM89">
        <v>1</v>
      </c>
      <c r="DO89">
        <v>1</v>
      </c>
      <c r="DP89">
        <v>1</v>
      </c>
      <c r="DQ89">
        <v>1</v>
      </c>
      <c r="DS89">
        <v>1</v>
      </c>
      <c r="DT89">
        <v>2</v>
      </c>
      <c r="DU89">
        <v>2</v>
      </c>
      <c r="DV89">
        <v>1</v>
      </c>
      <c r="DX89">
        <v>1</v>
      </c>
      <c r="DY89">
        <v>1</v>
      </c>
      <c r="DZ89">
        <v>1</v>
      </c>
      <c r="EA89">
        <v>1</v>
      </c>
      <c r="EB89">
        <v>1</v>
      </c>
      <c r="ED89">
        <v>1</v>
      </c>
      <c r="EE89">
        <v>1</v>
      </c>
      <c r="EF89">
        <v>1</v>
      </c>
      <c r="EG89">
        <v>1</v>
      </c>
    </row>
    <row r="90" spans="1:137" x14ac:dyDescent="0.25">
      <c r="A90" t="s">
        <v>981</v>
      </c>
      <c r="B90" t="s">
        <v>769</v>
      </c>
      <c r="C90" t="s">
        <v>452</v>
      </c>
      <c r="D90" t="s">
        <v>470</v>
      </c>
      <c r="E90">
        <v>36</v>
      </c>
      <c r="F90" t="s">
        <v>490</v>
      </c>
      <c r="G90" t="s">
        <v>491</v>
      </c>
      <c r="H90">
        <v>1</v>
      </c>
      <c r="I90">
        <v>1</v>
      </c>
      <c r="J90">
        <v>1</v>
      </c>
      <c r="K90">
        <v>2</v>
      </c>
      <c r="L90">
        <v>2</v>
      </c>
      <c r="M90">
        <v>3</v>
      </c>
      <c r="N90">
        <v>2</v>
      </c>
      <c r="O90">
        <v>1</v>
      </c>
      <c r="P90">
        <v>1</v>
      </c>
      <c r="Q90">
        <v>1</v>
      </c>
      <c r="R90">
        <v>1</v>
      </c>
      <c r="T90">
        <v>1</v>
      </c>
      <c r="U90">
        <v>1</v>
      </c>
      <c r="V90">
        <v>1</v>
      </c>
      <c r="W90">
        <v>1</v>
      </c>
      <c r="X90">
        <v>2</v>
      </c>
      <c r="Z90">
        <v>2</v>
      </c>
      <c r="AA90">
        <v>3</v>
      </c>
      <c r="AB90">
        <v>1</v>
      </c>
      <c r="AC90">
        <v>1</v>
      </c>
      <c r="AD90">
        <v>1</v>
      </c>
      <c r="AE90">
        <v>1</v>
      </c>
      <c r="AF90">
        <v>1</v>
      </c>
      <c r="AG90">
        <v>2</v>
      </c>
      <c r="AI90">
        <v>1</v>
      </c>
      <c r="AJ90">
        <v>3</v>
      </c>
      <c r="AK90">
        <v>3</v>
      </c>
      <c r="AL90">
        <v>2</v>
      </c>
      <c r="AM90">
        <v>3</v>
      </c>
      <c r="AN90">
        <v>2</v>
      </c>
      <c r="AO90">
        <v>2</v>
      </c>
      <c r="AP90">
        <v>2</v>
      </c>
      <c r="AR90">
        <v>2</v>
      </c>
      <c r="AS90">
        <v>1</v>
      </c>
      <c r="AT90">
        <v>1</v>
      </c>
      <c r="AU90">
        <v>3</v>
      </c>
      <c r="AV90">
        <v>3</v>
      </c>
      <c r="AW90">
        <v>1</v>
      </c>
      <c r="AY90">
        <v>1</v>
      </c>
      <c r="AZ90">
        <v>1</v>
      </c>
      <c r="BA90">
        <v>3</v>
      </c>
      <c r="BB90">
        <v>3</v>
      </c>
      <c r="BC90">
        <v>3</v>
      </c>
      <c r="BD90">
        <v>1</v>
      </c>
      <c r="BE90">
        <v>2</v>
      </c>
      <c r="BG90">
        <v>1</v>
      </c>
      <c r="BH90">
        <v>1</v>
      </c>
      <c r="BI90">
        <v>1</v>
      </c>
      <c r="BJ90">
        <v>1</v>
      </c>
      <c r="BK90">
        <v>1</v>
      </c>
      <c r="BL90">
        <v>1</v>
      </c>
      <c r="BM90">
        <v>1</v>
      </c>
      <c r="BN90">
        <v>1</v>
      </c>
      <c r="BO90">
        <v>1</v>
      </c>
      <c r="BP90">
        <v>1</v>
      </c>
      <c r="BQ90">
        <v>1</v>
      </c>
      <c r="BR90">
        <v>1</v>
      </c>
      <c r="BT90">
        <v>2</v>
      </c>
      <c r="BU90">
        <v>1</v>
      </c>
      <c r="BV90">
        <v>1</v>
      </c>
      <c r="BW90">
        <v>1</v>
      </c>
      <c r="BY90">
        <v>2</v>
      </c>
      <c r="BZ90">
        <v>3</v>
      </c>
      <c r="CA90">
        <v>3</v>
      </c>
      <c r="CB90">
        <v>2</v>
      </c>
      <c r="CC90">
        <v>3</v>
      </c>
      <c r="CD90">
        <v>2</v>
      </c>
      <c r="CE90">
        <v>1</v>
      </c>
      <c r="CF90">
        <v>1</v>
      </c>
      <c r="CG90">
        <v>1</v>
      </c>
      <c r="CI90">
        <v>1</v>
      </c>
      <c r="CJ90">
        <v>1</v>
      </c>
      <c r="CK90">
        <v>2</v>
      </c>
      <c r="CL90">
        <v>2</v>
      </c>
      <c r="CM90">
        <v>2</v>
      </c>
      <c r="CN90">
        <v>2</v>
      </c>
      <c r="CO90">
        <v>1</v>
      </c>
      <c r="CP90">
        <v>1</v>
      </c>
      <c r="CR90">
        <v>1</v>
      </c>
      <c r="CS90">
        <v>1</v>
      </c>
      <c r="CT90">
        <v>1</v>
      </c>
      <c r="CU90">
        <v>1</v>
      </c>
      <c r="CV90">
        <v>1</v>
      </c>
      <c r="CX90">
        <v>1</v>
      </c>
      <c r="CY90">
        <v>1</v>
      </c>
      <c r="CZ90">
        <v>3</v>
      </c>
      <c r="DA90">
        <v>2</v>
      </c>
      <c r="DB90">
        <v>2</v>
      </c>
      <c r="DC90">
        <v>2</v>
      </c>
      <c r="DE90">
        <v>2</v>
      </c>
      <c r="DF90">
        <v>2</v>
      </c>
      <c r="DG90">
        <v>2</v>
      </c>
      <c r="DH90">
        <v>2</v>
      </c>
      <c r="DI90">
        <v>2</v>
      </c>
      <c r="DJ90">
        <v>2</v>
      </c>
      <c r="DK90">
        <v>1</v>
      </c>
      <c r="DL90">
        <v>1</v>
      </c>
      <c r="DM90">
        <v>1</v>
      </c>
      <c r="DO90">
        <v>1</v>
      </c>
      <c r="DP90">
        <v>1</v>
      </c>
      <c r="DQ90">
        <v>1</v>
      </c>
      <c r="DS90">
        <v>1</v>
      </c>
      <c r="DT90">
        <v>1</v>
      </c>
      <c r="DU90">
        <v>1</v>
      </c>
      <c r="DV90">
        <v>1</v>
      </c>
      <c r="DX90">
        <v>1</v>
      </c>
      <c r="DY90">
        <v>1</v>
      </c>
      <c r="DZ90">
        <v>1</v>
      </c>
      <c r="EA90">
        <v>1</v>
      </c>
      <c r="EB90">
        <v>1</v>
      </c>
      <c r="ED90">
        <v>2</v>
      </c>
      <c r="EE90">
        <v>1</v>
      </c>
      <c r="EF90">
        <v>1</v>
      </c>
      <c r="EG90">
        <v>3</v>
      </c>
    </row>
    <row r="91" spans="1:137" x14ac:dyDescent="0.25">
      <c r="A91" t="s">
        <v>986</v>
      </c>
      <c r="B91" t="s">
        <v>769</v>
      </c>
      <c r="C91" t="s">
        <v>452</v>
      </c>
      <c r="D91" t="s">
        <v>470</v>
      </c>
      <c r="E91">
        <v>58</v>
      </c>
      <c r="F91" t="s">
        <v>490</v>
      </c>
      <c r="G91" t="s">
        <v>491</v>
      </c>
      <c r="H91">
        <v>2</v>
      </c>
      <c r="I91">
        <v>2</v>
      </c>
      <c r="J91">
        <v>3</v>
      </c>
      <c r="K91">
        <v>5</v>
      </c>
      <c r="L91">
        <v>2</v>
      </c>
      <c r="M91">
        <v>3</v>
      </c>
      <c r="N91">
        <v>1</v>
      </c>
      <c r="O91">
        <v>2</v>
      </c>
      <c r="P91">
        <v>3</v>
      </c>
      <c r="Q91">
        <v>3</v>
      </c>
      <c r="R91">
        <v>4</v>
      </c>
      <c r="T91">
        <v>2</v>
      </c>
      <c r="U91">
        <v>2</v>
      </c>
      <c r="V91">
        <v>3</v>
      </c>
      <c r="W91">
        <v>3</v>
      </c>
      <c r="X91">
        <v>3</v>
      </c>
      <c r="Z91">
        <v>2</v>
      </c>
      <c r="AA91">
        <v>3</v>
      </c>
      <c r="AB91">
        <v>1</v>
      </c>
      <c r="AC91">
        <v>3</v>
      </c>
      <c r="AD91">
        <v>2</v>
      </c>
      <c r="AE91">
        <v>1</v>
      </c>
      <c r="AF91">
        <v>3</v>
      </c>
      <c r="AG91">
        <v>5</v>
      </c>
      <c r="AI91">
        <v>1</v>
      </c>
      <c r="AJ91">
        <v>3</v>
      </c>
      <c r="AK91">
        <v>2</v>
      </c>
      <c r="AL91">
        <v>1</v>
      </c>
      <c r="AM91">
        <v>2</v>
      </c>
      <c r="AN91">
        <v>2</v>
      </c>
      <c r="AO91">
        <v>2</v>
      </c>
      <c r="AP91">
        <v>1</v>
      </c>
      <c r="AR91">
        <v>5</v>
      </c>
      <c r="AS91">
        <v>1</v>
      </c>
      <c r="AT91">
        <v>1</v>
      </c>
      <c r="AU91">
        <v>3</v>
      </c>
      <c r="AV91">
        <v>3</v>
      </c>
      <c r="AW91">
        <v>1</v>
      </c>
      <c r="AY91">
        <v>2</v>
      </c>
      <c r="AZ91">
        <v>2</v>
      </c>
      <c r="BA91">
        <v>5</v>
      </c>
      <c r="BB91">
        <v>3</v>
      </c>
      <c r="BC91">
        <v>3</v>
      </c>
      <c r="BD91">
        <v>2</v>
      </c>
      <c r="BE91">
        <v>2</v>
      </c>
      <c r="BG91">
        <v>1</v>
      </c>
      <c r="BH91">
        <v>2</v>
      </c>
      <c r="BI91">
        <v>3</v>
      </c>
      <c r="BJ91">
        <v>3</v>
      </c>
      <c r="BK91">
        <v>3</v>
      </c>
      <c r="BL91">
        <v>2</v>
      </c>
      <c r="BM91">
        <v>2</v>
      </c>
      <c r="BN91">
        <v>3</v>
      </c>
      <c r="BO91">
        <v>4</v>
      </c>
      <c r="BP91">
        <v>3</v>
      </c>
      <c r="BQ91">
        <v>3</v>
      </c>
      <c r="BR91">
        <v>5</v>
      </c>
      <c r="BT91">
        <v>2</v>
      </c>
      <c r="BU91">
        <v>2</v>
      </c>
      <c r="BV91">
        <v>2</v>
      </c>
      <c r="BW91">
        <v>2</v>
      </c>
      <c r="BY91">
        <v>2</v>
      </c>
      <c r="BZ91">
        <v>2</v>
      </c>
      <c r="CA91">
        <v>2</v>
      </c>
      <c r="CB91">
        <v>4</v>
      </c>
      <c r="CC91">
        <v>2</v>
      </c>
      <c r="CD91">
        <v>2</v>
      </c>
      <c r="CE91">
        <v>2</v>
      </c>
      <c r="CF91">
        <v>2</v>
      </c>
      <c r="CG91">
        <v>2</v>
      </c>
      <c r="CI91">
        <v>2</v>
      </c>
      <c r="CJ91">
        <v>2</v>
      </c>
      <c r="CK91">
        <v>3</v>
      </c>
      <c r="CL91">
        <v>1</v>
      </c>
      <c r="CM91">
        <v>3</v>
      </c>
      <c r="CN91">
        <v>3</v>
      </c>
      <c r="CO91">
        <v>2</v>
      </c>
      <c r="CP91">
        <v>2</v>
      </c>
      <c r="CR91">
        <v>3</v>
      </c>
      <c r="CS91">
        <v>1</v>
      </c>
      <c r="CT91">
        <v>2</v>
      </c>
      <c r="CU91">
        <v>3</v>
      </c>
      <c r="CV91">
        <v>2</v>
      </c>
      <c r="CX91">
        <v>1</v>
      </c>
      <c r="CY91">
        <v>3</v>
      </c>
      <c r="CZ91">
        <v>3</v>
      </c>
      <c r="DA91">
        <v>2</v>
      </c>
      <c r="DB91">
        <v>5</v>
      </c>
      <c r="DC91">
        <v>2</v>
      </c>
      <c r="DE91">
        <v>5</v>
      </c>
      <c r="DF91">
        <v>5</v>
      </c>
      <c r="DG91">
        <v>3</v>
      </c>
      <c r="DH91">
        <v>3</v>
      </c>
      <c r="DI91">
        <v>3</v>
      </c>
      <c r="DJ91">
        <v>3</v>
      </c>
      <c r="DK91">
        <v>2</v>
      </c>
      <c r="DL91">
        <v>2</v>
      </c>
      <c r="DM91">
        <v>2</v>
      </c>
      <c r="DO91">
        <v>2</v>
      </c>
      <c r="DP91">
        <v>2</v>
      </c>
      <c r="DQ91">
        <v>1</v>
      </c>
      <c r="DS91">
        <v>3</v>
      </c>
      <c r="DT91">
        <v>2</v>
      </c>
      <c r="DU91">
        <v>5</v>
      </c>
      <c r="DV91">
        <v>5</v>
      </c>
      <c r="DX91">
        <v>5</v>
      </c>
      <c r="DY91">
        <v>5</v>
      </c>
      <c r="DZ91">
        <v>5</v>
      </c>
      <c r="EA91">
        <v>3</v>
      </c>
      <c r="EB91">
        <v>3</v>
      </c>
      <c r="ED91">
        <v>2</v>
      </c>
      <c r="EE91">
        <v>3</v>
      </c>
      <c r="EF91">
        <v>2</v>
      </c>
      <c r="EG91">
        <v>3</v>
      </c>
    </row>
    <row r="92" spans="1:137" x14ac:dyDescent="0.25">
      <c r="G92" s="3" t="s">
        <v>1060</v>
      </c>
      <c r="H92">
        <f>COUNT(H63:H91)</f>
        <v>29</v>
      </c>
      <c r="I92">
        <f t="shared" ref="I92:BT92" si="24">COUNT(I63:I91)</f>
        <v>29</v>
      </c>
      <c r="J92">
        <f t="shared" si="24"/>
        <v>29</v>
      </c>
      <c r="K92">
        <f t="shared" si="24"/>
        <v>29</v>
      </c>
      <c r="L92">
        <f t="shared" si="24"/>
        <v>29</v>
      </c>
      <c r="M92">
        <f t="shared" si="24"/>
        <v>29</v>
      </c>
      <c r="N92">
        <f t="shared" si="24"/>
        <v>29</v>
      </c>
      <c r="O92">
        <f t="shared" si="24"/>
        <v>29</v>
      </c>
      <c r="P92">
        <f t="shared" si="24"/>
        <v>29</v>
      </c>
      <c r="Q92">
        <f t="shared" si="24"/>
        <v>29</v>
      </c>
      <c r="R92">
        <f t="shared" si="24"/>
        <v>29</v>
      </c>
      <c r="S92">
        <f t="shared" si="24"/>
        <v>0</v>
      </c>
      <c r="T92">
        <f t="shared" si="24"/>
        <v>29</v>
      </c>
      <c r="U92">
        <f t="shared" si="24"/>
        <v>29</v>
      </c>
      <c r="V92">
        <f t="shared" si="24"/>
        <v>29</v>
      </c>
      <c r="W92">
        <f t="shared" si="24"/>
        <v>29</v>
      </c>
      <c r="X92">
        <f t="shared" si="24"/>
        <v>29</v>
      </c>
      <c r="Y92">
        <f t="shared" si="24"/>
        <v>0</v>
      </c>
      <c r="Z92">
        <f t="shared" si="24"/>
        <v>29</v>
      </c>
      <c r="AA92">
        <f t="shared" si="24"/>
        <v>29</v>
      </c>
      <c r="AB92">
        <f t="shared" si="24"/>
        <v>29</v>
      </c>
      <c r="AC92">
        <f t="shared" si="24"/>
        <v>29</v>
      </c>
      <c r="AD92">
        <f t="shared" si="24"/>
        <v>29</v>
      </c>
      <c r="AE92">
        <f t="shared" si="24"/>
        <v>29</v>
      </c>
      <c r="AF92">
        <f t="shared" si="24"/>
        <v>29</v>
      </c>
      <c r="AG92">
        <f t="shared" si="24"/>
        <v>29</v>
      </c>
      <c r="AH92">
        <f t="shared" si="24"/>
        <v>0</v>
      </c>
      <c r="AI92">
        <f t="shared" si="24"/>
        <v>29</v>
      </c>
      <c r="AJ92">
        <f t="shared" si="24"/>
        <v>29</v>
      </c>
      <c r="AK92">
        <f t="shared" si="24"/>
        <v>29</v>
      </c>
      <c r="AL92">
        <f t="shared" si="24"/>
        <v>29</v>
      </c>
      <c r="AM92">
        <f t="shared" si="24"/>
        <v>29</v>
      </c>
      <c r="AN92">
        <f t="shared" si="24"/>
        <v>29</v>
      </c>
      <c r="AO92">
        <f t="shared" si="24"/>
        <v>29</v>
      </c>
      <c r="AP92">
        <f t="shared" si="24"/>
        <v>29</v>
      </c>
      <c r="AQ92">
        <f t="shared" si="24"/>
        <v>0</v>
      </c>
      <c r="AR92">
        <f t="shared" si="24"/>
        <v>29</v>
      </c>
      <c r="AS92">
        <f t="shared" si="24"/>
        <v>29</v>
      </c>
      <c r="AT92">
        <f t="shared" si="24"/>
        <v>29</v>
      </c>
      <c r="AU92">
        <f t="shared" si="24"/>
        <v>29</v>
      </c>
      <c r="AV92">
        <f t="shared" si="24"/>
        <v>29</v>
      </c>
      <c r="AW92">
        <f t="shared" si="24"/>
        <v>29</v>
      </c>
      <c r="AX92">
        <f t="shared" si="24"/>
        <v>0</v>
      </c>
      <c r="AY92">
        <f t="shared" si="24"/>
        <v>29</v>
      </c>
      <c r="AZ92">
        <f t="shared" si="24"/>
        <v>29</v>
      </c>
      <c r="BA92">
        <f t="shared" si="24"/>
        <v>29</v>
      </c>
      <c r="BB92">
        <f t="shared" si="24"/>
        <v>29</v>
      </c>
      <c r="BC92">
        <f t="shared" si="24"/>
        <v>29</v>
      </c>
      <c r="BD92">
        <f t="shared" si="24"/>
        <v>29</v>
      </c>
      <c r="BE92">
        <f t="shared" si="24"/>
        <v>29</v>
      </c>
      <c r="BF92">
        <f t="shared" si="24"/>
        <v>0</v>
      </c>
      <c r="BG92">
        <f t="shared" si="24"/>
        <v>29</v>
      </c>
      <c r="BH92">
        <f t="shared" si="24"/>
        <v>29</v>
      </c>
      <c r="BI92">
        <f t="shared" si="24"/>
        <v>29</v>
      </c>
      <c r="BJ92">
        <f t="shared" si="24"/>
        <v>29</v>
      </c>
      <c r="BK92">
        <f t="shared" si="24"/>
        <v>29</v>
      </c>
      <c r="BL92">
        <f t="shared" si="24"/>
        <v>29</v>
      </c>
      <c r="BM92">
        <f t="shared" si="24"/>
        <v>29</v>
      </c>
      <c r="BN92">
        <f t="shared" si="24"/>
        <v>29</v>
      </c>
      <c r="BO92">
        <f t="shared" si="24"/>
        <v>29</v>
      </c>
      <c r="BP92">
        <f t="shared" si="24"/>
        <v>29</v>
      </c>
      <c r="BQ92">
        <f t="shared" si="24"/>
        <v>29</v>
      </c>
      <c r="BR92">
        <f t="shared" si="24"/>
        <v>29</v>
      </c>
      <c r="BS92">
        <f t="shared" si="24"/>
        <v>0</v>
      </c>
      <c r="BT92">
        <f t="shared" si="24"/>
        <v>29</v>
      </c>
      <c r="BU92">
        <f t="shared" ref="BU92:EF92" si="25">COUNT(BU63:BU91)</f>
        <v>29</v>
      </c>
      <c r="BV92">
        <f t="shared" si="25"/>
        <v>29</v>
      </c>
      <c r="BW92">
        <f t="shared" si="25"/>
        <v>29</v>
      </c>
      <c r="BX92">
        <f t="shared" si="25"/>
        <v>0</v>
      </c>
      <c r="BY92">
        <f t="shared" si="25"/>
        <v>29</v>
      </c>
      <c r="BZ92">
        <f t="shared" si="25"/>
        <v>29</v>
      </c>
      <c r="CA92">
        <f t="shared" si="25"/>
        <v>29</v>
      </c>
      <c r="CB92">
        <f t="shared" si="25"/>
        <v>29</v>
      </c>
      <c r="CC92">
        <f t="shared" si="25"/>
        <v>29</v>
      </c>
      <c r="CD92">
        <f t="shared" si="25"/>
        <v>29</v>
      </c>
      <c r="CE92">
        <f t="shared" si="25"/>
        <v>29</v>
      </c>
      <c r="CF92">
        <f t="shared" si="25"/>
        <v>29</v>
      </c>
      <c r="CG92">
        <f t="shared" si="25"/>
        <v>29</v>
      </c>
      <c r="CH92">
        <f t="shared" si="25"/>
        <v>0</v>
      </c>
      <c r="CI92">
        <f t="shared" si="25"/>
        <v>29</v>
      </c>
      <c r="CJ92">
        <f t="shared" si="25"/>
        <v>29</v>
      </c>
      <c r="CK92">
        <f t="shared" si="25"/>
        <v>29</v>
      </c>
      <c r="CL92">
        <f t="shared" si="25"/>
        <v>29</v>
      </c>
      <c r="CM92">
        <f t="shared" si="25"/>
        <v>29</v>
      </c>
      <c r="CN92">
        <f t="shared" si="25"/>
        <v>29</v>
      </c>
      <c r="CO92">
        <f t="shared" si="25"/>
        <v>29</v>
      </c>
      <c r="CP92">
        <f t="shared" si="25"/>
        <v>29</v>
      </c>
      <c r="CQ92">
        <f t="shared" si="25"/>
        <v>0</v>
      </c>
      <c r="CR92">
        <f t="shared" si="25"/>
        <v>29</v>
      </c>
      <c r="CS92">
        <f t="shared" si="25"/>
        <v>29</v>
      </c>
      <c r="CT92">
        <f t="shared" si="25"/>
        <v>29</v>
      </c>
      <c r="CU92">
        <f t="shared" si="25"/>
        <v>29</v>
      </c>
      <c r="CV92">
        <f t="shared" si="25"/>
        <v>29</v>
      </c>
      <c r="CW92">
        <f t="shared" si="25"/>
        <v>0</v>
      </c>
      <c r="CX92">
        <f t="shared" si="25"/>
        <v>29</v>
      </c>
      <c r="CY92">
        <f t="shared" si="25"/>
        <v>29</v>
      </c>
      <c r="CZ92">
        <f t="shared" si="25"/>
        <v>29</v>
      </c>
      <c r="DA92">
        <f t="shared" si="25"/>
        <v>29</v>
      </c>
      <c r="DB92">
        <f t="shared" si="25"/>
        <v>29</v>
      </c>
      <c r="DC92">
        <f t="shared" si="25"/>
        <v>29</v>
      </c>
      <c r="DD92">
        <f t="shared" si="25"/>
        <v>0</v>
      </c>
      <c r="DE92">
        <f t="shared" si="25"/>
        <v>29</v>
      </c>
      <c r="DF92">
        <f t="shared" si="25"/>
        <v>29</v>
      </c>
      <c r="DG92">
        <f t="shared" si="25"/>
        <v>29</v>
      </c>
      <c r="DH92">
        <f t="shared" si="25"/>
        <v>29</v>
      </c>
      <c r="DI92">
        <f t="shared" si="25"/>
        <v>29</v>
      </c>
      <c r="DJ92">
        <f t="shared" si="25"/>
        <v>29</v>
      </c>
      <c r="DK92">
        <f t="shared" si="25"/>
        <v>29</v>
      </c>
      <c r="DL92">
        <f t="shared" si="25"/>
        <v>29</v>
      </c>
      <c r="DM92">
        <f t="shared" si="25"/>
        <v>29</v>
      </c>
      <c r="DN92">
        <f t="shared" si="25"/>
        <v>0</v>
      </c>
      <c r="DO92">
        <f t="shared" si="25"/>
        <v>29</v>
      </c>
      <c r="DP92">
        <f t="shared" si="25"/>
        <v>29</v>
      </c>
      <c r="DQ92">
        <f t="shared" si="25"/>
        <v>29</v>
      </c>
      <c r="DR92">
        <f t="shared" si="25"/>
        <v>0</v>
      </c>
      <c r="DS92">
        <f t="shared" si="25"/>
        <v>29</v>
      </c>
      <c r="DT92">
        <f t="shared" si="25"/>
        <v>29</v>
      </c>
      <c r="DU92">
        <f t="shared" si="25"/>
        <v>29</v>
      </c>
      <c r="DV92">
        <f t="shared" si="25"/>
        <v>29</v>
      </c>
      <c r="DW92">
        <f t="shared" si="25"/>
        <v>0</v>
      </c>
      <c r="DX92">
        <f t="shared" si="25"/>
        <v>29</v>
      </c>
      <c r="DY92">
        <f t="shared" si="25"/>
        <v>29</v>
      </c>
      <c r="DZ92">
        <f t="shared" si="25"/>
        <v>29</v>
      </c>
      <c r="EA92">
        <f t="shared" si="25"/>
        <v>29</v>
      </c>
      <c r="EB92">
        <f t="shared" si="25"/>
        <v>29</v>
      </c>
      <c r="EC92">
        <f t="shared" si="25"/>
        <v>0</v>
      </c>
      <c r="ED92">
        <f t="shared" si="25"/>
        <v>29</v>
      </c>
      <c r="EE92">
        <f t="shared" si="25"/>
        <v>29</v>
      </c>
      <c r="EF92">
        <f t="shared" si="25"/>
        <v>29</v>
      </c>
      <c r="EG92">
        <f t="shared" ref="EG92" si="26">COUNT(EG63:EG91)</f>
        <v>29</v>
      </c>
    </row>
    <row r="93" spans="1:137" x14ac:dyDescent="0.25">
      <c r="G93" s="3"/>
    </row>
    <row r="94" spans="1:137" x14ac:dyDescent="0.25">
      <c r="G94" s="3" t="s">
        <v>456</v>
      </c>
      <c r="H94">
        <f>COUNTIF(H63:H91,1)</f>
        <v>18</v>
      </c>
      <c r="I94">
        <f t="shared" ref="I94:BT94" si="27">COUNTIF(I63:I91,1)</f>
        <v>14</v>
      </c>
      <c r="J94">
        <f t="shared" si="27"/>
        <v>15</v>
      </c>
      <c r="K94">
        <f t="shared" si="27"/>
        <v>14</v>
      </c>
      <c r="L94">
        <f t="shared" si="27"/>
        <v>16</v>
      </c>
      <c r="M94">
        <f t="shared" si="27"/>
        <v>9</v>
      </c>
      <c r="N94">
        <f t="shared" si="27"/>
        <v>21</v>
      </c>
      <c r="O94">
        <f t="shared" si="27"/>
        <v>17</v>
      </c>
      <c r="P94">
        <f t="shared" si="27"/>
        <v>14</v>
      </c>
      <c r="Q94">
        <f t="shared" si="27"/>
        <v>6</v>
      </c>
      <c r="R94">
        <f t="shared" si="27"/>
        <v>13</v>
      </c>
      <c r="S94">
        <f t="shared" si="27"/>
        <v>0</v>
      </c>
      <c r="T94">
        <f t="shared" si="27"/>
        <v>14</v>
      </c>
      <c r="U94">
        <f t="shared" si="27"/>
        <v>12</v>
      </c>
      <c r="V94">
        <f t="shared" si="27"/>
        <v>13</v>
      </c>
      <c r="W94">
        <f t="shared" si="27"/>
        <v>15</v>
      </c>
      <c r="X94">
        <f t="shared" si="27"/>
        <v>12</v>
      </c>
      <c r="Y94">
        <f t="shared" si="27"/>
        <v>0</v>
      </c>
      <c r="Z94">
        <f t="shared" si="27"/>
        <v>12</v>
      </c>
      <c r="AA94">
        <f t="shared" si="27"/>
        <v>7</v>
      </c>
      <c r="AB94">
        <f t="shared" si="27"/>
        <v>20</v>
      </c>
      <c r="AC94">
        <f t="shared" si="27"/>
        <v>15</v>
      </c>
      <c r="AD94">
        <f t="shared" si="27"/>
        <v>10</v>
      </c>
      <c r="AE94">
        <f t="shared" si="27"/>
        <v>20</v>
      </c>
      <c r="AF94">
        <f t="shared" si="27"/>
        <v>9</v>
      </c>
      <c r="AG94">
        <f t="shared" si="27"/>
        <v>12</v>
      </c>
      <c r="AH94">
        <f t="shared" si="27"/>
        <v>0</v>
      </c>
      <c r="AI94">
        <f t="shared" si="27"/>
        <v>16</v>
      </c>
      <c r="AJ94">
        <f t="shared" si="27"/>
        <v>6</v>
      </c>
      <c r="AK94">
        <f t="shared" si="27"/>
        <v>6</v>
      </c>
      <c r="AL94">
        <f t="shared" si="27"/>
        <v>12</v>
      </c>
      <c r="AM94">
        <f t="shared" si="27"/>
        <v>7</v>
      </c>
      <c r="AN94">
        <f t="shared" si="27"/>
        <v>7</v>
      </c>
      <c r="AO94">
        <f t="shared" si="27"/>
        <v>14</v>
      </c>
      <c r="AP94">
        <f t="shared" si="27"/>
        <v>15</v>
      </c>
      <c r="AQ94">
        <f t="shared" si="27"/>
        <v>0</v>
      </c>
      <c r="AR94">
        <f t="shared" si="27"/>
        <v>8</v>
      </c>
      <c r="AS94">
        <f t="shared" si="27"/>
        <v>20</v>
      </c>
      <c r="AT94">
        <f t="shared" si="27"/>
        <v>21</v>
      </c>
      <c r="AU94">
        <f t="shared" si="27"/>
        <v>9</v>
      </c>
      <c r="AV94">
        <f t="shared" si="27"/>
        <v>13</v>
      </c>
      <c r="AW94">
        <f t="shared" si="27"/>
        <v>26</v>
      </c>
      <c r="AX94">
        <f t="shared" si="27"/>
        <v>0</v>
      </c>
      <c r="AY94">
        <f t="shared" si="27"/>
        <v>21</v>
      </c>
      <c r="AZ94">
        <f t="shared" si="27"/>
        <v>10</v>
      </c>
      <c r="BA94">
        <f t="shared" si="27"/>
        <v>4</v>
      </c>
      <c r="BB94">
        <f t="shared" si="27"/>
        <v>13</v>
      </c>
      <c r="BC94">
        <f t="shared" si="27"/>
        <v>7</v>
      </c>
      <c r="BD94">
        <f t="shared" si="27"/>
        <v>17</v>
      </c>
      <c r="BE94">
        <f t="shared" si="27"/>
        <v>16</v>
      </c>
      <c r="BF94">
        <f t="shared" si="27"/>
        <v>0</v>
      </c>
      <c r="BG94">
        <f t="shared" si="27"/>
        <v>14</v>
      </c>
      <c r="BH94">
        <f t="shared" si="27"/>
        <v>11</v>
      </c>
      <c r="BI94">
        <f t="shared" si="27"/>
        <v>15</v>
      </c>
      <c r="BJ94">
        <f t="shared" si="27"/>
        <v>13</v>
      </c>
      <c r="BK94">
        <f t="shared" si="27"/>
        <v>11</v>
      </c>
      <c r="BL94">
        <f t="shared" si="27"/>
        <v>21</v>
      </c>
      <c r="BM94">
        <f t="shared" si="27"/>
        <v>10</v>
      </c>
      <c r="BN94">
        <f t="shared" si="27"/>
        <v>12</v>
      </c>
      <c r="BO94">
        <f t="shared" si="27"/>
        <v>18</v>
      </c>
      <c r="BP94">
        <f t="shared" si="27"/>
        <v>14</v>
      </c>
      <c r="BQ94">
        <f t="shared" si="27"/>
        <v>14</v>
      </c>
      <c r="BR94">
        <f t="shared" si="27"/>
        <v>8</v>
      </c>
      <c r="BS94">
        <f t="shared" si="27"/>
        <v>0</v>
      </c>
      <c r="BT94">
        <f t="shared" si="27"/>
        <v>11</v>
      </c>
      <c r="BU94">
        <f t="shared" ref="BU94:EF94" si="28">COUNTIF(BU63:BU91,1)</f>
        <v>21</v>
      </c>
      <c r="BV94">
        <f t="shared" si="28"/>
        <v>18</v>
      </c>
      <c r="BW94">
        <f t="shared" si="28"/>
        <v>24</v>
      </c>
      <c r="BX94">
        <f t="shared" si="28"/>
        <v>0</v>
      </c>
      <c r="BY94">
        <f t="shared" si="28"/>
        <v>15</v>
      </c>
      <c r="BZ94">
        <f t="shared" si="28"/>
        <v>6</v>
      </c>
      <c r="CA94">
        <f t="shared" si="28"/>
        <v>17</v>
      </c>
      <c r="CB94">
        <f t="shared" si="28"/>
        <v>11</v>
      </c>
      <c r="CC94">
        <f t="shared" si="28"/>
        <v>12</v>
      </c>
      <c r="CD94">
        <f t="shared" si="28"/>
        <v>11</v>
      </c>
      <c r="CE94">
        <f t="shared" si="28"/>
        <v>11</v>
      </c>
      <c r="CF94">
        <f t="shared" si="28"/>
        <v>9</v>
      </c>
      <c r="CG94">
        <f t="shared" si="28"/>
        <v>21</v>
      </c>
      <c r="CH94">
        <f t="shared" si="28"/>
        <v>0</v>
      </c>
      <c r="CI94">
        <f t="shared" si="28"/>
        <v>16</v>
      </c>
      <c r="CJ94">
        <f t="shared" si="28"/>
        <v>21</v>
      </c>
      <c r="CK94">
        <f t="shared" si="28"/>
        <v>15</v>
      </c>
      <c r="CL94">
        <f t="shared" si="28"/>
        <v>17</v>
      </c>
      <c r="CM94">
        <f t="shared" si="28"/>
        <v>3</v>
      </c>
      <c r="CN94">
        <f t="shared" si="28"/>
        <v>9</v>
      </c>
      <c r="CO94">
        <f t="shared" si="28"/>
        <v>16</v>
      </c>
      <c r="CP94">
        <f t="shared" si="28"/>
        <v>15</v>
      </c>
      <c r="CQ94">
        <f t="shared" si="28"/>
        <v>0</v>
      </c>
      <c r="CR94">
        <f t="shared" si="28"/>
        <v>10</v>
      </c>
      <c r="CS94">
        <f t="shared" si="28"/>
        <v>17</v>
      </c>
      <c r="CT94">
        <f t="shared" si="28"/>
        <v>8</v>
      </c>
      <c r="CU94">
        <f t="shared" si="28"/>
        <v>9</v>
      </c>
      <c r="CV94">
        <f t="shared" si="28"/>
        <v>10</v>
      </c>
      <c r="CW94">
        <f t="shared" si="28"/>
        <v>0</v>
      </c>
      <c r="CX94">
        <f t="shared" si="28"/>
        <v>13</v>
      </c>
      <c r="CY94">
        <f t="shared" si="28"/>
        <v>11</v>
      </c>
      <c r="CZ94">
        <f t="shared" si="28"/>
        <v>12</v>
      </c>
      <c r="DA94">
        <f t="shared" si="28"/>
        <v>15</v>
      </c>
      <c r="DB94">
        <f t="shared" si="28"/>
        <v>12</v>
      </c>
      <c r="DC94">
        <f t="shared" si="28"/>
        <v>15</v>
      </c>
      <c r="DD94">
        <f t="shared" si="28"/>
        <v>0</v>
      </c>
      <c r="DE94">
        <f t="shared" si="28"/>
        <v>20</v>
      </c>
      <c r="DF94">
        <f t="shared" si="28"/>
        <v>19</v>
      </c>
      <c r="DG94">
        <f t="shared" si="28"/>
        <v>22</v>
      </c>
      <c r="DH94">
        <f t="shared" si="28"/>
        <v>20</v>
      </c>
      <c r="DI94">
        <f t="shared" si="28"/>
        <v>13</v>
      </c>
      <c r="DJ94">
        <f t="shared" si="28"/>
        <v>10</v>
      </c>
      <c r="DK94">
        <f t="shared" si="28"/>
        <v>14</v>
      </c>
      <c r="DL94">
        <f t="shared" si="28"/>
        <v>21</v>
      </c>
      <c r="DM94">
        <f t="shared" si="28"/>
        <v>19</v>
      </c>
      <c r="DN94">
        <f t="shared" si="28"/>
        <v>0</v>
      </c>
      <c r="DO94">
        <f t="shared" si="28"/>
        <v>15</v>
      </c>
      <c r="DP94">
        <f t="shared" si="28"/>
        <v>24</v>
      </c>
      <c r="DQ94">
        <f t="shared" si="28"/>
        <v>13</v>
      </c>
      <c r="DR94">
        <f t="shared" si="28"/>
        <v>0</v>
      </c>
      <c r="DS94">
        <f t="shared" si="28"/>
        <v>28</v>
      </c>
      <c r="DT94">
        <f t="shared" si="28"/>
        <v>21</v>
      </c>
      <c r="DU94">
        <f t="shared" si="28"/>
        <v>13</v>
      </c>
      <c r="DV94">
        <f t="shared" si="28"/>
        <v>20</v>
      </c>
      <c r="DW94">
        <f t="shared" si="28"/>
        <v>0</v>
      </c>
      <c r="DX94">
        <f t="shared" si="28"/>
        <v>10</v>
      </c>
      <c r="DY94">
        <f t="shared" si="28"/>
        <v>13</v>
      </c>
      <c r="DZ94">
        <f t="shared" si="28"/>
        <v>15</v>
      </c>
      <c r="EA94">
        <f t="shared" si="28"/>
        <v>8</v>
      </c>
      <c r="EB94">
        <f t="shared" si="28"/>
        <v>12</v>
      </c>
      <c r="EC94">
        <f t="shared" si="28"/>
        <v>0</v>
      </c>
      <c r="ED94">
        <f t="shared" si="28"/>
        <v>14</v>
      </c>
      <c r="EE94">
        <f t="shared" si="28"/>
        <v>11</v>
      </c>
      <c r="EF94">
        <f t="shared" si="28"/>
        <v>11</v>
      </c>
      <c r="EG94">
        <f t="shared" ref="EG94" si="29">COUNTIF(EG63:EG91,1)</f>
        <v>11</v>
      </c>
    </row>
    <row r="95" spans="1:137" x14ac:dyDescent="0.25">
      <c r="G95" s="3" t="s">
        <v>455</v>
      </c>
      <c r="H95">
        <f>COUNTIF(H63:H91,2)</f>
        <v>9</v>
      </c>
      <c r="I95">
        <f t="shared" ref="I95:BT95" si="30">COUNTIF(I63:I91,2)</f>
        <v>12</v>
      </c>
      <c r="J95">
        <f t="shared" si="30"/>
        <v>9</v>
      </c>
      <c r="K95">
        <f t="shared" si="30"/>
        <v>8</v>
      </c>
      <c r="L95">
        <f t="shared" si="30"/>
        <v>10</v>
      </c>
      <c r="M95">
        <f t="shared" si="30"/>
        <v>14</v>
      </c>
      <c r="N95">
        <f t="shared" si="30"/>
        <v>6</v>
      </c>
      <c r="O95">
        <f t="shared" si="30"/>
        <v>10</v>
      </c>
      <c r="P95">
        <f t="shared" si="30"/>
        <v>9</v>
      </c>
      <c r="Q95">
        <f t="shared" si="30"/>
        <v>10</v>
      </c>
      <c r="R95">
        <f t="shared" si="30"/>
        <v>10</v>
      </c>
      <c r="S95">
        <f t="shared" si="30"/>
        <v>0</v>
      </c>
      <c r="T95">
        <f t="shared" si="30"/>
        <v>13</v>
      </c>
      <c r="U95">
        <f t="shared" si="30"/>
        <v>14</v>
      </c>
      <c r="V95">
        <f t="shared" si="30"/>
        <v>11</v>
      </c>
      <c r="W95">
        <f t="shared" si="30"/>
        <v>9</v>
      </c>
      <c r="X95">
        <f t="shared" si="30"/>
        <v>10</v>
      </c>
      <c r="Y95">
        <f t="shared" si="30"/>
        <v>0</v>
      </c>
      <c r="Z95">
        <f t="shared" si="30"/>
        <v>16</v>
      </c>
      <c r="AA95">
        <f t="shared" si="30"/>
        <v>11</v>
      </c>
      <c r="AB95">
        <f t="shared" si="30"/>
        <v>8</v>
      </c>
      <c r="AC95">
        <f t="shared" si="30"/>
        <v>11</v>
      </c>
      <c r="AD95">
        <f t="shared" si="30"/>
        <v>14</v>
      </c>
      <c r="AE95">
        <f t="shared" si="30"/>
        <v>7</v>
      </c>
      <c r="AF95">
        <f t="shared" si="30"/>
        <v>10</v>
      </c>
      <c r="AG95">
        <f t="shared" si="30"/>
        <v>10</v>
      </c>
      <c r="AH95">
        <f t="shared" si="30"/>
        <v>0</v>
      </c>
      <c r="AI95">
        <f t="shared" si="30"/>
        <v>13</v>
      </c>
      <c r="AJ95">
        <f t="shared" si="30"/>
        <v>9</v>
      </c>
      <c r="AK95">
        <f t="shared" si="30"/>
        <v>4</v>
      </c>
      <c r="AL95">
        <f t="shared" si="30"/>
        <v>13</v>
      </c>
      <c r="AM95">
        <f t="shared" si="30"/>
        <v>7</v>
      </c>
      <c r="AN95">
        <f t="shared" si="30"/>
        <v>18</v>
      </c>
      <c r="AO95">
        <f t="shared" si="30"/>
        <v>14</v>
      </c>
      <c r="AP95">
        <f t="shared" si="30"/>
        <v>14</v>
      </c>
      <c r="AQ95">
        <f t="shared" si="30"/>
        <v>0</v>
      </c>
      <c r="AR95">
        <f t="shared" si="30"/>
        <v>14</v>
      </c>
      <c r="AS95">
        <f t="shared" si="30"/>
        <v>7</v>
      </c>
      <c r="AT95">
        <f t="shared" si="30"/>
        <v>7</v>
      </c>
      <c r="AU95">
        <f t="shared" si="30"/>
        <v>14</v>
      </c>
      <c r="AV95">
        <f t="shared" si="30"/>
        <v>12</v>
      </c>
      <c r="AW95">
        <f t="shared" si="30"/>
        <v>2</v>
      </c>
      <c r="AX95">
        <f t="shared" si="30"/>
        <v>0</v>
      </c>
      <c r="AY95">
        <f t="shared" si="30"/>
        <v>8</v>
      </c>
      <c r="AZ95">
        <f t="shared" si="30"/>
        <v>10</v>
      </c>
      <c r="BA95">
        <f t="shared" si="30"/>
        <v>17</v>
      </c>
      <c r="BB95">
        <f t="shared" si="30"/>
        <v>11</v>
      </c>
      <c r="BC95">
        <f t="shared" si="30"/>
        <v>12</v>
      </c>
      <c r="BD95">
        <f t="shared" si="30"/>
        <v>11</v>
      </c>
      <c r="BE95">
        <f t="shared" si="30"/>
        <v>12</v>
      </c>
      <c r="BF95">
        <f t="shared" si="30"/>
        <v>0</v>
      </c>
      <c r="BG95">
        <f t="shared" si="30"/>
        <v>12</v>
      </c>
      <c r="BH95">
        <f t="shared" si="30"/>
        <v>11</v>
      </c>
      <c r="BI95">
        <f t="shared" si="30"/>
        <v>10</v>
      </c>
      <c r="BJ95">
        <f t="shared" si="30"/>
        <v>10</v>
      </c>
      <c r="BK95">
        <f t="shared" si="30"/>
        <v>10</v>
      </c>
      <c r="BL95">
        <f t="shared" si="30"/>
        <v>8</v>
      </c>
      <c r="BM95">
        <f t="shared" si="30"/>
        <v>17</v>
      </c>
      <c r="BN95">
        <f t="shared" si="30"/>
        <v>11</v>
      </c>
      <c r="BO95">
        <f t="shared" si="30"/>
        <v>9</v>
      </c>
      <c r="BP95">
        <f t="shared" si="30"/>
        <v>10</v>
      </c>
      <c r="BQ95">
        <f t="shared" si="30"/>
        <v>10</v>
      </c>
      <c r="BR95">
        <f t="shared" si="30"/>
        <v>7</v>
      </c>
      <c r="BS95">
        <f t="shared" si="30"/>
        <v>0</v>
      </c>
      <c r="BT95">
        <f t="shared" si="30"/>
        <v>15</v>
      </c>
      <c r="BU95">
        <f t="shared" ref="BU95:EF95" si="31">COUNTIF(BU63:BU91,2)</f>
        <v>8</v>
      </c>
      <c r="BV95">
        <f t="shared" si="31"/>
        <v>10</v>
      </c>
      <c r="BW95">
        <f t="shared" si="31"/>
        <v>5</v>
      </c>
      <c r="BX95">
        <f t="shared" si="31"/>
        <v>0</v>
      </c>
      <c r="BY95">
        <f t="shared" si="31"/>
        <v>12</v>
      </c>
      <c r="BZ95">
        <f t="shared" si="31"/>
        <v>9</v>
      </c>
      <c r="CA95">
        <f t="shared" si="31"/>
        <v>11</v>
      </c>
      <c r="CB95">
        <f t="shared" si="31"/>
        <v>16</v>
      </c>
      <c r="CC95">
        <f t="shared" si="31"/>
        <v>16</v>
      </c>
      <c r="CD95">
        <f t="shared" si="31"/>
        <v>13</v>
      </c>
      <c r="CE95">
        <f t="shared" si="31"/>
        <v>15</v>
      </c>
      <c r="CF95">
        <f t="shared" si="31"/>
        <v>15</v>
      </c>
      <c r="CG95">
        <f t="shared" si="31"/>
        <v>7</v>
      </c>
      <c r="CH95">
        <f t="shared" si="31"/>
        <v>0</v>
      </c>
      <c r="CI95">
        <f t="shared" si="31"/>
        <v>9</v>
      </c>
      <c r="CJ95">
        <f t="shared" si="31"/>
        <v>8</v>
      </c>
      <c r="CK95">
        <f t="shared" si="31"/>
        <v>8</v>
      </c>
      <c r="CL95">
        <f t="shared" si="31"/>
        <v>12</v>
      </c>
      <c r="CM95">
        <f t="shared" si="31"/>
        <v>8</v>
      </c>
      <c r="CN95">
        <f t="shared" si="31"/>
        <v>12</v>
      </c>
      <c r="CO95">
        <f t="shared" si="31"/>
        <v>10</v>
      </c>
      <c r="CP95">
        <f t="shared" si="31"/>
        <v>9</v>
      </c>
      <c r="CQ95">
        <f t="shared" si="31"/>
        <v>0</v>
      </c>
      <c r="CR95">
        <f t="shared" si="31"/>
        <v>13</v>
      </c>
      <c r="CS95">
        <f t="shared" si="31"/>
        <v>11</v>
      </c>
      <c r="CT95">
        <f t="shared" si="31"/>
        <v>18</v>
      </c>
      <c r="CU95">
        <f t="shared" si="31"/>
        <v>14</v>
      </c>
      <c r="CV95">
        <f t="shared" si="31"/>
        <v>17</v>
      </c>
      <c r="CW95">
        <f t="shared" si="31"/>
        <v>0</v>
      </c>
      <c r="CX95">
        <f t="shared" si="31"/>
        <v>15</v>
      </c>
      <c r="CY95">
        <f t="shared" si="31"/>
        <v>15</v>
      </c>
      <c r="CZ95">
        <f t="shared" si="31"/>
        <v>6</v>
      </c>
      <c r="DA95">
        <f t="shared" si="31"/>
        <v>13</v>
      </c>
      <c r="DB95">
        <f t="shared" si="31"/>
        <v>13</v>
      </c>
      <c r="DC95">
        <f t="shared" si="31"/>
        <v>13</v>
      </c>
      <c r="DD95">
        <f t="shared" si="31"/>
        <v>0</v>
      </c>
      <c r="DE95">
        <f t="shared" si="31"/>
        <v>7</v>
      </c>
      <c r="DF95">
        <f t="shared" si="31"/>
        <v>8</v>
      </c>
      <c r="DG95">
        <f t="shared" si="31"/>
        <v>6</v>
      </c>
      <c r="DH95">
        <f t="shared" si="31"/>
        <v>7</v>
      </c>
      <c r="DI95">
        <f t="shared" si="31"/>
        <v>13</v>
      </c>
      <c r="DJ95">
        <f t="shared" si="31"/>
        <v>13</v>
      </c>
      <c r="DK95">
        <f t="shared" si="31"/>
        <v>12</v>
      </c>
      <c r="DL95">
        <f t="shared" si="31"/>
        <v>7</v>
      </c>
      <c r="DM95">
        <f t="shared" si="31"/>
        <v>10</v>
      </c>
      <c r="DN95">
        <f t="shared" si="31"/>
        <v>0</v>
      </c>
      <c r="DO95">
        <f t="shared" si="31"/>
        <v>9</v>
      </c>
      <c r="DP95">
        <f t="shared" si="31"/>
        <v>4</v>
      </c>
      <c r="DQ95">
        <f t="shared" si="31"/>
        <v>8</v>
      </c>
      <c r="DR95">
        <f t="shared" si="31"/>
        <v>0</v>
      </c>
      <c r="DS95">
        <f t="shared" si="31"/>
        <v>0</v>
      </c>
      <c r="DT95">
        <f t="shared" si="31"/>
        <v>5</v>
      </c>
      <c r="DU95">
        <f t="shared" si="31"/>
        <v>10</v>
      </c>
      <c r="DV95">
        <f t="shared" si="31"/>
        <v>6</v>
      </c>
      <c r="DW95">
        <f t="shared" si="31"/>
        <v>0</v>
      </c>
      <c r="DX95">
        <f t="shared" si="31"/>
        <v>15</v>
      </c>
      <c r="DY95">
        <f t="shared" si="31"/>
        <v>11</v>
      </c>
      <c r="DZ95">
        <f t="shared" si="31"/>
        <v>10</v>
      </c>
      <c r="EA95">
        <f t="shared" si="31"/>
        <v>17</v>
      </c>
      <c r="EB95">
        <f t="shared" si="31"/>
        <v>10</v>
      </c>
      <c r="EC95">
        <f t="shared" si="31"/>
        <v>0</v>
      </c>
      <c r="ED95">
        <f t="shared" si="31"/>
        <v>12</v>
      </c>
      <c r="EE95">
        <f t="shared" si="31"/>
        <v>13</v>
      </c>
      <c r="EF95">
        <f t="shared" si="31"/>
        <v>13</v>
      </c>
      <c r="EG95">
        <f t="shared" ref="EG95" si="32">COUNTIF(EG63:EG91,2)</f>
        <v>13</v>
      </c>
    </row>
    <row r="96" spans="1:137" x14ac:dyDescent="0.25">
      <c r="G96" s="3" t="s">
        <v>1061</v>
      </c>
      <c r="H96">
        <f>COUNTIF(H63:H91,3)</f>
        <v>2</v>
      </c>
      <c r="I96">
        <f t="shared" ref="I96:BT96" si="33">COUNTIF(I63:I91,3)</f>
        <v>3</v>
      </c>
      <c r="J96">
        <f t="shared" si="33"/>
        <v>5</v>
      </c>
      <c r="K96">
        <f t="shared" si="33"/>
        <v>6</v>
      </c>
      <c r="L96">
        <f t="shared" si="33"/>
        <v>3</v>
      </c>
      <c r="M96">
        <f t="shared" si="33"/>
        <v>6</v>
      </c>
      <c r="N96">
        <f t="shared" si="33"/>
        <v>2</v>
      </c>
      <c r="O96">
        <f t="shared" si="33"/>
        <v>2</v>
      </c>
      <c r="P96">
        <f t="shared" si="33"/>
        <v>6</v>
      </c>
      <c r="Q96">
        <f t="shared" si="33"/>
        <v>13</v>
      </c>
      <c r="R96">
        <f t="shared" si="33"/>
        <v>5</v>
      </c>
      <c r="S96">
        <f t="shared" si="33"/>
        <v>0</v>
      </c>
      <c r="T96">
        <f t="shared" si="33"/>
        <v>2</v>
      </c>
      <c r="U96">
        <f t="shared" si="33"/>
        <v>3</v>
      </c>
      <c r="V96">
        <f t="shared" si="33"/>
        <v>5</v>
      </c>
      <c r="W96">
        <f t="shared" si="33"/>
        <v>5</v>
      </c>
      <c r="X96">
        <f t="shared" si="33"/>
        <v>7</v>
      </c>
      <c r="Y96">
        <f t="shared" si="33"/>
        <v>0</v>
      </c>
      <c r="Z96">
        <f t="shared" si="33"/>
        <v>1</v>
      </c>
      <c r="AA96">
        <f t="shared" si="33"/>
        <v>11</v>
      </c>
      <c r="AB96">
        <f t="shared" si="33"/>
        <v>1</v>
      </c>
      <c r="AC96">
        <f t="shared" si="33"/>
        <v>3</v>
      </c>
      <c r="AD96">
        <f t="shared" si="33"/>
        <v>4</v>
      </c>
      <c r="AE96">
        <f t="shared" si="33"/>
        <v>2</v>
      </c>
      <c r="AF96">
        <f t="shared" si="33"/>
        <v>10</v>
      </c>
      <c r="AG96">
        <f t="shared" si="33"/>
        <v>5</v>
      </c>
      <c r="AH96">
        <f t="shared" si="33"/>
        <v>0</v>
      </c>
      <c r="AI96">
        <f t="shared" si="33"/>
        <v>0</v>
      </c>
      <c r="AJ96">
        <f t="shared" si="33"/>
        <v>14</v>
      </c>
      <c r="AK96">
        <f t="shared" si="33"/>
        <v>19</v>
      </c>
      <c r="AL96">
        <f t="shared" si="33"/>
        <v>3</v>
      </c>
      <c r="AM96">
        <f t="shared" si="33"/>
        <v>13</v>
      </c>
      <c r="AN96">
        <f t="shared" si="33"/>
        <v>2</v>
      </c>
      <c r="AO96">
        <f t="shared" si="33"/>
        <v>1</v>
      </c>
      <c r="AP96">
        <f t="shared" si="33"/>
        <v>0</v>
      </c>
      <c r="AQ96">
        <f t="shared" si="33"/>
        <v>0</v>
      </c>
      <c r="AR96">
        <f t="shared" si="33"/>
        <v>6</v>
      </c>
      <c r="AS96">
        <f t="shared" si="33"/>
        <v>2</v>
      </c>
      <c r="AT96">
        <f t="shared" si="33"/>
        <v>1</v>
      </c>
      <c r="AU96">
        <f t="shared" si="33"/>
        <v>6</v>
      </c>
      <c r="AV96">
        <f t="shared" si="33"/>
        <v>4</v>
      </c>
      <c r="AW96">
        <f t="shared" si="33"/>
        <v>1</v>
      </c>
      <c r="AX96">
        <f t="shared" si="33"/>
        <v>0</v>
      </c>
      <c r="AY96">
        <f t="shared" si="33"/>
        <v>0</v>
      </c>
      <c r="AZ96">
        <f t="shared" si="33"/>
        <v>8</v>
      </c>
      <c r="BA96">
        <f t="shared" si="33"/>
        <v>7</v>
      </c>
      <c r="BB96">
        <f t="shared" si="33"/>
        <v>5</v>
      </c>
      <c r="BC96">
        <f t="shared" si="33"/>
        <v>10</v>
      </c>
      <c r="BD96">
        <f t="shared" si="33"/>
        <v>0</v>
      </c>
      <c r="BE96">
        <f t="shared" si="33"/>
        <v>1</v>
      </c>
      <c r="BF96">
        <f t="shared" si="33"/>
        <v>0</v>
      </c>
      <c r="BG96">
        <f t="shared" si="33"/>
        <v>3</v>
      </c>
      <c r="BH96">
        <f t="shared" si="33"/>
        <v>6</v>
      </c>
      <c r="BI96">
        <f t="shared" si="33"/>
        <v>4</v>
      </c>
      <c r="BJ96">
        <f t="shared" si="33"/>
        <v>6</v>
      </c>
      <c r="BK96">
        <f t="shared" si="33"/>
        <v>6</v>
      </c>
      <c r="BL96">
        <f t="shared" si="33"/>
        <v>0</v>
      </c>
      <c r="BM96">
        <f t="shared" si="33"/>
        <v>2</v>
      </c>
      <c r="BN96">
        <f t="shared" si="33"/>
        <v>6</v>
      </c>
      <c r="BO96">
        <f t="shared" si="33"/>
        <v>1</v>
      </c>
      <c r="BP96">
        <f t="shared" si="33"/>
        <v>4</v>
      </c>
      <c r="BQ96">
        <f t="shared" si="33"/>
        <v>5</v>
      </c>
      <c r="BR96">
        <f t="shared" si="33"/>
        <v>11</v>
      </c>
      <c r="BS96">
        <f t="shared" si="33"/>
        <v>0</v>
      </c>
      <c r="BT96">
        <f t="shared" si="33"/>
        <v>2</v>
      </c>
      <c r="BU96">
        <f t="shared" ref="BU96:EF96" si="34">COUNTIF(BU63:BU91,3)</f>
        <v>0</v>
      </c>
      <c r="BV96">
        <f t="shared" si="34"/>
        <v>1</v>
      </c>
      <c r="BW96">
        <f t="shared" si="34"/>
        <v>0</v>
      </c>
      <c r="BX96">
        <f t="shared" si="34"/>
        <v>0</v>
      </c>
      <c r="BY96">
        <f t="shared" si="34"/>
        <v>2</v>
      </c>
      <c r="BZ96">
        <f t="shared" si="34"/>
        <v>14</v>
      </c>
      <c r="CA96">
        <f t="shared" si="34"/>
        <v>1</v>
      </c>
      <c r="CB96">
        <f t="shared" si="34"/>
        <v>1</v>
      </c>
      <c r="CC96">
        <f t="shared" si="34"/>
        <v>1</v>
      </c>
      <c r="CD96">
        <f t="shared" si="34"/>
        <v>3</v>
      </c>
      <c r="CE96">
        <f t="shared" si="34"/>
        <v>3</v>
      </c>
      <c r="CF96">
        <f t="shared" si="34"/>
        <v>5</v>
      </c>
      <c r="CG96">
        <f t="shared" si="34"/>
        <v>1</v>
      </c>
      <c r="CH96">
        <f t="shared" si="34"/>
        <v>0</v>
      </c>
      <c r="CI96">
        <f t="shared" si="34"/>
        <v>3</v>
      </c>
      <c r="CJ96">
        <f t="shared" si="34"/>
        <v>0</v>
      </c>
      <c r="CK96">
        <f t="shared" si="34"/>
        <v>6</v>
      </c>
      <c r="CL96">
        <f t="shared" si="34"/>
        <v>0</v>
      </c>
      <c r="CM96">
        <f t="shared" si="34"/>
        <v>16</v>
      </c>
      <c r="CN96">
        <f t="shared" si="34"/>
        <v>8</v>
      </c>
      <c r="CO96">
        <f t="shared" si="34"/>
        <v>3</v>
      </c>
      <c r="CP96">
        <f t="shared" si="34"/>
        <v>5</v>
      </c>
      <c r="CQ96">
        <f t="shared" si="34"/>
        <v>0</v>
      </c>
      <c r="CR96">
        <f t="shared" si="34"/>
        <v>6</v>
      </c>
      <c r="CS96">
        <f t="shared" si="34"/>
        <v>1</v>
      </c>
      <c r="CT96">
        <f t="shared" si="34"/>
        <v>3</v>
      </c>
      <c r="CU96">
        <f t="shared" si="34"/>
        <v>6</v>
      </c>
      <c r="CV96">
        <f t="shared" si="34"/>
        <v>2</v>
      </c>
      <c r="CW96">
        <f t="shared" si="34"/>
        <v>0</v>
      </c>
      <c r="CX96">
        <f t="shared" si="34"/>
        <v>1</v>
      </c>
      <c r="CY96">
        <f t="shared" si="34"/>
        <v>3</v>
      </c>
      <c r="CZ96">
        <f t="shared" si="34"/>
        <v>10</v>
      </c>
      <c r="DA96">
        <f t="shared" si="34"/>
        <v>1</v>
      </c>
      <c r="DB96">
        <f t="shared" si="34"/>
        <v>3</v>
      </c>
      <c r="DC96">
        <f t="shared" si="34"/>
        <v>1</v>
      </c>
      <c r="DD96">
        <f t="shared" si="34"/>
        <v>0</v>
      </c>
      <c r="DE96">
        <f t="shared" si="34"/>
        <v>1</v>
      </c>
      <c r="DF96">
        <f t="shared" si="34"/>
        <v>1</v>
      </c>
      <c r="DG96">
        <f t="shared" si="34"/>
        <v>1</v>
      </c>
      <c r="DH96">
        <f t="shared" si="34"/>
        <v>2</v>
      </c>
      <c r="DI96">
        <f t="shared" si="34"/>
        <v>3</v>
      </c>
      <c r="DJ96">
        <f t="shared" si="34"/>
        <v>6</v>
      </c>
      <c r="DK96">
        <f t="shared" si="34"/>
        <v>3</v>
      </c>
      <c r="DL96">
        <f t="shared" si="34"/>
        <v>1</v>
      </c>
      <c r="DM96">
        <f t="shared" si="34"/>
        <v>0</v>
      </c>
      <c r="DN96">
        <f t="shared" si="34"/>
        <v>0</v>
      </c>
      <c r="DO96">
        <f t="shared" si="34"/>
        <v>5</v>
      </c>
      <c r="DP96">
        <f t="shared" si="34"/>
        <v>1</v>
      </c>
      <c r="DQ96">
        <f t="shared" si="34"/>
        <v>7</v>
      </c>
      <c r="DR96">
        <f t="shared" si="34"/>
        <v>0</v>
      </c>
      <c r="DS96">
        <f t="shared" si="34"/>
        <v>1</v>
      </c>
      <c r="DT96">
        <f t="shared" si="34"/>
        <v>3</v>
      </c>
      <c r="DU96">
        <f t="shared" si="34"/>
        <v>5</v>
      </c>
      <c r="DV96">
        <f t="shared" si="34"/>
        <v>2</v>
      </c>
      <c r="DW96">
        <f t="shared" si="34"/>
        <v>0</v>
      </c>
      <c r="DX96">
        <f t="shared" si="34"/>
        <v>3</v>
      </c>
      <c r="DY96">
        <f t="shared" si="34"/>
        <v>4</v>
      </c>
      <c r="DZ96">
        <f t="shared" si="34"/>
        <v>3</v>
      </c>
      <c r="EA96">
        <f t="shared" si="34"/>
        <v>4</v>
      </c>
      <c r="EB96">
        <f t="shared" si="34"/>
        <v>6</v>
      </c>
      <c r="EC96">
        <f t="shared" si="34"/>
        <v>0</v>
      </c>
      <c r="ED96">
        <f t="shared" si="34"/>
        <v>3</v>
      </c>
      <c r="EE96">
        <f t="shared" si="34"/>
        <v>5</v>
      </c>
      <c r="EF96">
        <f t="shared" si="34"/>
        <v>5</v>
      </c>
      <c r="EG96">
        <f t="shared" ref="EG96" si="35">COUNTIF(EG63:EG91,3)</f>
        <v>5</v>
      </c>
    </row>
    <row r="97" spans="7:137" x14ac:dyDescent="0.25">
      <c r="G97" s="3" t="s">
        <v>460</v>
      </c>
      <c r="H97">
        <f>COUNTIF(H63:H91,4)</f>
        <v>0</v>
      </c>
      <c r="I97">
        <f t="shared" ref="I97:BT97" si="36">COUNTIF(I63:I91,4)</f>
        <v>0</v>
      </c>
      <c r="J97">
        <f t="shared" si="36"/>
        <v>0</v>
      </c>
      <c r="K97">
        <f t="shared" si="36"/>
        <v>0</v>
      </c>
      <c r="L97">
        <f t="shared" si="36"/>
        <v>0</v>
      </c>
      <c r="M97">
        <f t="shared" si="36"/>
        <v>0</v>
      </c>
      <c r="N97">
        <f t="shared" si="36"/>
        <v>0</v>
      </c>
      <c r="O97">
        <f t="shared" si="36"/>
        <v>0</v>
      </c>
      <c r="P97">
        <f t="shared" si="36"/>
        <v>0</v>
      </c>
      <c r="Q97">
        <f t="shared" si="36"/>
        <v>0</v>
      </c>
      <c r="R97">
        <f t="shared" si="36"/>
        <v>1</v>
      </c>
      <c r="S97">
        <f t="shared" si="36"/>
        <v>0</v>
      </c>
      <c r="T97">
        <f t="shared" si="36"/>
        <v>0</v>
      </c>
      <c r="U97">
        <f t="shared" si="36"/>
        <v>0</v>
      </c>
      <c r="V97">
        <f t="shared" si="36"/>
        <v>0</v>
      </c>
      <c r="W97">
        <f t="shared" si="36"/>
        <v>0</v>
      </c>
      <c r="X97">
        <f t="shared" si="36"/>
        <v>0</v>
      </c>
      <c r="Y97">
        <f t="shared" si="36"/>
        <v>0</v>
      </c>
      <c r="Z97">
        <f t="shared" si="36"/>
        <v>0</v>
      </c>
      <c r="AA97">
        <f t="shared" si="36"/>
        <v>0</v>
      </c>
      <c r="AB97">
        <f t="shared" si="36"/>
        <v>0</v>
      </c>
      <c r="AC97">
        <f t="shared" si="36"/>
        <v>0</v>
      </c>
      <c r="AD97">
        <f t="shared" si="36"/>
        <v>1</v>
      </c>
      <c r="AE97">
        <f t="shared" si="36"/>
        <v>0</v>
      </c>
      <c r="AF97">
        <f t="shared" si="36"/>
        <v>0</v>
      </c>
      <c r="AG97">
        <f t="shared" si="36"/>
        <v>1</v>
      </c>
      <c r="AH97">
        <f t="shared" si="36"/>
        <v>0</v>
      </c>
      <c r="AI97">
        <f t="shared" si="36"/>
        <v>0</v>
      </c>
      <c r="AJ97">
        <f t="shared" si="36"/>
        <v>0</v>
      </c>
      <c r="AK97">
        <f t="shared" si="36"/>
        <v>0</v>
      </c>
      <c r="AL97">
        <f t="shared" si="36"/>
        <v>1</v>
      </c>
      <c r="AM97">
        <f t="shared" si="36"/>
        <v>2</v>
      </c>
      <c r="AN97">
        <f t="shared" si="36"/>
        <v>2</v>
      </c>
      <c r="AO97">
        <f t="shared" si="36"/>
        <v>0</v>
      </c>
      <c r="AP97">
        <f t="shared" si="36"/>
        <v>0</v>
      </c>
      <c r="AQ97">
        <f t="shared" si="36"/>
        <v>0</v>
      </c>
      <c r="AR97">
        <f t="shared" si="36"/>
        <v>0</v>
      </c>
      <c r="AS97">
        <f t="shared" si="36"/>
        <v>0</v>
      </c>
      <c r="AT97">
        <f t="shared" si="36"/>
        <v>0</v>
      </c>
      <c r="AU97">
        <f t="shared" si="36"/>
        <v>0</v>
      </c>
      <c r="AV97">
        <f t="shared" si="36"/>
        <v>0</v>
      </c>
      <c r="AW97">
        <f t="shared" si="36"/>
        <v>0</v>
      </c>
      <c r="AX97">
        <f t="shared" si="36"/>
        <v>0</v>
      </c>
      <c r="AY97">
        <f t="shared" si="36"/>
        <v>0</v>
      </c>
      <c r="AZ97">
        <f t="shared" si="36"/>
        <v>0</v>
      </c>
      <c r="BA97">
        <f t="shared" si="36"/>
        <v>0</v>
      </c>
      <c r="BB97">
        <f t="shared" si="36"/>
        <v>0</v>
      </c>
      <c r="BC97">
        <f t="shared" si="36"/>
        <v>0</v>
      </c>
      <c r="BD97">
        <f t="shared" si="36"/>
        <v>0</v>
      </c>
      <c r="BE97">
        <f t="shared" si="36"/>
        <v>0</v>
      </c>
      <c r="BF97">
        <f t="shared" si="36"/>
        <v>0</v>
      </c>
      <c r="BG97">
        <f t="shared" si="36"/>
        <v>0</v>
      </c>
      <c r="BH97">
        <f t="shared" si="36"/>
        <v>1</v>
      </c>
      <c r="BI97">
        <f t="shared" si="36"/>
        <v>0</v>
      </c>
      <c r="BJ97">
        <f t="shared" si="36"/>
        <v>0</v>
      </c>
      <c r="BK97">
        <f t="shared" si="36"/>
        <v>2</v>
      </c>
      <c r="BL97">
        <f t="shared" si="36"/>
        <v>0</v>
      </c>
      <c r="BM97">
        <f t="shared" si="36"/>
        <v>0</v>
      </c>
      <c r="BN97">
        <f t="shared" si="36"/>
        <v>0</v>
      </c>
      <c r="BO97">
        <f t="shared" si="36"/>
        <v>1</v>
      </c>
      <c r="BP97">
        <f t="shared" si="36"/>
        <v>0</v>
      </c>
      <c r="BQ97">
        <f t="shared" si="36"/>
        <v>0</v>
      </c>
      <c r="BR97">
        <f t="shared" si="36"/>
        <v>1</v>
      </c>
      <c r="BS97">
        <f t="shared" si="36"/>
        <v>0</v>
      </c>
      <c r="BT97">
        <f t="shared" si="36"/>
        <v>1</v>
      </c>
      <c r="BU97">
        <f t="shared" ref="BU97:EF97" si="37">COUNTIF(BU63:BU91,4)</f>
        <v>0</v>
      </c>
      <c r="BV97">
        <f t="shared" si="37"/>
        <v>0</v>
      </c>
      <c r="BW97">
        <f t="shared" si="37"/>
        <v>0</v>
      </c>
      <c r="BX97">
        <f t="shared" si="37"/>
        <v>0</v>
      </c>
      <c r="BY97">
        <f t="shared" si="37"/>
        <v>0</v>
      </c>
      <c r="BZ97">
        <f t="shared" si="37"/>
        <v>0</v>
      </c>
      <c r="CA97">
        <f t="shared" si="37"/>
        <v>0</v>
      </c>
      <c r="CB97">
        <f t="shared" si="37"/>
        <v>1</v>
      </c>
      <c r="CC97">
        <f t="shared" si="37"/>
        <v>0</v>
      </c>
      <c r="CD97">
        <f t="shared" si="37"/>
        <v>2</v>
      </c>
      <c r="CE97">
        <f t="shared" si="37"/>
        <v>0</v>
      </c>
      <c r="CF97">
        <f t="shared" si="37"/>
        <v>0</v>
      </c>
      <c r="CG97">
        <f t="shared" si="37"/>
        <v>0</v>
      </c>
      <c r="CH97">
        <f t="shared" si="37"/>
        <v>0</v>
      </c>
      <c r="CI97">
        <f t="shared" si="37"/>
        <v>0</v>
      </c>
      <c r="CJ97">
        <f t="shared" si="37"/>
        <v>0</v>
      </c>
      <c r="CK97">
        <f t="shared" si="37"/>
        <v>0</v>
      </c>
      <c r="CL97">
        <f t="shared" si="37"/>
        <v>0</v>
      </c>
      <c r="CM97">
        <f t="shared" si="37"/>
        <v>0</v>
      </c>
      <c r="CN97">
        <f t="shared" si="37"/>
        <v>0</v>
      </c>
      <c r="CO97">
        <f t="shared" si="37"/>
        <v>0</v>
      </c>
      <c r="CP97">
        <f t="shared" si="37"/>
        <v>0</v>
      </c>
      <c r="CQ97">
        <f t="shared" si="37"/>
        <v>0</v>
      </c>
      <c r="CR97">
        <f t="shared" si="37"/>
        <v>0</v>
      </c>
      <c r="CS97">
        <f t="shared" si="37"/>
        <v>0</v>
      </c>
      <c r="CT97">
        <f t="shared" si="37"/>
        <v>0</v>
      </c>
      <c r="CU97">
        <f t="shared" si="37"/>
        <v>0</v>
      </c>
      <c r="CV97">
        <f t="shared" si="37"/>
        <v>0</v>
      </c>
      <c r="CW97">
        <f t="shared" si="37"/>
        <v>0</v>
      </c>
      <c r="CX97">
        <f t="shared" si="37"/>
        <v>0</v>
      </c>
      <c r="CY97">
        <f t="shared" si="37"/>
        <v>0</v>
      </c>
      <c r="CZ97">
        <f t="shared" si="37"/>
        <v>1</v>
      </c>
      <c r="DA97">
        <f t="shared" si="37"/>
        <v>0</v>
      </c>
      <c r="DB97">
        <f t="shared" si="37"/>
        <v>0</v>
      </c>
      <c r="DC97">
        <f t="shared" si="37"/>
        <v>0</v>
      </c>
      <c r="DD97">
        <f t="shared" si="37"/>
        <v>0</v>
      </c>
      <c r="DE97">
        <f t="shared" si="37"/>
        <v>0</v>
      </c>
      <c r="DF97">
        <f t="shared" si="37"/>
        <v>0</v>
      </c>
      <c r="DG97">
        <f t="shared" si="37"/>
        <v>0</v>
      </c>
      <c r="DH97">
        <f t="shared" si="37"/>
        <v>0</v>
      </c>
      <c r="DI97">
        <f t="shared" si="37"/>
        <v>0</v>
      </c>
      <c r="DJ97">
        <f t="shared" si="37"/>
        <v>0</v>
      </c>
      <c r="DK97">
        <f t="shared" si="37"/>
        <v>0</v>
      </c>
      <c r="DL97">
        <f t="shared" si="37"/>
        <v>0</v>
      </c>
      <c r="DM97">
        <f t="shared" si="37"/>
        <v>0</v>
      </c>
      <c r="DN97">
        <f t="shared" si="37"/>
        <v>0</v>
      </c>
      <c r="DO97">
        <f t="shared" si="37"/>
        <v>0</v>
      </c>
      <c r="DP97">
        <f t="shared" si="37"/>
        <v>0</v>
      </c>
      <c r="DQ97">
        <f t="shared" si="37"/>
        <v>0</v>
      </c>
      <c r="DR97">
        <f t="shared" si="37"/>
        <v>0</v>
      </c>
      <c r="DS97">
        <f t="shared" si="37"/>
        <v>0</v>
      </c>
      <c r="DT97">
        <f t="shared" si="37"/>
        <v>0</v>
      </c>
      <c r="DU97">
        <f t="shared" si="37"/>
        <v>0</v>
      </c>
      <c r="DV97">
        <f t="shared" si="37"/>
        <v>0</v>
      </c>
      <c r="DW97">
        <f t="shared" si="37"/>
        <v>0</v>
      </c>
      <c r="DX97">
        <f t="shared" si="37"/>
        <v>0</v>
      </c>
      <c r="DY97">
        <f t="shared" si="37"/>
        <v>0</v>
      </c>
      <c r="DZ97">
        <f t="shared" si="37"/>
        <v>0</v>
      </c>
      <c r="EA97">
        <f t="shared" si="37"/>
        <v>0</v>
      </c>
      <c r="EB97">
        <f t="shared" si="37"/>
        <v>1</v>
      </c>
      <c r="EC97">
        <f t="shared" si="37"/>
        <v>0</v>
      </c>
      <c r="ED97">
        <f t="shared" si="37"/>
        <v>0</v>
      </c>
      <c r="EE97">
        <f t="shared" si="37"/>
        <v>0</v>
      </c>
      <c r="EF97">
        <f t="shared" si="37"/>
        <v>0</v>
      </c>
      <c r="EG97">
        <f t="shared" ref="EG97" si="38">COUNTIF(EG63:EG91,4)</f>
        <v>0</v>
      </c>
    </row>
    <row r="98" spans="7:137" x14ac:dyDescent="0.25">
      <c r="G98" s="3" t="s">
        <v>621</v>
      </c>
      <c r="H98">
        <f>COUNTIF(H63:H91,5)</f>
        <v>0</v>
      </c>
      <c r="I98">
        <f t="shared" ref="I98:BT98" si="39">COUNTIF(I63:I91,5)</f>
        <v>0</v>
      </c>
      <c r="J98">
        <f t="shared" si="39"/>
        <v>0</v>
      </c>
      <c r="K98">
        <f t="shared" si="39"/>
        <v>1</v>
      </c>
      <c r="L98">
        <f t="shared" si="39"/>
        <v>0</v>
      </c>
      <c r="M98">
        <f t="shared" si="39"/>
        <v>0</v>
      </c>
      <c r="N98">
        <f t="shared" si="39"/>
        <v>0</v>
      </c>
      <c r="O98">
        <f t="shared" si="39"/>
        <v>0</v>
      </c>
      <c r="P98">
        <f t="shared" si="39"/>
        <v>0</v>
      </c>
      <c r="Q98">
        <f t="shared" si="39"/>
        <v>0</v>
      </c>
      <c r="R98">
        <f t="shared" si="39"/>
        <v>0</v>
      </c>
      <c r="S98">
        <f t="shared" si="39"/>
        <v>0</v>
      </c>
      <c r="T98">
        <f t="shared" si="39"/>
        <v>0</v>
      </c>
      <c r="U98">
        <f t="shared" si="39"/>
        <v>0</v>
      </c>
      <c r="V98">
        <f t="shared" si="39"/>
        <v>0</v>
      </c>
      <c r="W98">
        <f t="shared" si="39"/>
        <v>0</v>
      </c>
      <c r="X98">
        <f t="shared" si="39"/>
        <v>0</v>
      </c>
      <c r="Y98">
        <f t="shared" si="39"/>
        <v>0</v>
      </c>
      <c r="Z98">
        <f t="shared" si="39"/>
        <v>0</v>
      </c>
      <c r="AA98">
        <f t="shared" si="39"/>
        <v>0</v>
      </c>
      <c r="AB98">
        <f t="shared" si="39"/>
        <v>0</v>
      </c>
      <c r="AC98">
        <f t="shared" si="39"/>
        <v>0</v>
      </c>
      <c r="AD98">
        <f t="shared" si="39"/>
        <v>0</v>
      </c>
      <c r="AE98">
        <f t="shared" si="39"/>
        <v>0</v>
      </c>
      <c r="AF98">
        <f t="shared" si="39"/>
        <v>0</v>
      </c>
      <c r="AG98">
        <f t="shared" si="39"/>
        <v>1</v>
      </c>
      <c r="AH98">
        <f t="shared" si="39"/>
        <v>0</v>
      </c>
      <c r="AI98">
        <f t="shared" si="39"/>
        <v>0</v>
      </c>
      <c r="AJ98">
        <f t="shared" si="39"/>
        <v>0</v>
      </c>
      <c r="AK98">
        <f t="shared" si="39"/>
        <v>0</v>
      </c>
      <c r="AL98">
        <f t="shared" si="39"/>
        <v>0</v>
      </c>
      <c r="AM98">
        <f t="shared" si="39"/>
        <v>0</v>
      </c>
      <c r="AN98">
        <f t="shared" si="39"/>
        <v>0</v>
      </c>
      <c r="AO98">
        <f t="shared" si="39"/>
        <v>0</v>
      </c>
      <c r="AP98">
        <f t="shared" si="39"/>
        <v>0</v>
      </c>
      <c r="AQ98">
        <f t="shared" si="39"/>
        <v>0</v>
      </c>
      <c r="AR98">
        <f t="shared" si="39"/>
        <v>1</v>
      </c>
      <c r="AS98">
        <f t="shared" si="39"/>
        <v>0</v>
      </c>
      <c r="AT98">
        <f t="shared" si="39"/>
        <v>0</v>
      </c>
      <c r="AU98">
        <f t="shared" si="39"/>
        <v>0</v>
      </c>
      <c r="AV98">
        <f t="shared" si="39"/>
        <v>0</v>
      </c>
      <c r="AW98">
        <f t="shared" si="39"/>
        <v>0</v>
      </c>
      <c r="AX98">
        <f t="shared" si="39"/>
        <v>0</v>
      </c>
      <c r="AY98">
        <f t="shared" si="39"/>
        <v>0</v>
      </c>
      <c r="AZ98">
        <f t="shared" si="39"/>
        <v>1</v>
      </c>
      <c r="BA98">
        <f t="shared" si="39"/>
        <v>1</v>
      </c>
      <c r="BB98">
        <f t="shared" si="39"/>
        <v>0</v>
      </c>
      <c r="BC98">
        <f t="shared" si="39"/>
        <v>0</v>
      </c>
      <c r="BD98">
        <f t="shared" si="39"/>
        <v>1</v>
      </c>
      <c r="BE98">
        <f t="shared" si="39"/>
        <v>0</v>
      </c>
      <c r="BF98">
        <f t="shared" si="39"/>
        <v>0</v>
      </c>
      <c r="BG98">
        <f t="shared" si="39"/>
        <v>0</v>
      </c>
      <c r="BH98">
        <f t="shared" si="39"/>
        <v>0</v>
      </c>
      <c r="BI98">
        <f t="shared" si="39"/>
        <v>0</v>
      </c>
      <c r="BJ98">
        <f t="shared" si="39"/>
        <v>0</v>
      </c>
      <c r="BK98">
        <f t="shared" si="39"/>
        <v>0</v>
      </c>
      <c r="BL98">
        <f t="shared" si="39"/>
        <v>0</v>
      </c>
      <c r="BM98">
        <f t="shared" si="39"/>
        <v>0</v>
      </c>
      <c r="BN98">
        <f t="shared" si="39"/>
        <v>0</v>
      </c>
      <c r="BO98">
        <f t="shared" si="39"/>
        <v>0</v>
      </c>
      <c r="BP98">
        <f t="shared" si="39"/>
        <v>1</v>
      </c>
      <c r="BQ98">
        <f t="shared" si="39"/>
        <v>0</v>
      </c>
      <c r="BR98">
        <f t="shared" si="39"/>
        <v>2</v>
      </c>
      <c r="BS98">
        <f t="shared" si="39"/>
        <v>0</v>
      </c>
      <c r="BT98">
        <f t="shared" si="39"/>
        <v>0</v>
      </c>
      <c r="BU98">
        <f t="shared" ref="BU98:EF98" si="40">COUNTIF(BU63:BU91,5)</f>
        <v>0</v>
      </c>
      <c r="BV98">
        <f t="shared" si="40"/>
        <v>0</v>
      </c>
      <c r="BW98">
        <f t="shared" si="40"/>
        <v>0</v>
      </c>
      <c r="BX98">
        <f t="shared" si="40"/>
        <v>0</v>
      </c>
      <c r="BY98">
        <f t="shared" si="40"/>
        <v>0</v>
      </c>
      <c r="BZ98">
        <f t="shared" si="40"/>
        <v>0</v>
      </c>
      <c r="CA98">
        <f t="shared" si="40"/>
        <v>0</v>
      </c>
      <c r="CB98">
        <f t="shared" si="40"/>
        <v>0</v>
      </c>
      <c r="CC98">
        <f t="shared" si="40"/>
        <v>0</v>
      </c>
      <c r="CD98">
        <f t="shared" si="40"/>
        <v>0</v>
      </c>
      <c r="CE98">
        <f t="shared" si="40"/>
        <v>0</v>
      </c>
      <c r="CF98">
        <f t="shared" si="40"/>
        <v>0</v>
      </c>
      <c r="CG98">
        <f t="shared" si="40"/>
        <v>0</v>
      </c>
      <c r="CH98">
        <f t="shared" si="40"/>
        <v>0</v>
      </c>
      <c r="CI98">
        <f t="shared" si="40"/>
        <v>1</v>
      </c>
      <c r="CJ98">
        <f t="shared" si="40"/>
        <v>0</v>
      </c>
      <c r="CK98">
        <f t="shared" si="40"/>
        <v>0</v>
      </c>
      <c r="CL98">
        <f t="shared" si="40"/>
        <v>0</v>
      </c>
      <c r="CM98">
        <f t="shared" si="40"/>
        <v>2</v>
      </c>
      <c r="CN98">
        <f t="shared" si="40"/>
        <v>0</v>
      </c>
      <c r="CO98">
        <f t="shared" si="40"/>
        <v>0</v>
      </c>
      <c r="CP98">
        <f t="shared" si="40"/>
        <v>0</v>
      </c>
      <c r="CQ98">
        <f t="shared" si="40"/>
        <v>0</v>
      </c>
      <c r="CR98">
        <f t="shared" si="40"/>
        <v>0</v>
      </c>
      <c r="CS98">
        <f t="shared" si="40"/>
        <v>0</v>
      </c>
      <c r="CT98">
        <f t="shared" si="40"/>
        <v>0</v>
      </c>
      <c r="CU98">
        <f t="shared" si="40"/>
        <v>0</v>
      </c>
      <c r="CV98">
        <f t="shared" si="40"/>
        <v>0</v>
      </c>
      <c r="CW98">
        <f t="shared" si="40"/>
        <v>0</v>
      </c>
      <c r="CX98">
        <f t="shared" si="40"/>
        <v>0</v>
      </c>
      <c r="CY98">
        <f t="shared" si="40"/>
        <v>0</v>
      </c>
      <c r="CZ98">
        <f t="shared" si="40"/>
        <v>0</v>
      </c>
      <c r="DA98">
        <f t="shared" si="40"/>
        <v>0</v>
      </c>
      <c r="DB98">
        <f t="shared" si="40"/>
        <v>1</v>
      </c>
      <c r="DC98">
        <f t="shared" si="40"/>
        <v>0</v>
      </c>
      <c r="DD98">
        <f t="shared" si="40"/>
        <v>0</v>
      </c>
      <c r="DE98">
        <f t="shared" si="40"/>
        <v>1</v>
      </c>
      <c r="DF98">
        <f t="shared" si="40"/>
        <v>1</v>
      </c>
      <c r="DG98">
        <f t="shared" si="40"/>
        <v>0</v>
      </c>
      <c r="DH98">
        <f t="shared" si="40"/>
        <v>0</v>
      </c>
      <c r="DI98">
        <f t="shared" si="40"/>
        <v>0</v>
      </c>
      <c r="DJ98">
        <f t="shared" si="40"/>
        <v>0</v>
      </c>
      <c r="DK98">
        <f t="shared" si="40"/>
        <v>0</v>
      </c>
      <c r="DL98">
        <f t="shared" si="40"/>
        <v>0</v>
      </c>
      <c r="DM98">
        <f t="shared" si="40"/>
        <v>0</v>
      </c>
      <c r="DN98">
        <f t="shared" si="40"/>
        <v>0</v>
      </c>
      <c r="DO98">
        <f t="shared" si="40"/>
        <v>0</v>
      </c>
      <c r="DP98">
        <f t="shared" si="40"/>
        <v>0</v>
      </c>
      <c r="DQ98">
        <f t="shared" si="40"/>
        <v>1</v>
      </c>
      <c r="DR98">
        <f t="shared" si="40"/>
        <v>0</v>
      </c>
      <c r="DS98">
        <f t="shared" si="40"/>
        <v>0</v>
      </c>
      <c r="DT98">
        <f t="shared" si="40"/>
        <v>0</v>
      </c>
      <c r="DU98">
        <f t="shared" si="40"/>
        <v>1</v>
      </c>
      <c r="DV98">
        <f t="shared" si="40"/>
        <v>1</v>
      </c>
      <c r="DW98">
        <f t="shared" si="40"/>
        <v>0</v>
      </c>
      <c r="DX98">
        <f t="shared" si="40"/>
        <v>1</v>
      </c>
      <c r="DY98">
        <f t="shared" si="40"/>
        <v>1</v>
      </c>
      <c r="DZ98">
        <f t="shared" si="40"/>
        <v>1</v>
      </c>
      <c r="EA98">
        <f t="shared" si="40"/>
        <v>0</v>
      </c>
      <c r="EB98">
        <f t="shared" si="40"/>
        <v>0</v>
      </c>
      <c r="EC98">
        <f t="shared" si="40"/>
        <v>0</v>
      </c>
      <c r="ED98">
        <f t="shared" si="40"/>
        <v>0</v>
      </c>
      <c r="EE98">
        <f t="shared" si="40"/>
        <v>0</v>
      </c>
      <c r="EF98">
        <f t="shared" si="40"/>
        <v>0</v>
      </c>
      <c r="EG98">
        <f t="shared" ref="EG98" si="41">COUNTIF(EG63:EG91,5)</f>
        <v>0</v>
      </c>
    </row>
    <row r="99" spans="7:137" x14ac:dyDescent="0.25">
      <c r="G99" s="4" t="s">
        <v>1062</v>
      </c>
      <c r="H99" s="5">
        <f>H94+H95</f>
        <v>27</v>
      </c>
      <c r="I99" s="5">
        <f t="shared" ref="I99:BT99" si="42">I94+I95</f>
        <v>26</v>
      </c>
      <c r="J99" s="5">
        <f t="shared" si="42"/>
        <v>24</v>
      </c>
      <c r="K99" s="5">
        <f t="shared" si="42"/>
        <v>22</v>
      </c>
      <c r="L99" s="5">
        <f t="shared" si="42"/>
        <v>26</v>
      </c>
      <c r="M99" s="5">
        <f t="shared" si="42"/>
        <v>23</v>
      </c>
      <c r="N99" s="5">
        <f t="shared" si="42"/>
        <v>27</v>
      </c>
      <c r="O99" s="5">
        <f t="shared" si="42"/>
        <v>27</v>
      </c>
      <c r="P99" s="5">
        <f t="shared" si="42"/>
        <v>23</v>
      </c>
      <c r="Q99" s="5">
        <f t="shared" si="42"/>
        <v>16</v>
      </c>
      <c r="R99" s="5">
        <f t="shared" si="42"/>
        <v>23</v>
      </c>
      <c r="S99" s="5">
        <f t="shared" si="42"/>
        <v>0</v>
      </c>
      <c r="T99" s="5">
        <f t="shared" si="42"/>
        <v>27</v>
      </c>
      <c r="U99" s="5">
        <f t="shared" si="42"/>
        <v>26</v>
      </c>
      <c r="V99" s="5">
        <f t="shared" si="42"/>
        <v>24</v>
      </c>
      <c r="W99" s="5">
        <f t="shared" si="42"/>
        <v>24</v>
      </c>
      <c r="X99" s="5">
        <f t="shared" si="42"/>
        <v>22</v>
      </c>
      <c r="Y99" s="5">
        <f t="shared" si="42"/>
        <v>0</v>
      </c>
      <c r="Z99" s="5">
        <f t="shared" si="42"/>
        <v>28</v>
      </c>
      <c r="AA99" s="5">
        <f t="shared" si="42"/>
        <v>18</v>
      </c>
      <c r="AB99" s="5">
        <f t="shared" si="42"/>
        <v>28</v>
      </c>
      <c r="AC99" s="5">
        <f t="shared" si="42"/>
        <v>26</v>
      </c>
      <c r="AD99" s="5">
        <f t="shared" si="42"/>
        <v>24</v>
      </c>
      <c r="AE99" s="5">
        <f t="shared" si="42"/>
        <v>27</v>
      </c>
      <c r="AF99" s="5">
        <f t="shared" si="42"/>
        <v>19</v>
      </c>
      <c r="AG99" s="5">
        <f t="shared" si="42"/>
        <v>22</v>
      </c>
      <c r="AH99" s="5">
        <f t="shared" si="42"/>
        <v>0</v>
      </c>
      <c r="AI99" s="5">
        <f t="shared" si="42"/>
        <v>29</v>
      </c>
      <c r="AJ99" s="5">
        <f t="shared" si="42"/>
        <v>15</v>
      </c>
      <c r="AK99" s="5">
        <f t="shared" si="42"/>
        <v>10</v>
      </c>
      <c r="AL99" s="5">
        <f t="shared" si="42"/>
        <v>25</v>
      </c>
      <c r="AM99" s="5">
        <f t="shared" si="42"/>
        <v>14</v>
      </c>
      <c r="AN99" s="5">
        <f t="shared" si="42"/>
        <v>25</v>
      </c>
      <c r="AO99" s="5">
        <f t="shared" si="42"/>
        <v>28</v>
      </c>
      <c r="AP99" s="5">
        <f t="shared" si="42"/>
        <v>29</v>
      </c>
      <c r="AQ99" s="5">
        <f t="shared" si="42"/>
        <v>0</v>
      </c>
      <c r="AR99" s="5">
        <f t="shared" si="42"/>
        <v>22</v>
      </c>
      <c r="AS99" s="5">
        <f t="shared" si="42"/>
        <v>27</v>
      </c>
      <c r="AT99" s="5">
        <f t="shared" si="42"/>
        <v>28</v>
      </c>
      <c r="AU99" s="5">
        <f t="shared" si="42"/>
        <v>23</v>
      </c>
      <c r="AV99" s="5">
        <f t="shared" si="42"/>
        <v>25</v>
      </c>
      <c r="AW99" s="5">
        <f t="shared" si="42"/>
        <v>28</v>
      </c>
      <c r="AX99" s="5">
        <f t="shared" si="42"/>
        <v>0</v>
      </c>
      <c r="AY99" s="5">
        <f t="shared" si="42"/>
        <v>29</v>
      </c>
      <c r="AZ99" s="5">
        <f t="shared" si="42"/>
        <v>20</v>
      </c>
      <c r="BA99" s="5">
        <f t="shared" si="42"/>
        <v>21</v>
      </c>
      <c r="BB99" s="5">
        <f t="shared" si="42"/>
        <v>24</v>
      </c>
      <c r="BC99" s="5">
        <f t="shared" si="42"/>
        <v>19</v>
      </c>
      <c r="BD99" s="5">
        <f t="shared" si="42"/>
        <v>28</v>
      </c>
      <c r="BE99" s="5">
        <f t="shared" si="42"/>
        <v>28</v>
      </c>
      <c r="BF99" s="5">
        <f t="shared" si="42"/>
        <v>0</v>
      </c>
      <c r="BG99" s="5">
        <f t="shared" si="42"/>
        <v>26</v>
      </c>
      <c r="BH99" s="5">
        <f t="shared" si="42"/>
        <v>22</v>
      </c>
      <c r="BI99" s="5">
        <f t="shared" si="42"/>
        <v>25</v>
      </c>
      <c r="BJ99" s="5">
        <f t="shared" si="42"/>
        <v>23</v>
      </c>
      <c r="BK99" s="5">
        <f t="shared" si="42"/>
        <v>21</v>
      </c>
      <c r="BL99" s="5">
        <f t="shared" si="42"/>
        <v>29</v>
      </c>
      <c r="BM99" s="5">
        <f t="shared" si="42"/>
        <v>27</v>
      </c>
      <c r="BN99" s="5">
        <f t="shared" si="42"/>
        <v>23</v>
      </c>
      <c r="BO99" s="5">
        <f t="shared" si="42"/>
        <v>27</v>
      </c>
      <c r="BP99" s="5">
        <f t="shared" si="42"/>
        <v>24</v>
      </c>
      <c r="BQ99" s="5">
        <f t="shared" si="42"/>
        <v>24</v>
      </c>
      <c r="BR99" s="5">
        <f t="shared" si="42"/>
        <v>15</v>
      </c>
      <c r="BS99" s="5">
        <f t="shared" si="42"/>
        <v>0</v>
      </c>
      <c r="BT99" s="5">
        <f t="shared" si="42"/>
        <v>26</v>
      </c>
      <c r="BU99" s="5">
        <f t="shared" ref="BU99:EF99" si="43">BU94+BU95</f>
        <v>29</v>
      </c>
      <c r="BV99" s="5">
        <f t="shared" si="43"/>
        <v>28</v>
      </c>
      <c r="BW99" s="5">
        <f t="shared" si="43"/>
        <v>29</v>
      </c>
      <c r="BX99" s="5">
        <f t="shared" si="43"/>
        <v>0</v>
      </c>
      <c r="BY99" s="5">
        <f t="shared" si="43"/>
        <v>27</v>
      </c>
      <c r="BZ99" s="5">
        <f t="shared" si="43"/>
        <v>15</v>
      </c>
      <c r="CA99" s="5">
        <f t="shared" si="43"/>
        <v>28</v>
      </c>
      <c r="CB99" s="5">
        <f t="shared" si="43"/>
        <v>27</v>
      </c>
      <c r="CC99" s="5">
        <f t="shared" si="43"/>
        <v>28</v>
      </c>
      <c r="CD99" s="5">
        <f t="shared" si="43"/>
        <v>24</v>
      </c>
      <c r="CE99" s="5">
        <f t="shared" si="43"/>
        <v>26</v>
      </c>
      <c r="CF99" s="5">
        <f t="shared" si="43"/>
        <v>24</v>
      </c>
      <c r="CG99" s="5">
        <f t="shared" si="43"/>
        <v>28</v>
      </c>
      <c r="CH99" s="5">
        <f t="shared" si="43"/>
        <v>0</v>
      </c>
      <c r="CI99" s="5">
        <f t="shared" si="43"/>
        <v>25</v>
      </c>
      <c r="CJ99" s="5">
        <f t="shared" si="43"/>
        <v>29</v>
      </c>
      <c r="CK99" s="5">
        <f t="shared" si="43"/>
        <v>23</v>
      </c>
      <c r="CL99" s="5">
        <f t="shared" si="43"/>
        <v>29</v>
      </c>
      <c r="CM99" s="5">
        <f t="shared" si="43"/>
        <v>11</v>
      </c>
      <c r="CN99" s="5">
        <f t="shared" si="43"/>
        <v>21</v>
      </c>
      <c r="CO99" s="5">
        <f t="shared" si="43"/>
        <v>26</v>
      </c>
      <c r="CP99" s="5">
        <f t="shared" si="43"/>
        <v>24</v>
      </c>
      <c r="CQ99" s="5">
        <f t="shared" si="43"/>
        <v>0</v>
      </c>
      <c r="CR99" s="5">
        <f t="shared" si="43"/>
        <v>23</v>
      </c>
      <c r="CS99" s="5">
        <f t="shared" si="43"/>
        <v>28</v>
      </c>
      <c r="CT99" s="5">
        <f t="shared" si="43"/>
        <v>26</v>
      </c>
      <c r="CU99" s="5">
        <f t="shared" si="43"/>
        <v>23</v>
      </c>
      <c r="CV99" s="5">
        <f t="shared" si="43"/>
        <v>27</v>
      </c>
      <c r="CW99" s="5">
        <f t="shared" si="43"/>
        <v>0</v>
      </c>
      <c r="CX99" s="5">
        <f t="shared" si="43"/>
        <v>28</v>
      </c>
      <c r="CY99" s="5">
        <f t="shared" si="43"/>
        <v>26</v>
      </c>
      <c r="CZ99" s="5">
        <f t="shared" si="43"/>
        <v>18</v>
      </c>
      <c r="DA99" s="5">
        <f t="shared" si="43"/>
        <v>28</v>
      </c>
      <c r="DB99" s="5">
        <f t="shared" si="43"/>
        <v>25</v>
      </c>
      <c r="DC99" s="5">
        <f t="shared" si="43"/>
        <v>28</v>
      </c>
      <c r="DD99" s="5">
        <f t="shared" si="43"/>
        <v>0</v>
      </c>
      <c r="DE99" s="5">
        <f t="shared" si="43"/>
        <v>27</v>
      </c>
      <c r="DF99" s="5">
        <f t="shared" si="43"/>
        <v>27</v>
      </c>
      <c r="DG99" s="5">
        <f t="shared" si="43"/>
        <v>28</v>
      </c>
      <c r="DH99" s="5">
        <f t="shared" si="43"/>
        <v>27</v>
      </c>
      <c r="DI99" s="5">
        <f t="shared" si="43"/>
        <v>26</v>
      </c>
      <c r="DJ99" s="5">
        <f t="shared" si="43"/>
        <v>23</v>
      </c>
      <c r="DK99" s="5">
        <f t="shared" si="43"/>
        <v>26</v>
      </c>
      <c r="DL99" s="5">
        <f t="shared" si="43"/>
        <v>28</v>
      </c>
      <c r="DM99" s="5">
        <f t="shared" si="43"/>
        <v>29</v>
      </c>
      <c r="DN99" s="5">
        <f t="shared" si="43"/>
        <v>0</v>
      </c>
      <c r="DO99" s="5">
        <f t="shared" si="43"/>
        <v>24</v>
      </c>
      <c r="DP99" s="5">
        <f t="shared" si="43"/>
        <v>28</v>
      </c>
      <c r="DQ99" s="5">
        <f t="shared" si="43"/>
        <v>21</v>
      </c>
      <c r="DR99" s="5">
        <f t="shared" si="43"/>
        <v>0</v>
      </c>
      <c r="DS99" s="5">
        <f t="shared" si="43"/>
        <v>28</v>
      </c>
      <c r="DT99" s="5">
        <f t="shared" si="43"/>
        <v>26</v>
      </c>
      <c r="DU99" s="5">
        <f t="shared" si="43"/>
        <v>23</v>
      </c>
      <c r="DV99" s="5">
        <f t="shared" si="43"/>
        <v>26</v>
      </c>
      <c r="DW99" s="5">
        <f t="shared" si="43"/>
        <v>0</v>
      </c>
      <c r="DX99" s="5">
        <f t="shared" si="43"/>
        <v>25</v>
      </c>
      <c r="DY99" s="5">
        <f t="shared" si="43"/>
        <v>24</v>
      </c>
      <c r="DZ99" s="5">
        <f t="shared" si="43"/>
        <v>25</v>
      </c>
      <c r="EA99" s="5">
        <f t="shared" si="43"/>
        <v>25</v>
      </c>
      <c r="EB99" s="5">
        <f t="shared" si="43"/>
        <v>22</v>
      </c>
      <c r="EC99" s="5">
        <f t="shared" si="43"/>
        <v>0</v>
      </c>
      <c r="ED99" s="5">
        <f t="shared" si="43"/>
        <v>26</v>
      </c>
      <c r="EE99" s="5">
        <f t="shared" si="43"/>
        <v>24</v>
      </c>
      <c r="EF99" s="5">
        <f t="shared" si="43"/>
        <v>24</v>
      </c>
      <c r="EG99" s="5">
        <f t="shared" ref="EG99" si="44">EG94+EG95</f>
        <v>24</v>
      </c>
    </row>
    <row r="100" spans="7:137" x14ac:dyDescent="0.25">
      <c r="G100" s="3" t="s">
        <v>1063</v>
      </c>
      <c r="H100">
        <f>H99/H92*100</f>
        <v>93.103448275862064</v>
      </c>
      <c r="I100">
        <f t="shared" ref="I100:BT100" si="45">I99/I92*100</f>
        <v>89.65517241379311</v>
      </c>
      <c r="J100">
        <f t="shared" si="45"/>
        <v>82.758620689655174</v>
      </c>
      <c r="K100">
        <f t="shared" si="45"/>
        <v>75.862068965517238</v>
      </c>
      <c r="L100">
        <f t="shared" si="45"/>
        <v>89.65517241379311</v>
      </c>
      <c r="M100">
        <f t="shared" si="45"/>
        <v>79.310344827586206</v>
      </c>
      <c r="N100">
        <f t="shared" si="45"/>
        <v>93.103448275862064</v>
      </c>
      <c r="O100">
        <f t="shared" si="45"/>
        <v>93.103448275862064</v>
      </c>
      <c r="P100">
        <f t="shared" si="45"/>
        <v>79.310344827586206</v>
      </c>
      <c r="Q100">
        <f t="shared" si="45"/>
        <v>55.172413793103445</v>
      </c>
      <c r="R100">
        <f t="shared" si="45"/>
        <v>79.310344827586206</v>
      </c>
      <c r="S100" t="e">
        <f t="shared" si="45"/>
        <v>#DIV/0!</v>
      </c>
      <c r="T100">
        <f t="shared" si="45"/>
        <v>93.103448275862064</v>
      </c>
      <c r="U100">
        <f t="shared" si="45"/>
        <v>89.65517241379311</v>
      </c>
      <c r="V100">
        <f t="shared" si="45"/>
        <v>82.758620689655174</v>
      </c>
      <c r="W100">
        <f t="shared" si="45"/>
        <v>82.758620689655174</v>
      </c>
      <c r="X100">
        <f t="shared" si="45"/>
        <v>75.862068965517238</v>
      </c>
      <c r="Y100" t="e">
        <f t="shared" si="45"/>
        <v>#DIV/0!</v>
      </c>
      <c r="Z100">
        <f t="shared" si="45"/>
        <v>96.551724137931032</v>
      </c>
      <c r="AA100">
        <f t="shared" si="45"/>
        <v>62.068965517241381</v>
      </c>
      <c r="AB100">
        <f t="shared" si="45"/>
        <v>96.551724137931032</v>
      </c>
      <c r="AC100">
        <f t="shared" si="45"/>
        <v>89.65517241379311</v>
      </c>
      <c r="AD100">
        <f t="shared" si="45"/>
        <v>82.758620689655174</v>
      </c>
      <c r="AE100">
        <f t="shared" si="45"/>
        <v>93.103448275862064</v>
      </c>
      <c r="AF100">
        <f t="shared" si="45"/>
        <v>65.517241379310349</v>
      </c>
      <c r="AG100">
        <f t="shared" si="45"/>
        <v>75.862068965517238</v>
      </c>
      <c r="AH100" t="e">
        <f t="shared" si="45"/>
        <v>#DIV/0!</v>
      </c>
      <c r="AI100">
        <f t="shared" si="45"/>
        <v>100</v>
      </c>
      <c r="AJ100">
        <f t="shared" si="45"/>
        <v>51.724137931034484</v>
      </c>
      <c r="AK100">
        <f t="shared" si="45"/>
        <v>34.482758620689658</v>
      </c>
      <c r="AL100">
        <f t="shared" si="45"/>
        <v>86.206896551724128</v>
      </c>
      <c r="AM100">
        <f t="shared" si="45"/>
        <v>48.275862068965516</v>
      </c>
      <c r="AN100">
        <f t="shared" si="45"/>
        <v>86.206896551724128</v>
      </c>
      <c r="AO100">
        <f t="shared" si="45"/>
        <v>96.551724137931032</v>
      </c>
      <c r="AP100">
        <f t="shared" si="45"/>
        <v>100</v>
      </c>
      <c r="AQ100" t="e">
        <f t="shared" si="45"/>
        <v>#DIV/0!</v>
      </c>
      <c r="AR100">
        <f t="shared" si="45"/>
        <v>75.862068965517238</v>
      </c>
      <c r="AS100">
        <f t="shared" si="45"/>
        <v>93.103448275862064</v>
      </c>
      <c r="AT100">
        <f t="shared" si="45"/>
        <v>96.551724137931032</v>
      </c>
      <c r="AU100">
        <f t="shared" si="45"/>
        <v>79.310344827586206</v>
      </c>
      <c r="AV100">
        <f t="shared" si="45"/>
        <v>86.206896551724128</v>
      </c>
      <c r="AW100">
        <f t="shared" si="45"/>
        <v>96.551724137931032</v>
      </c>
      <c r="AX100" t="e">
        <f t="shared" si="45"/>
        <v>#DIV/0!</v>
      </c>
      <c r="AY100">
        <f t="shared" si="45"/>
        <v>100</v>
      </c>
      <c r="AZ100">
        <f t="shared" si="45"/>
        <v>68.965517241379317</v>
      </c>
      <c r="BA100">
        <f t="shared" si="45"/>
        <v>72.41379310344827</v>
      </c>
      <c r="BB100">
        <f t="shared" si="45"/>
        <v>82.758620689655174</v>
      </c>
      <c r="BC100">
        <f t="shared" si="45"/>
        <v>65.517241379310349</v>
      </c>
      <c r="BD100">
        <f t="shared" si="45"/>
        <v>96.551724137931032</v>
      </c>
      <c r="BE100">
        <f t="shared" si="45"/>
        <v>96.551724137931032</v>
      </c>
      <c r="BF100" t="e">
        <f t="shared" si="45"/>
        <v>#DIV/0!</v>
      </c>
      <c r="BG100">
        <f t="shared" si="45"/>
        <v>89.65517241379311</v>
      </c>
      <c r="BH100">
        <f t="shared" si="45"/>
        <v>75.862068965517238</v>
      </c>
      <c r="BI100">
        <f t="shared" si="45"/>
        <v>86.206896551724128</v>
      </c>
      <c r="BJ100">
        <f t="shared" si="45"/>
        <v>79.310344827586206</v>
      </c>
      <c r="BK100">
        <f t="shared" si="45"/>
        <v>72.41379310344827</v>
      </c>
      <c r="BL100">
        <f t="shared" si="45"/>
        <v>100</v>
      </c>
      <c r="BM100">
        <f t="shared" si="45"/>
        <v>93.103448275862064</v>
      </c>
      <c r="BN100">
        <f t="shared" si="45"/>
        <v>79.310344827586206</v>
      </c>
      <c r="BO100">
        <f t="shared" si="45"/>
        <v>93.103448275862064</v>
      </c>
      <c r="BP100">
        <f t="shared" si="45"/>
        <v>82.758620689655174</v>
      </c>
      <c r="BQ100">
        <f t="shared" si="45"/>
        <v>82.758620689655174</v>
      </c>
      <c r="BR100">
        <f t="shared" si="45"/>
        <v>51.724137931034484</v>
      </c>
      <c r="BS100" t="e">
        <f t="shared" si="45"/>
        <v>#DIV/0!</v>
      </c>
      <c r="BT100">
        <f t="shared" si="45"/>
        <v>89.65517241379311</v>
      </c>
      <c r="BU100">
        <f t="shared" ref="BU100:EF100" si="46">BU99/BU92*100</f>
        <v>100</v>
      </c>
      <c r="BV100">
        <f t="shared" si="46"/>
        <v>96.551724137931032</v>
      </c>
      <c r="BW100">
        <f t="shared" si="46"/>
        <v>100</v>
      </c>
      <c r="BX100" t="e">
        <f t="shared" si="46"/>
        <v>#DIV/0!</v>
      </c>
      <c r="BY100">
        <f t="shared" si="46"/>
        <v>93.103448275862064</v>
      </c>
      <c r="BZ100">
        <f t="shared" si="46"/>
        <v>51.724137931034484</v>
      </c>
      <c r="CA100">
        <f t="shared" si="46"/>
        <v>96.551724137931032</v>
      </c>
      <c r="CB100">
        <f t="shared" si="46"/>
        <v>93.103448275862064</v>
      </c>
      <c r="CC100">
        <f t="shared" si="46"/>
        <v>96.551724137931032</v>
      </c>
      <c r="CD100">
        <f t="shared" si="46"/>
        <v>82.758620689655174</v>
      </c>
      <c r="CE100">
        <f t="shared" si="46"/>
        <v>89.65517241379311</v>
      </c>
      <c r="CF100">
        <f t="shared" si="46"/>
        <v>82.758620689655174</v>
      </c>
      <c r="CG100">
        <f t="shared" si="46"/>
        <v>96.551724137931032</v>
      </c>
      <c r="CH100" t="e">
        <f t="shared" si="46"/>
        <v>#DIV/0!</v>
      </c>
      <c r="CI100">
        <f t="shared" si="46"/>
        <v>86.206896551724128</v>
      </c>
      <c r="CJ100">
        <f t="shared" si="46"/>
        <v>100</v>
      </c>
      <c r="CK100">
        <f t="shared" si="46"/>
        <v>79.310344827586206</v>
      </c>
      <c r="CL100">
        <f t="shared" si="46"/>
        <v>100</v>
      </c>
      <c r="CM100">
        <f t="shared" si="46"/>
        <v>37.931034482758619</v>
      </c>
      <c r="CN100">
        <f t="shared" si="46"/>
        <v>72.41379310344827</v>
      </c>
      <c r="CO100">
        <f t="shared" si="46"/>
        <v>89.65517241379311</v>
      </c>
      <c r="CP100">
        <f t="shared" si="46"/>
        <v>82.758620689655174</v>
      </c>
      <c r="CQ100" t="e">
        <f t="shared" si="46"/>
        <v>#DIV/0!</v>
      </c>
      <c r="CR100">
        <f t="shared" si="46"/>
        <v>79.310344827586206</v>
      </c>
      <c r="CS100">
        <f t="shared" si="46"/>
        <v>96.551724137931032</v>
      </c>
      <c r="CT100">
        <f t="shared" si="46"/>
        <v>89.65517241379311</v>
      </c>
      <c r="CU100">
        <f t="shared" si="46"/>
        <v>79.310344827586206</v>
      </c>
      <c r="CV100">
        <f t="shared" si="46"/>
        <v>93.103448275862064</v>
      </c>
      <c r="CW100" t="e">
        <f t="shared" si="46"/>
        <v>#DIV/0!</v>
      </c>
      <c r="CX100">
        <f t="shared" si="46"/>
        <v>96.551724137931032</v>
      </c>
      <c r="CY100">
        <f t="shared" si="46"/>
        <v>89.65517241379311</v>
      </c>
      <c r="CZ100">
        <f t="shared" si="46"/>
        <v>62.068965517241381</v>
      </c>
      <c r="DA100">
        <f t="shared" si="46"/>
        <v>96.551724137931032</v>
      </c>
      <c r="DB100">
        <f t="shared" si="46"/>
        <v>86.206896551724128</v>
      </c>
      <c r="DC100">
        <f t="shared" si="46"/>
        <v>96.551724137931032</v>
      </c>
      <c r="DD100" t="e">
        <f t="shared" si="46"/>
        <v>#DIV/0!</v>
      </c>
      <c r="DE100">
        <f t="shared" si="46"/>
        <v>93.103448275862064</v>
      </c>
      <c r="DF100">
        <f t="shared" si="46"/>
        <v>93.103448275862064</v>
      </c>
      <c r="DG100">
        <f t="shared" si="46"/>
        <v>96.551724137931032</v>
      </c>
      <c r="DH100">
        <f t="shared" si="46"/>
        <v>93.103448275862064</v>
      </c>
      <c r="DI100">
        <f t="shared" si="46"/>
        <v>89.65517241379311</v>
      </c>
      <c r="DJ100">
        <f t="shared" si="46"/>
        <v>79.310344827586206</v>
      </c>
      <c r="DK100">
        <f t="shared" si="46"/>
        <v>89.65517241379311</v>
      </c>
      <c r="DL100">
        <f t="shared" si="46"/>
        <v>96.551724137931032</v>
      </c>
      <c r="DM100">
        <f t="shared" si="46"/>
        <v>100</v>
      </c>
      <c r="DN100" t="e">
        <f t="shared" si="46"/>
        <v>#DIV/0!</v>
      </c>
      <c r="DO100">
        <f t="shared" si="46"/>
        <v>82.758620689655174</v>
      </c>
      <c r="DP100">
        <f t="shared" si="46"/>
        <v>96.551724137931032</v>
      </c>
      <c r="DQ100">
        <f t="shared" si="46"/>
        <v>72.41379310344827</v>
      </c>
      <c r="DR100" t="e">
        <f t="shared" si="46"/>
        <v>#DIV/0!</v>
      </c>
      <c r="DS100">
        <f t="shared" si="46"/>
        <v>96.551724137931032</v>
      </c>
      <c r="DT100">
        <f t="shared" si="46"/>
        <v>89.65517241379311</v>
      </c>
      <c r="DU100">
        <f t="shared" si="46"/>
        <v>79.310344827586206</v>
      </c>
      <c r="DV100">
        <f t="shared" si="46"/>
        <v>89.65517241379311</v>
      </c>
      <c r="DW100" t="e">
        <f t="shared" si="46"/>
        <v>#DIV/0!</v>
      </c>
      <c r="DX100">
        <f t="shared" si="46"/>
        <v>86.206896551724128</v>
      </c>
      <c r="DY100">
        <f t="shared" si="46"/>
        <v>82.758620689655174</v>
      </c>
      <c r="DZ100">
        <f t="shared" si="46"/>
        <v>86.206896551724128</v>
      </c>
      <c r="EA100">
        <f t="shared" si="46"/>
        <v>86.206896551724128</v>
      </c>
      <c r="EB100">
        <f t="shared" si="46"/>
        <v>75.862068965517238</v>
      </c>
      <c r="EC100" t="e">
        <f t="shared" si="46"/>
        <v>#DIV/0!</v>
      </c>
      <c r="ED100">
        <f t="shared" si="46"/>
        <v>89.65517241379311</v>
      </c>
      <c r="EE100">
        <f t="shared" si="46"/>
        <v>82.758620689655174</v>
      </c>
      <c r="EF100">
        <f t="shared" si="46"/>
        <v>82.758620689655174</v>
      </c>
      <c r="EG100">
        <f t="shared" ref="EG100" si="47">EG99/EG92*100</f>
        <v>82.758620689655174</v>
      </c>
    </row>
    <row r="101" spans="7:137" x14ac:dyDescent="0.25">
      <c r="G101" s="3"/>
    </row>
    <row r="102" spans="7:137" x14ac:dyDescent="0.25">
      <c r="G102" s="3" t="s">
        <v>1064</v>
      </c>
      <c r="H102">
        <v>93.103448275862064</v>
      </c>
      <c r="I102">
        <v>89.65517241379311</v>
      </c>
      <c r="J102">
        <v>82.758620689655174</v>
      </c>
      <c r="K102">
        <v>75.862068965517238</v>
      </c>
      <c r="L102">
        <v>89.65517241379311</v>
      </c>
      <c r="M102">
        <v>79.310344827586206</v>
      </c>
      <c r="N102">
        <v>93.103448275862064</v>
      </c>
      <c r="O102">
        <v>93.103448275862064</v>
      </c>
      <c r="P102">
        <v>79.310344827586206</v>
      </c>
      <c r="Q102">
        <v>55.172413793103445</v>
      </c>
      <c r="R102">
        <v>79.310344827586206</v>
      </c>
      <c r="S102" t="e">
        <v>#DIV/0!</v>
      </c>
      <c r="T102">
        <v>93.103448275862064</v>
      </c>
      <c r="U102">
        <v>89.65517241379311</v>
      </c>
      <c r="V102">
        <v>82.758620689655174</v>
      </c>
      <c r="W102">
        <v>82.758620689655174</v>
      </c>
      <c r="X102">
        <v>75.862068965517238</v>
      </c>
      <c r="Y102" t="e">
        <v>#DIV/0!</v>
      </c>
      <c r="Z102">
        <v>96.551724137931032</v>
      </c>
      <c r="AA102">
        <v>62.068965517241381</v>
      </c>
      <c r="AB102">
        <v>96.551724137931032</v>
      </c>
      <c r="AC102">
        <v>89.65517241379311</v>
      </c>
      <c r="AD102">
        <v>82.758620689655174</v>
      </c>
      <c r="AE102">
        <v>93.103448275862064</v>
      </c>
      <c r="AF102">
        <v>65.517241379310349</v>
      </c>
      <c r="AG102">
        <v>75.862068965517238</v>
      </c>
      <c r="AH102" t="e">
        <v>#DIV/0!</v>
      </c>
      <c r="AI102">
        <v>100</v>
      </c>
      <c r="AJ102">
        <v>51.724137931034484</v>
      </c>
      <c r="AK102">
        <v>34.482758620689658</v>
      </c>
      <c r="AL102">
        <v>86.206896551724128</v>
      </c>
      <c r="AM102">
        <v>48.275862068965516</v>
      </c>
      <c r="AN102">
        <v>86.206896551724128</v>
      </c>
      <c r="AO102">
        <v>96.551724137931032</v>
      </c>
      <c r="AP102">
        <v>100</v>
      </c>
      <c r="AQ102" t="e">
        <v>#DIV/0!</v>
      </c>
      <c r="AR102">
        <v>75.862068965517238</v>
      </c>
      <c r="AS102">
        <v>93.103448275862064</v>
      </c>
      <c r="AT102">
        <v>96.551724137931032</v>
      </c>
      <c r="AU102">
        <v>79.310344827586206</v>
      </c>
      <c r="AV102">
        <v>86.206896551724128</v>
      </c>
      <c r="AW102">
        <v>96.551724137931032</v>
      </c>
      <c r="AX102" t="e">
        <v>#DIV/0!</v>
      </c>
      <c r="AY102">
        <v>100</v>
      </c>
      <c r="AZ102">
        <v>68.965517241379317</v>
      </c>
      <c r="BA102">
        <v>72.41379310344827</v>
      </c>
      <c r="BB102">
        <v>82.758620689655174</v>
      </c>
      <c r="BC102">
        <v>65.517241379310349</v>
      </c>
      <c r="BD102">
        <v>96.551724137931032</v>
      </c>
      <c r="BE102">
        <v>96.551724137931032</v>
      </c>
      <c r="BF102" t="e">
        <v>#DIV/0!</v>
      </c>
      <c r="BG102">
        <v>89.65517241379311</v>
      </c>
      <c r="BH102">
        <v>75.862068965517238</v>
      </c>
      <c r="BI102">
        <v>86.206896551724128</v>
      </c>
      <c r="BJ102">
        <v>79.310344827586206</v>
      </c>
      <c r="BK102">
        <v>72.41379310344827</v>
      </c>
      <c r="BL102">
        <v>100</v>
      </c>
      <c r="BM102">
        <v>93.103448275862064</v>
      </c>
      <c r="BN102">
        <v>79.310344827586206</v>
      </c>
      <c r="BO102">
        <v>93.103448275862064</v>
      </c>
      <c r="BP102">
        <v>82.758620689655174</v>
      </c>
      <c r="BQ102">
        <v>82.758620689655174</v>
      </c>
      <c r="BR102">
        <v>51.724137931034484</v>
      </c>
      <c r="BS102" t="e">
        <v>#DIV/0!</v>
      </c>
      <c r="BT102">
        <v>89.65517241379311</v>
      </c>
      <c r="BU102">
        <v>100</v>
      </c>
      <c r="BV102">
        <v>96.551724137931032</v>
      </c>
      <c r="BW102">
        <v>100</v>
      </c>
      <c r="BX102" t="e">
        <v>#DIV/0!</v>
      </c>
      <c r="BY102">
        <v>93.103448275862064</v>
      </c>
      <c r="BZ102">
        <v>51.724137931034484</v>
      </c>
      <c r="CA102">
        <v>96.551724137931032</v>
      </c>
      <c r="CB102">
        <v>93.103448275862064</v>
      </c>
      <c r="CC102">
        <v>96.551724137931032</v>
      </c>
      <c r="CD102">
        <v>82.758620689655174</v>
      </c>
      <c r="CE102">
        <v>89.65517241379311</v>
      </c>
      <c r="CF102">
        <v>82.758620689655174</v>
      </c>
      <c r="CG102">
        <v>96.551724137931032</v>
      </c>
      <c r="CH102" t="e">
        <v>#DIV/0!</v>
      </c>
      <c r="CI102">
        <v>86.206896551724128</v>
      </c>
      <c r="CJ102">
        <v>100</v>
      </c>
      <c r="CK102">
        <v>79.310344827586206</v>
      </c>
      <c r="CL102">
        <v>100</v>
      </c>
      <c r="CM102">
        <v>37.931034482758619</v>
      </c>
      <c r="CN102">
        <v>72.41379310344827</v>
      </c>
      <c r="CO102">
        <v>89.65517241379311</v>
      </c>
      <c r="CP102">
        <v>82.758620689655174</v>
      </c>
      <c r="CQ102" t="e">
        <v>#DIV/0!</v>
      </c>
      <c r="CR102">
        <v>79.310344827586206</v>
      </c>
      <c r="CS102">
        <v>96.551724137931032</v>
      </c>
      <c r="CT102">
        <v>89.65517241379311</v>
      </c>
      <c r="CU102">
        <v>79.310344827586206</v>
      </c>
      <c r="CV102">
        <v>93.103448275862064</v>
      </c>
      <c r="CW102" t="e">
        <v>#DIV/0!</v>
      </c>
      <c r="CX102">
        <v>96.551724137931032</v>
      </c>
      <c r="CY102">
        <v>89.65517241379311</v>
      </c>
      <c r="CZ102">
        <v>62.068965517241381</v>
      </c>
      <c r="DA102">
        <v>96.551724137931032</v>
      </c>
      <c r="DB102">
        <v>86.206896551724128</v>
      </c>
      <c r="DC102">
        <v>96.551724137931032</v>
      </c>
      <c r="DD102" t="e">
        <v>#DIV/0!</v>
      </c>
      <c r="DE102">
        <v>93.103448275862064</v>
      </c>
      <c r="DF102">
        <v>93.103448275862064</v>
      </c>
      <c r="DG102">
        <v>96.551724137931032</v>
      </c>
      <c r="DH102">
        <v>93.103448275862064</v>
      </c>
      <c r="DI102">
        <v>89.65517241379311</v>
      </c>
      <c r="DJ102">
        <v>79.310344827586206</v>
      </c>
      <c r="DK102">
        <v>89.65517241379311</v>
      </c>
      <c r="DL102">
        <v>96.551724137931032</v>
      </c>
      <c r="DM102">
        <v>100</v>
      </c>
      <c r="DN102" t="e">
        <v>#DIV/0!</v>
      </c>
      <c r="DO102">
        <v>82.758620689655174</v>
      </c>
      <c r="DP102">
        <v>96.551724137931032</v>
      </c>
      <c r="DQ102">
        <v>72.41379310344827</v>
      </c>
      <c r="DR102" t="e">
        <v>#DIV/0!</v>
      </c>
      <c r="DS102">
        <v>96.551724137931032</v>
      </c>
      <c r="DT102">
        <v>89.65517241379311</v>
      </c>
      <c r="DU102">
        <v>79.310344827586206</v>
      </c>
      <c r="DV102">
        <v>89.65517241379311</v>
      </c>
      <c r="DW102" t="e">
        <v>#DIV/0!</v>
      </c>
      <c r="DX102">
        <v>86.206896551724128</v>
      </c>
      <c r="DY102">
        <v>82.758620689655174</v>
      </c>
      <c r="DZ102">
        <v>86.206896551724128</v>
      </c>
      <c r="EA102">
        <v>86.206896551724128</v>
      </c>
      <c r="EB102">
        <v>75.862068965517238</v>
      </c>
      <c r="EC102" t="e">
        <v>#DIV/0!</v>
      </c>
      <c r="ED102">
        <v>89.65517241379311</v>
      </c>
      <c r="EE102">
        <v>82.758620689655174</v>
      </c>
      <c r="EF102">
        <v>82.758620689655174</v>
      </c>
      <c r="EG102">
        <v>82.758620689655174</v>
      </c>
    </row>
  </sheetData>
  <sortState xmlns:xlrd2="http://schemas.microsoft.com/office/spreadsheetml/2017/richdata2" ref="A3:EG61">
    <sortCondition ref="F3:F61"/>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197"/>
  <sheetViews>
    <sheetView tabSelected="1" zoomScaleNormal="100" workbookViewId="0"/>
  </sheetViews>
  <sheetFormatPr defaultRowHeight="15" x14ac:dyDescent="0.25"/>
  <cols>
    <col min="1" max="1" width="55.5703125" customWidth="1"/>
    <col min="2" max="5" width="9.140625" style="10"/>
    <col min="6" max="6" width="8" customWidth="1"/>
    <col min="13" max="13" width="0" hidden="1" customWidth="1"/>
  </cols>
  <sheetData>
    <row r="1" spans="1:14" x14ac:dyDescent="0.25">
      <c r="A1" t="s">
        <v>1132</v>
      </c>
    </row>
    <row r="3" spans="1:14" x14ac:dyDescent="0.25">
      <c r="A3" s="15" t="s">
        <v>1131</v>
      </c>
      <c r="B3" s="13" t="s">
        <v>1107</v>
      </c>
      <c r="C3" s="13" t="s">
        <v>1108</v>
      </c>
      <c r="D3" s="13" t="s">
        <v>1109</v>
      </c>
      <c r="E3" s="13"/>
      <c r="F3" s="13" t="s">
        <v>1107</v>
      </c>
      <c r="G3" s="13" t="s">
        <v>1108</v>
      </c>
      <c r="H3" s="13" t="s">
        <v>1109</v>
      </c>
      <c r="I3" s="13"/>
      <c r="J3" s="13" t="s">
        <v>1107</v>
      </c>
      <c r="K3" s="13" t="s">
        <v>1108</v>
      </c>
      <c r="L3" s="13" t="s">
        <v>1109</v>
      </c>
      <c r="M3" s="14" t="s">
        <v>177</v>
      </c>
      <c r="N3" s="14"/>
    </row>
    <row r="4" spans="1:14" x14ac:dyDescent="0.25">
      <c r="A4" s="15"/>
      <c r="B4" s="13" t="s">
        <v>1104</v>
      </c>
      <c r="C4" s="13" t="s">
        <v>1104</v>
      </c>
      <c r="D4" s="13"/>
      <c r="E4" s="13"/>
      <c r="F4" s="13" t="s">
        <v>1105</v>
      </c>
      <c r="G4" s="13" t="s">
        <v>1105</v>
      </c>
      <c r="H4" s="14"/>
      <c r="I4" s="14"/>
      <c r="J4" s="13" t="s">
        <v>1106</v>
      </c>
      <c r="K4" s="13" t="s">
        <v>1106</v>
      </c>
      <c r="L4" s="14"/>
      <c r="M4" s="14"/>
      <c r="N4" s="14"/>
    </row>
    <row r="5" spans="1:14" x14ac:dyDescent="0.25">
      <c r="A5" s="19" t="s">
        <v>1115</v>
      </c>
      <c r="B5" s="13"/>
      <c r="C5" s="13"/>
      <c r="D5" s="13"/>
      <c r="E5" s="13"/>
      <c r="F5" s="13"/>
      <c r="G5" s="13"/>
      <c r="H5" s="14"/>
      <c r="I5" s="14"/>
      <c r="J5" s="13"/>
      <c r="K5" s="13"/>
      <c r="L5" s="14"/>
      <c r="M5" s="14"/>
      <c r="N5" s="14"/>
    </row>
    <row r="6" spans="1:14" x14ac:dyDescent="0.25">
      <c r="A6" s="19"/>
      <c r="B6" s="13"/>
      <c r="C6" s="13"/>
      <c r="D6" s="13"/>
      <c r="E6" s="13"/>
      <c r="F6" s="13"/>
      <c r="G6" s="13"/>
      <c r="H6" s="14"/>
      <c r="I6" s="14"/>
      <c r="J6" s="13"/>
      <c r="K6" s="13"/>
      <c r="L6" s="14"/>
      <c r="M6" s="14"/>
      <c r="N6" s="14"/>
    </row>
    <row r="7" spans="1:14" x14ac:dyDescent="0.25">
      <c r="A7" s="16" t="s">
        <v>1120</v>
      </c>
      <c r="B7" s="18"/>
      <c r="C7" s="18"/>
      <c r="D7" s="18"/>
      <c r="E7" s="18"/>
      <c r="M7" s="10" t="s">
        <v>184</v>
      </c>
    </row>
    <row r="8" spans="1:14" x14ac:dyDescent="0.25">
      <c r="A8" t="s">
        <v>174</v>
      </c>
      <c r="B8" s="10">
        <v>93.2</v>
      </c>
      <c r="C8" s="10">
        <v>93.1</v>
      </c>
      <c r="D8" s="10" t="s">
        <v>1110</v>
      </c>
      <c r="M8" t="s">
        <v>183</v>
      </c>
    </row>
    <row r="9" spans="1:14" x14ac:dyDescent="0.25">
      <c r="A9" t="s">
        <v>175</v>
      </c>
      <c r="B9" s="10">
        <v>95.5</v>
      </c>
      <c r="C9" s="10">
        <v>89.7</v>
      </c>
      <c r="D9" s="10" t="s">
        <v>1110</v>
      </c>
      <c r="M9" s="10" t="s">
        <v>1089</v>
      </c>
    </row>
    <row r="10" spans="1:14" x14ac:dyDescent="0.25">
      <c r="A10" t="s">
        <v>176</v>
      </c>
      <c r="B10" s="10">
        <v>86.4</v>
      </c>
      <c r="C10" s="10">
        <v>82.8</v>
      </c>
      <c r="D10" s="10" t="s">
        <v>1110</v>
      </c>
      <c r="M10" t="s">
        <v>192</v>
      </c>
    </row>
    <row r="11" spans="1:14" x14ac:dyDescent="0.25">
      <c r="A11" t="s">
        <v>177</v>
      </c>
      <c r="B11" s="10">
        <v>93.2</v>
      </c>
      <c r="C11" s="10">
        <v>75.900000000000006</v>
      </c>
      <c r="D11" s="10" t="s">
        <v>1112</v>
      </c>
      <c r="F11" s="11">
        <v>84.848484848484844</v>
      </c>
      <c r="G11" s="11">
        <v>79.310344827586206</v>
      </c>
      <c r="H11" s="10" t="s">
        <v>1113</v>
      </c>
      <c r="I11" s="10"/>
      <c r="M11" s="10" t="s">
        <v>1078</v>
      </c>
    </row>
    <row r="12" spans="1:14" x14ac:dyDescent="0.25">
      <c r="A12" t="s">
        <v>178</v>
      </c>
      <c r="B12" s="10">
        <v>93.2</v>
      </c>
      <c r="C12" s="10">
        <v>89.7</v>
      </c>
      <c r="D12" s="10" t="s">
        <v>1110</v>
      </c>
      <c r="M12" s="10" t="s">
        <v>198</v>
      </c>
    </row>
    <row r="13" spans="1:14" x14ac:dyDescent="0.25">
      <c r="A13" t="s">
        <v>179</v>
      </c>
      <c r="B13" s="10">
        <v>93.2</v>
      </c>
      <c r="C13" s="10">
        <v>79.3</v>
      </c>
      <c r="D13" s="10" t="s">
        <v>1112</v>
      </c>
      <c r="F13" s="11">
        <v>93.939393939393938</v>
      </c>
      <c r="G13" s="11">
        <v>86.206896551724128</v>
      </c>
      <c r="H13" s="10" t="s">
        <v>1111</v>
      </c>
      <c r="I13" s="10"/>
      <c r="M13" s="10" t="s">
        <v>1079</v>
      </c>
    </row>
    <row r="14" spans="1:14" x14ac:dyDescent="0.25">
      <c r="A14" t="s">
        <v>180</v>
      </c>
      <c r="B14" s="10">
        <v>97.7</v>
      </c>
      <c r="C14" s="10">
        <v>93.1</v>
      </c>
      <c r="D14" s="10" t="s">
        <v>1110</v>
      </c>
      <c r="M14" t="s">
        <v>201</v>
      </c>
    </row>
    <row r="15" spans="1:14" x14ac:dyDescent="0.25">
      <c r="A15" t="s">
        <v>181</v>
      </c>
      <c r="B15" s="10">
        <v>88.6</v>
      </c>
      <c r="C15" s="10">
        <v>93.1</v>
      </c>
      <c r="D15" s="10" t="s">
        <v>1110</v>
      </c>
      <c r="M15" t="s">
        <v>203</v>
      </c>
    </row>
    <row r="16" spans="1:14" x14ac:dyDescent="0.25">
      <c r="A16" t="s">
        <v>182</v>
      </c>
      <c r="B16" s="10">
        <v>84.1</v>
      </c>
      <c r="C16" s="10">
        <v>79.3</v>
      </c>
      <c r="D16" s="10" t="s">
        <v>1112</v>
      </c>
      <c r="F16" s="11">
        <v>87.878787878787875</v>
      </c>
      <c r="G16" s="11">
        <v>89.65517241379311</v>
      </c>
      <c r="H16" s="10" t="s">
        <v>1111</v>
      </c>
      <c r="I16" s="10"/>
      <c r="M16" t="s">
        <v>1080</v>
      </c>
    </row>
    <row r="17" spans="1:13" x14ac:dyDescent="0.25">
      <c r="A17" t="s">
        <v>183</v>
      </c>
      <c r="B17" s="10">
        <v>79.5</v>
      </c>
      <c r="C17" s="10">
        <v>55.2</v>
      </c>
      <c r="D17" s="10" t="s">
        <v>1113</v>
      </c>
      <c r="M17" s="10" t="s">
        <v>207</v>
      </c>
    </row>
    <row r="18" spans="1:13" x14ac:dyDescent="0.25">
      <c r="A18" t="s">
        <v>184</v>
      </c>
      <c r="B18" s="10">
        <v>90.9</v>
      </c>
      <c r="C18" s="10">
        <v>79.3</v>
      </c>
      <c r="D18" s="10" t="s">
        <v>1112</v>
      </c>
      <c r="F18" s="11">
        <v>93.939393939393938</v>
      </c>
      <c r="G18" s="11">
        <v>79.310344827586206</v>
      </c>
      <c r="H18" s="10" t="s">
        <v>1113</v>
      </c>
      <c r="I18" s="10"/>
      <c r="M18" s="10" t="s">
        <v>210</v>
      </c>
    </row>
    <row r="19" spans="1:13" x14ac:dyDescent="0.25">
      <c r="A19" s="10" t="s">
        <v>1085</v>
      </c>
      <c r="F19" s="11">
        <v>93.939393939393938</v>
      </c>
      <c r="G19" s="11">
        <v>89.65517241379311</v>
      </c>
      <c r="H19" s="10" t="s">
        <v>1111</v>
      </c>
      <c r="I19" s="10"/>
      <c r="M19" s="10" t="s">
        <v>214</v>
      </c>
    </row>
    <row r="20" spans="1:13" x14ac:dyDescent="0.25">
      <c r="A20" s="10" t="s">
        <v>1086</v>
      </c>
      <c r="F20" s="11">
        <v>87.878787878787875</v>
      </c>
      <c r="G20" s="11">
        <v>93.103448275862064</v>
      </c>
      <c r="H20" s="10" t="s">
        <v>1111</v>
      </c>
      <c r="I20" s="10"/>
      <c r="M20" s="10" t="s">
        <v>215</v>
      </c>
    </row>
    <row r="21" spans="1:13" x14ac:dyDescent="0.25">
      <c r="A21" s="10" t="s">
        <v>1087</v>
      </c>
      <c r="F21" s="11">
        <v>93.939393939393938</v>
      </c>
      <c r="G21" s="11">
        <v>100</v>
      </c>
      <c r="H21" s="10" t="s">
        <v>1111</v>
      </c>
      <c r="I21" s="10"/>
      <c r="M21" s="10" t="s">
        <v>269</v>
      </c>
    </row>
    <row r="22" spans="1:13" x14ac:dyDescent="0.25">
      <c r="F22" s="11"/>
      <c r="G22" s="11"/>
      <c r="H22" s="10"/>
      <c r="I22" s="10"/>
      <c r="M22" s="10"/>
    </row>
    <row r="23" spans="1:13" x14ac:dyDescent="0.25">
      <c r="A23" s="16" t="s">
        <v>1119</v>
      </c>
      <c r="M23" s="10" t="s">
        <v>1081</v>
      </c>
    </row>
    <row r="24" spans="1:13" x14ac:dyDescent="0.25">
      <c r="A24" t="s">
        <v>186</v>
      </c>
      <c r="B24" s="10">
        <v>97.7</v>
      </c>
      <c r="C24" s="10">
        <v>93.1</v>
      </c>
      <c r="D24" s="10" t="s">
        <v>1110</v>
      </c>
      <c r="M24" t="s">
        <v>1082</v>
      </c>
    </row>
    <row r="25" spans="1:13" x14ac:dyDescent="0.25">
      <c r="A25" t="s">
        <v>187</v>
      </c>
      <c r="B25" s="10">
        <v>95.5</v>
      </c>
      <c r="C25" s="10">
        <v>89.7</v>
      </c>
      <c r="D25" s="10" t="s">
        <v>1110</v>
      </c>
      <c r="M25" s="10" t="s">
        <v>275</v>
      </c>
    </row>
    <row r="26" spans="1:13" x14ac:dyDescent="0.25">
      <c r="A26" t="s">
        <v>188</v>
      </c>
      <c r="B26" s="10">
        <v>88.6</v>
      </c>
      <c r="C26" s="10">
        <v>82.8</v>
      </c>
      <c r="D26" s="10" t="s">
        <v>1110</v>
      </c>
      <c r="M26" s="10" t="s">
        <v>1083</v>
      </c>
    </row>
    <row r="27" spans="1:13" x14ac:dyDescent="0.25">
      <c r="A27" t="s">
        <v>189</v>
      </c>
      <c r="B27" s="10">
        <v>88.6</v>
      </c>
      <c r="C27" s="10">
        <v>82.8</v>
      </c>
      <c r="D27" s="10" t="s">
        <v>1110</v>
      </c>
    </row>
    <row r="28" spans="1:13" x14ac:dyDescent="0.25">
      <c r="A28" t="s">
        <v>190</v>
      </c>
      <c r="B28" s="10">
        <v>93.2</v>
      </c>
      <c r="C28" s="10">
        <v>75.900000000000006</v>
      </c>
      <c r="D28" s="10" t="s">
        <v>1112</v>
      </c>
      <c r="F28" s="11">
        <v>93.939393939393938</v>
      </c>
      <c r="G28" s="11">
        <v>86.206896551724128</v>
      </c>
      <c r="H28" s="10" t="s">
        <v>1110</v>
      </c>
      <c r="I28" s="10"/>
    </row>
    <row r="29" spans="1:13" x14ac:dyDescent="0.25">
      <c r="A29" s="10" t="s">
        <v>1088</v>
      </c>
      <c r="F29" s="11">
        <v>81.818181818181827</v>
      </c>
      <c r="G29" s="11">
        <v>86.206896551724128</v>
      </c>
      <c r="H29" s="10" t="s">
        <v>1110</v>
      </c>
      <c r="I29" s="10"/>
    </row>
    <row r="30" spans="1:13" x14ac:dyDescent="0.25">
      <c r="A30" s="10" t="s">
        <v>1089</v>
      </c>
      <c r="F30" s="11">
        <v>69.696969696969703</v>
      </c>
      <c r="G30" s="11">
        <v>72.41379310344827</v>
      </c>
      <c r="H30" s="10" t="s">
        <v>1113</v>
      </c>
      <c r="I30" s="10"/>
    </row>
    <row r="31" spans="1:13" x14ac:dyDescent="0.25">
      <c r="F31" s="10"/>
      <c r="G31" s="11"/>
      <c r="H31" s="11"/>
      <c r="I31" s="11"/>
    </row>
    <row r="32" spans="1:13" x14ac:dyDescent="0.25">
      <c r="A32" s="16" t="s">
        <v>1118</v>
      </c>
    </row>
    <row r="33" spans="1:9" x14ac:dyDescent="0.25">
      <c r="A33" t="s">
        <v>191</v>
      </c>
      <c r="B33" s="10">
        <v>90.9</v>
      </c>
      <c r="C33" s="10">
        <v>96.6</v>
      </c>
      <c r="D33" s="10" t="s">
        <v>1111</v>
      </c>
    </row>
    <row r="34" spans="1:9" x14ac:dyDescent="0.25">
      <c r="A34" t="s">
        <v>192</v>
      </c>
      <c r="B34" s="10">
        <v>77.3</v>
      </c>
      <c r="C34" s="10">
        <v>62.1</v>
      </c>
      <c r="D34" s="10" t="s">
        <v>1113</v>
      </c>
    </row>
    <row r="35" spans="1:9" x14ac:dyDescent="0.25">
      <c r="A35" t="s">
        <v>193</v>
      </c>
      <c r="B35" s="10">
        <v>100</v>
      </c>
      <c r="C35" s="10">
        <v>96.6</v>
      </c>
      <c r="D35" s="10" t="s">
        <v>1111</v>
      </c>
    </row>
    <row r="36" spans="1:9" x14ac:dyDescent="0.25">
      <c r="A36" t="s">
        <v>194</v>
      </c>
      <c r="B36" s="10">
        <v>100</v>
      </c>
      <c r="C36" s="10">
        <v>89.7</v>
      </c>
      <c r="D36" s="10" t="s">
        <v>1111</v>
      </c>
    </row>
    <row r="37" spans="1:9" x14ac:dyDescent="0.25">
      <c r="A37" t="s">
        <v>195</v>
      </c>
      <c r="B37" s="10">
        <v>95.5</v>
      </c>
      <c r="C37" s="10">
        <v>82.8</v>
      </c>
      <c r="D37" s="10" t="s">
        <v>1111</v>
      </c>
    </row>
    <row r="38" spans="1:9" x14ac:dyDescent="0.25">
      <c r="A38" t="s">
        <v>196</v>
      </c>
      <c r="B38" s="10">
        <v>93.2</v>
      </c>
      <c r="C38" s="10">
        <v>93.1</v>
      </c>
      <c r="D38" s="10" t="s">
        <v>1111</v>
      </c>
    </row>
    <row r="39" spans="1:9" x14ac:dyDescent="0.25">
      <c r="A39" t="s">
        <v>197</v>
      </c>
      <c r="B39" s="10">
        <v>81.8</v>
      </c>
      <c r="C39" s="10">
        <v>65.5</v>
      </c>
      <c r="D39" s="10" t="s">
        <v>1112</v>
      </c>
      <c r="F39" s="11">
        <v>72.727272727272734</v>
      </c>
      <c r="G39" s="11">
        <v>34.482758620689658</v>
      </c>
      <c r="H39" s="10" t="s">
        <v>1113</v>
      </c>
      <c r="I39" s="10"/>
    </row>
    <row r="40" spans="1:9" x14ac:dyDescent="0.25">
      <c r="A40" t="s">
        <v>198</v>
      </c>
      <c r="B40" s="10">
        <v>90.9</v>
      </c>
      <c r="C40" s="10">
        <v>75.900000000000006</v>
      </c>
      <c r="D40" s="10" t="s">
        <v>1112</v>
      </c>
      <c r="F40" s="11">
        <v>100</v>
      </c>
      <c r="G40" s="11">
        <v>72.41379310344827</v>
      </c>
      <c r="H40" s="10" t="s">
        <v>1113</v>
      </c>
      <c r="I40" s="10"/>
    </row>
    <row r="42" spans="1:9" x14ac:dyDescent="0.25">
      <c r="A42" s="16" t="s">
        <v>1122</v>
      </c>
    </row>
    <row r="43" spans="1:9" x14ac:dyDescent="0.25">
      <c r="A43" t="s">
        <v>199</v>
      </c>
      <c r="B43" s="10">
        <v>95.5</v>
      </c>
      <c r="C43" s="10">
        <v>100</v>
      </c>
      <c r="D43" s="10" t="s">
        <v>1110</v>
      </c>
    </row>
    <row r="44" spans="1:9" x14ac:dyDescent="0.25">
      <c r="A44" t="s">
        <v>200</v>
      </c>
      <c r="B44" s="10">
        <v>86.4</v>
      </c>
      <c r="C44" s="10">
        <v>51.7</v>
      </c>
      <c r="D44" s="10" t="s">
        <v>1112</v>
      </c>
      <c r="F44" s="11">
        <v>90.909090909090907</v>
      </c>
      <c r="G44" s="11">
        <v>31.03448275862069</v>
      </c>
      <c r="H44" s="10" t="s">
        <v>1113</v>
      </c>
      <c r="I44" s="10"/>
    </row>
    <row r="45" spans="1:9" x14ac:dyDescent="0.25">
      <c r="A45" t="s">
        <v>201</v>
      </c>
      <c r="B45" s="10">
        <v>75</v>
      </c>
      <c r="C45" s="10">
        <v>34.5</v>
      </c>
      <c r="D45" s="10" t="s">
        <v>1113</v>
      </c>
    </row>
    <row r="46" spans="1:9" x14ac:dyDescent="0.25">
      <c r="A46" t="s">
        <v>202</v>
      </c>
      <c r="B46" s="10">
        <v>90.9</v>
      </c>
      <c r="C46" s="10">
        <v>86.2</v>
      </c>
      <c r="D46" s="10" t="s">
        <v>1110</v>
      </c>
    </row>
    <row r="47" spans="1:9" x14ac:dyDescent="0.25">
      <c r="A47" t="s">
        <v>203</v>
      </c>
      <c r="B47" s="10">
        <v>79.5</v>
      </c>
      <c r="C47" s="10">
        <v>48.3</v>
      </c>
      <c r="D47" s="10" t="s">
        <v>1113</v>
      </c>
    </row>
    <row r="48" spans="1:9" x14ac:dyDescent="0.25">
      <c r="A48" t="s">
        <v>204</v>
      </c>
      <c r="B48" s="10">
        <v>100</v>
      </c>
      <c r="C48" s="10">
        <v>86.2</v>
      </c>
      <c r="D48" s="10" t="s">
        <v>1110</v>
      </c>
    </row>
    <row r="49" spans="1:12" x14ac:dyDescent="0.25">
      <c r="A49" t="s">
        <v>205</v>
      </c>
      <c r="B49" s="10">
        <v>100</v>
      </c>
      <c r="C49" s="10">
        <v>96.6</v>
      </c>
      <c r="D49" s="10" t="s">
        <v>1110</v>
      </c>
    </row>
    <row r="50" spans="1:12" x14ac:dyDescent="0.25">
      <c r="A50" t="s">
        <v>1098</v>
      </c>
      <c r="B50" s="10">
        <v>93.2</v>
      </c>
      <c r="C50" s="10">
        <v>100</v>
      </c>
      <c r="D50" s="10" t="s">
        <v>1110</v>
      </c>
    </row>
    <row r="51" spans="1:12" x14ac:dyDescent="0.25">
      <c r="A51" s="10" t="s">
        <v>1090</v>
      </c>
      <c r="F51" s="11">
        <v>93.939393939393938</v>
      </c>
      <c r="G51" s="11">
        <v>68.965517241379317</v>
      </c>
      <c r="H51" s="10" t="s">
        <v>1112</v>
      </c>
      <c r="I51" s="10"/>
      <c r="J51" s="12">
        <v>90</v>
      </c>
      <c r="K51" s="12">
        <v>65.517241379310349</v>
      </c>
      <c r="L51" t="s">
        <v>1113</v>
      </c>
    </row>
    <row r="53" spans="1:12" x14ac:dyDescent="0.25">
      <c r="A53" s="16" t="s">
        <v>1121</v>
      </c>
    </row>
    <row r="54" spans="1:12" x14ac:dyDescent="0.25">
      <c r="A54" t="s">
        <v>207</v>
      </c>
      <c r="B54" s="10">
        <v>70.5</v>
      </c>
      <c r="C54" s="10">
        <v>75.900000000000006</v>
      </c>
      <c r="D54" s="10" t="s">
        <v>1112</v>
      </c>
      <c r="F54" s="11">
        <v>81.818181818181827</v>
      </c>
      <c r="G54" s="11">
        <v>75.862068965517238</v>
      </c>
      <c r="H54" s="10" t="s">
        <v>1113</v>
      </c>
      <c r="I54" s="10"/>
    </row>
    <row r="55" spans="1:12" x14ac:dyDescent="0.25">
      <c r="A55" t="s">
        <v>208</v>
      </c>
      <c r="B55" s="10">
        <v>100</v>
      </c>
      <c r="C55" s="10">
        <v>93.1</v>
      </c>
      <c r="D55" s="10" t="s">
        <v>1110</v>
      </c>
    </row>
    <row r="56" spans="1:12" x14ac:dyDescent="0.25">
      <c r="A56" t="s">
        <v>209</v>
      </c>
      <c r="B56" s="10">
        <v>90.9</v>
      </c>
      <c r="C56" s="10">
        <v>96.6</v>
      </c>
      <c r="D56" s="10" t="s">
        <v>1110</v>
      </c>
      <c r="F56" s="11"/>
      <c r="G56" s="11"/>
      <c r="H56" s="10"/>
      <c r="I56" s="10"/>
    </row>
    <row r="57" spans="1:12" x14ac:dyDescent="0.25">
      <c r="A57" t="s">
        <v>210</v>
      </c>
      <c r="B57" s="10">
        <v>86.4</v>
      </c>
      <c r="C57" s="10">
        <v>79.3</v>
      </c>
      <c r="D57" s="10" t="s">
        <v>1112</v>
      </c>
      <c r="F57" s="11">
        <v>90.909090909090907</v>
      </c>
      <c r="G57" s="11">
        <v>79.310344827586206</v>
      </c>
      <c r="H57" s="10" t="s">
        <v>1113</v>
      </c>
      <c r="I57" s="10"/>
    </row>
    <row r="58" spans="1:12" x14ac:dyDescent="0.25">
      <c r="A58" t="s">
        <v>211</v>
      </c>
      <c r="B58" s="10">
        <v>84.1</v>
      </c>
      <c r="C58" s="10">
        <v>86.2</v>
      </c>
      <c r="D58" s="10" t="s">
        <v>1110</v>
      </c>
    </row>
    <row r="59" spans="1:12" x14ac:dyDescent="0.25">
      <c r="A59" t="s">
        <v>212</v>
      </c>
      <c r="B59" s="10">
        <v>97.7</v>
      </c>
      <c r="C59" s="10">
        <v>96.6</v>
      </c>
      <c r="D59" s="10" t="s">
        <v>1110</v>
      </c>
    </row>
    <row r="61" spans="1:12" x14ac:dyDescent="0.25">
      <c r="A61" s="16" t="s">
        <v>1123</v>
      </c>
    </row>
    <row r="62" spans="1:12" x14ac:dyDescent="0.25">
      <c r="A62" t="s">
        <v>213</v>
      </c>
      <c r="B62" s="10">
        <v>95.5</v>
      </c>
      <c r="C62" s="10">
        <v>100</v>
      </c>
      <c r="D62" s="10">
        <v>1</v>
      </c>
    </row>
    <row r="63" spans="1:12" x14ac:dyDescent="0.25">
      <c r="A63" t="s">
        <v>214</v>
      </c>
      <c r="B63" s="10">
        <v>86.4</v>
      </c>
      <c r="C63" s="10">
        <v>69</v>
      </c>
      <c r="D63" s="10" t="s">
        <v>1112</v>
      </c>
      <c r="F63" s="11">
        <v>84.848484848484844</v>
      </c>
      <c r="G63" s="11">
        <v>55.172413793103445</v>
      </c>
      <c r="H63" s="10" t="s">
        <v>1113</v>
      </c>
      <c r="I63" s="10"/>
    </row>
    <row r="64" spans="1:12" x14ac:dyDescent="0.25">
      <c r="A64" t="s">
        <v>215</v>
      </c>
      <c r="B64" s="10">
        <v>75</v>
      </c>
      <c r="C64" s="10">
        <v>72.400000000000006</v>
      </c>
      <c r="D64" s="10" t="s">
        <v>1112</v>
      </c>
      <c r="F64" s="11">
        <v>81.818181818181827</v>
      </c>
      <c r="G64" s="11">
        <v>58.620689655172406</v>
      </c>
      <c r="H64" s="10" t="s">
        <v>1113</v>
      </c>
      <c r="I64" s="10"/>
    </row>
    <row r="65" spans="1:9" x14ac:dyDescent="0.25">
      <c r="A65" t="s">
        <v>216</v>
      </c>
      <c r="B65" s="10">
        <v>86.4</v>
      </c>
      <c r="C65" s="10">
        <v>82.8</v>
      </c>
      <c r="D65" s="10">
        <v>1</v>
      </c>
    </row>
    <row r="66" spans="1:9" x14ac:dyDescent="0.25">
      <c r="A66" t="s">
        <v>217</v>
      </c>
      <c r="B66" s="10">
        <v>90.9</v>
      </c>
      <c r="C66" s="10">
        <v>65.5</v>
      </c>
      <c r="D66" s="10" t="s">
        <v>1112</v>
      </c>
      <c r="F66" s="11">
        <v>87.878787878787875</v>
      </c>
      <c r="G66" s="11">
        <v>82.758620689655174</v>
      </c>
      <c r="H66" s="10" t="s">
        <v>1110</v>
      </c>
      <c r="I66" s="10"/>
    </row>
    <row r="67" spans="1:9" x14ac:dyDescent="0.25">
      <c r="A67" t="s">
        <v>218</v>
      </c>
      <c r="B67" s="10">
        <v>97.7</v>
      </c>
      <c r="C67" s="10">
        <v>96.6</v>
      </c>
      <c r="D67" s="10">
        <v>1</v>
      </c>
    </row>
    <row r="68" spans="1:9" x14ac:dyDescent="0.25">
      <c r="A68" t="s">
        <v>1099</v>
      </c>
      <c r="B68" s="10">
        <v>97.7</v>
      </c>
      <c r="C68" s="10">
        <v>96.6</v>
      </c>
      <c r="D68" s="10">
        <v>1</v>
      </c>
    </row>
    <row r="70" spans="1:9" x14ac:dyDescent="0.25">
      <c r="A70" s="16" t="s">
        <v>1102</v>
      </c>
    </row>
    <row r="71" spans="1:9" x14ac:dyDescent="0.25">
      <c r="A71" t="s">
        <v>1116</v>
      </c>
      <c r="B71" s="10">
        <v>81.8</v>
      </c>
      <c r="C71" s="10">
        <v>89.7</v>
      </c>
      <c r="D71" s="10" t="s">
        <v>1110</v>
      </c>
    </row>
    <row r="72" spans="1:9" x14ac:dyDescent="0.25">
      <c r="A72" t="s">
        <v>1117</v>
      </c>
      <c r="B72" s="10">
        <v>81.8</v>
      </c>
      <c r="C72" s="10">
        <v>75.900000000000006</v>
      </c>
      <c r="D72" s="10" t="s">
        <v>1112</v>
      </c>
      <c r="F72" s="11">
        <v>90.909090909090907</v>
      </c>
      <c r="G72" s="11">
        <v>82.758620689655174</v>
      </c>
      <c r="H72" s="10" t="s">
        <v>1110</v>
      </c>
      <c r="I72" s="10"/>
    </row>
    <row r="73" spans="1:9" x14ac:dyDescent="0.25">
      <c r="A73" t="s">
        <v>222</v>
      </c>
      <c r="B73" s="10">
        <v>97.7</v>
      </c>
      <c r="C73" s="10">
        <v>86.2</v>
      </c>
      <c r="D73" s="10" t="s">
        <v>1110</v>
      </c>
    </row>
    <row r="74" spans="1:9" x14ac:dyDescent="0.25">
      <c r="A74" t="s">
        <v>223</v>
      </c>
      <c r="B74" s="10">
        <v>88.6</v>
      </c>
      <c r="C74" s="10">
        <v>79.3</v>
      </c>
      <c r="D74" s="10" t="s">
        <v>1112</v>
      </c>
      <c r="F74" s="11">
        <v>93.939393939393938</v>
      </c>
      <c r="G74" s="11">
        <v>86.206896551724128</v>
      </c>
      <c r="H74" s="10" t="s">
        <v>1110</v>
      </c>
      <c r="I74" s="10"/>
    </row>
    <row r="75" spans="1:9" x14ac:dyDescent="0.25">
      <c r="A75" t="s">
        <v>224</v>
      </c>
      <c r="B75" s="10">
        <v>88.6</v>
      </c>
      <c r="C75" s="10">
        <v>72.400000000000006</v>
      </c>
      <c r="D75" s="10" t="s">
        <v>1112</v>
      </c>
      <c r="F75" s="11">
        <v>90.909090909090907</v>
      </c>
      <c r="G75" s="11">
        <v>79.310344827586206</v>
      </c>
      <c r="H75" s="10" t="s">
        <v>1113</v>
      </c>
      <c r="I75" s="10"/>
    </row>
    <row r="76" spans="1:9" x14ac:dyDescent="0.25">
      <c r="A76" t="s">
        <v>225</v>
      </c>
      <c r="B76" s="10">
        <v>100</v>
      </c>
      <c r="C76" s="10">
        <v>100</v>
      </c>
      <c r="D76" s="10" t="s">
        <v>1110</v>
      </c>
    </row>
    <row r="77" spans="1:9" x14ac:dyDescent="0.25">
      <c r="A77" t="s">
        <v>226</v>
      </c>
      <c r="B77" s="10">
        <v>81.8</v>
      </c>
      <c r="C77" s="10">
        <v>93.1</v>
      </c>
      <c r="D77" s="10" t="s">
        <v>1110</v>
      </c>
    </row>
    <row r="78" spans="1:9" x14ac:dyDescent="0.25">
      <c r="A78" t="s">
        <v>227</v>
      </c>
      <c r="B78" s="10">
        <v>95.5</v>
      </c>
      <c r="C78" s="10">
        <v>79.3</v>
      </c>
      <c r="D78" s="10" t="s">
        <v>1112</v>
      </c>
      <c r="F78" s="11">
        <v>96.969696969696969</v>
      </c>
      <c r="G78" s="11">
        <v>79.310344827586206</v>
      </c>
      <c r="H78" s="10" t="s">
        <v>1113</v>
      </c>
      <c r="I78" s="10"/>
    </row>
    <row r="79" spans="1:9" x14ac:dyDescent="0.25">
      <c r="A79" t="s">
        <v>228</v>
      </c>
      <c r="B79" s="10">
        <v>97.7</v>
      </c>
      <c r="C79" s="10">
        <v>93.1</v>
      </c>
      <c r="D79" s="10" t="s">
        <v>1110</v>
      </c>
    </row>
    <row r="80" spans="1:9" x14ac:dyDescent="0.25">
      <c r="A80" t="s">
        <v>229</v>
      </c>
      <c r="B80" s="10">
        <v>93.2</v>
      </c>
      <c r="C80" s="10">
        <v>82.8</v>
      </c>
      <c r="D80" s="10" t="s">
        <v>1110</v>
      </c>
    </row>
    <row r="81" spans="1:12" x14ac:dyDescent="0.25">
      <c r="A81" t="s">
        <v>230</v>
      </c>
      <c r="B81" s="10">
        <v>93.2</v>
      </c>
      <c r="C81" s="10">
        <v>82.8</v>
      </c>
      <c r="D81" s="10" t="s">
        <v>1110</v>
      </c>
    </row>
    <row r="82" spans="1:12" x14ac:dyDescent="0.25">
      <c r="A82" t="s">
        <v>231</v>
      </c>
      <c r="B82" s="10">
        <v>86.4</v>
      </c>
      <c r="C82" s="20">
        <v>51.7</v>
      </c>
      <c r="D82" s="10" t="s">
        <v>1112</v>
      </c>
      <c r="F82" s="11">
        <v>93.939393939393938</v>
      </c>
      <c r="G82" s="11">
        <v>58.620689655172406</v>
      </c>
      <c r="H82" s="10" t="s">
        <v>1114</v>
      </c>
      <c r="I82" s="10"/>
    </row>
    <row r="83" spans="1:12" x14ac:dyDescent="0.25">
      <c r="A83" s="10" t="s">
        <v>1091</v>
      </c>
      <c r="F83" s="11">
        <v>84.848484848484844</v>
      </c>
      <c r="G83" s="11">
        <v>72.41379310344827</v>
      </c>
      <c r="H83" s="10" t="s">
        <v>1112</v>
      </c>
      <c r="I83" s="10"/>
      <c r="J83" s="12">
        <v>76.666666666666671</v>
      </c>
      <c r="K83" s="12">
        <v>65.517241379310349</v>
      </c>
      <c r="L83" t="s">
        <v>1114</v>
      </c>
    </row>
    <row r="84" spans="1:12" x14ac:dyDescent="0.25">
      <c r="A84" s="10"/>
      <c r="F84" s="11"/>
      <c r="G84" s="11"/>
      <c r="H84" s="10"/>
      <c r="I84" s="10"/>
      <c r="J84" s="12"/>
      <c r="K84" s="12"/>
    </row>
    <row r="85" spans="1:12" x14ac:dyDescent="0.25">
      <c r="A85" s="16" t="s">
        <v>1101</v>
      </c>
    </row>
    <row r="86" spans="1:12" x14ac:dyDescent="0.25">
      <c r="A86" t="s">
        <v>1100</v>
      </c>
      <c r="B86" s="10">
        <v>88.6</v>
      </c>
      <c r="C86" s="10">
        <v>89.7</v>
      </c>
      <c r="D86" s="10" t="s">
        <v>1110</v>
      </c>
    </row>
    <row r="87" spans="1:12" x14ac:dyDescent="0.25">
      <c r="A87" t="s">
        <v>233</v>
      </c>
      <c r="B87" s="10">
        <v>97.7</v>
      </c>
      <c r="C87" s="10">
        <v>100</v>
      </c>
      <c r="D87" s="10" t="s">
        <v>1110</v>
      </c>
    </row>
    <row r="88" spans="1:12" x14ac:dyDescent="0.25">
      <c r="A88" t="s">
        <v>234</v>
      </c>
      <c r="B88" s="10">
        <v>93.2</v>
      </c>
      <c r="C88" s="10">
        <v>96.6</v>
      </c>
      <c r="D88" s="10" t="s">
        <v>1110</v>
      </c>
    </row>
    <row r="89" spans="1:12" x14ac:dyDescent="0.25">
      <c r="A89" t="s">
        <v>235</v>
      </c>
      <c r="B89" s="10">
        <v>100</v>
      </c>
      <c r="C89" s="10">
        <v>100</v>
      </c>
      <c r="D89" s="10" t="s">
        <v>1110</v>
      </c>
    </row>
    <row r="91" spans="1:12" x14ac:dyDescent="0.25">
      <c r="A91" s="16" t="s">
        <v>1124</v>
      </c>
    </row>
    <row r="92" spans="1:12" x14ac:dyDescent="0.25">
      <c r="A92" t="s">
        <v>236</v>
      </c>
      <c r="B92" s="10">
        <v>93.2</v>
      </c>
      <c r="C92" s="10">
        <v>93.1</v>
      </c>
      <c r="D92" s="10" t="s">
        <v>1110</v>
      </c>
    </row>
    <row r="93" spans="1:12" x14ac:dyDescent="0.25">
      <c r="A93" t="s">
        <v>1097</v>
      </c>
      <c r="B93" s="10">
        <v>59.1</v>
      </c>
      <c r="C93" s="10">
        <v>51.7</v>
      </c>
      <c r="D93" s="10" t="s">
        <v>1113</v>
      </c>
    </row>
    <row r="94" spans="1:12" x14ac:dyDescent="0.25">
      <c r="A94" t="s">
        <v>238</v>
      </c>
      <c r="B94" s="10">
        <v>100</v>
      </c>
      <c r="C94" s="10">
        <v>96.6</v>
      </c>
      <c r="D94" s="10" t="s">
        <v>1110</v>
      </c>
    </row>
    <row r="95" spans="1:12" x14ac:dyDescent="0.25">
      <c r="A95" t="s">
        <v>239</v>
      </c>
      <c r="B95" s="10">
        <v>93.2</v>
      </c>
      <c r="C95" s="10">
        <v>93.1</v>
      </c>
      <c r="D95" s="10" t="s">
        <v>1110</v>
      </c>
    </row>
    <row r="96" spans="1:12" x14ac:dyDescent="0.25">
      <c r="A96" t="s">
        <v>240</v>
      </c>
      <c r="B96" s="10">
        <v>95.5</v>
      </c>
      <c r="C96" s="10">
        <v>96.6</v>
      </c>
      <c r="D96" s="10" t="s">
        <v>1110</v>
      </c>
    </row>
    <row r="97" spans="1:12" x14ac:dyDescent="0.25">
      <c r="A97" t="s">
        <v>241</v>
      </c>
      <c r="B97" s="10">
        <v>90.9</v>
      </c>
      <c r="C97" s="10">
        <v>82.8</v>
      </c>
      <c r="D97" s="10" t="s">
        <v>1110</v>
      </c>
    </row>
    <row r="98" spans="1:12" x14ac:dyDescent="0.25">
      <c r="A98" t="s">
        <v>242</v>
      </c>
      <c r="B98" s="10">
        <v>84.1</v>
      </c>
      <c r="C98" s="10">
        <v>89.7</v>
      </c>
      <c r="D98" s="10" t="s">
        <v>1110</v>
      </c>
    </row>
    <row r="99" spans="1:12" x14ac:dyDescent="0.25">
      <c r="A99" t="s">
        <v>243</v>
      </c>
      <c r="B99" s="10">
        <v>81.8</v>
      </c>
      <c r="C99" s="10">
        <v>82.8</v>
      </c>
      <c r="D99" s="10" t="s">
        <v>1110</v>
      </c>
    </row>
    <row r="100" spans="1:12" x14ac:dyDescent="0.25">
      <c r="A100" t="s">
        <v>244</v>
      </c>
      <c r="B100" s="10">
        <v>97.7</v>
      </c>
      <c r="C100" s="10">
        <v>96.6</v>
      </c>
      <c r="D100" s="10" t="s">
        <v>1110</v>
      </c>
    </row>
    <row r="102" spans="1:12" x14ac:dyDescent="0.25">
      <c r="A102" s="16" t="s">
        <v>1130</v>
      </c>
    </row>
    <row r="103" spans="1:12" x14ac:dyDescent="0.25">
      <c r="A103" t="s">
        <v>245</v>
      </c>
      <c r="B103" s="10">
        <v>86.4</v>
      </c>
      <c r="C103" s="10">
        <v>86.2</v>
      </c>
      <c r="D103" s="10" t="s">
        <v>1110</v>
      </c>
    </row>
    <row r="104" spans="1:12" x14ac:dyDescent="0.25">
      <c r="A104" t="s">
        <v>246</v>
      </c>
      <c r="B104" s="10">
        <v>97.7</v>
      </c>
      <c r="C104" s="10">
        <v>100</v>
      </c>
      <c r="D104" s="10" t="s">
        <v>1110</v>
      </c>
    </row>
    <row r="105" spans="1:12" x14ac:dyDescent="0.25">
      <c r="A105" t="s">
        <v>247</v>
      </c>
      <c r="B105" s="10">
        <v>93.2</v>
      </c>
      <c r="C105" s="10">
        <v>79.3</v>
      </c>
      <c r="D105" s="10" t="s">
        <v>1112</v>
      </c>
      <c r="F105" s="11">
        <v>87.878787878787875</v>
      </c>
      <c r="G105" s="11">
        <v>75.862068965517238</v>
      </c>
      <c r="H105" s="10" t="s">
        <v>1113</v>
      </c>
      <c r="I105" s="10"/>
    </row>
    <row r="106" spans="1:12" x14ac:dyDescent="0.25">
      <c r="A106" t="s">
        <v>248</v>
      </c>
      <c r="B106" s="10">
        <v>90.9</v>
      </c>
      <c r="C106" s="10">
        <v>100</v>
      </c>
      <c r="D106" s="10" t="s">
        <v>1110</v>
      </c>
    </row>
    <row r="107" spans="1:12" x14ac:dyDescent="0.25">
      <c r="A107" t="s">
        <v>249</v>
      </c>
      <c r="B107" s="10">
        <v>61.4</v>
      </c>
      <c r="C107" s="10">
        <v>37.9</v>
      </c>
      <c r="D107" s="10" t="s">
        <v>1113</v>
      </c>
    </row>
    <row r="108" spans="1:12" x14ac:dyDescent="0.25">
      <c r="A108" t="s">
        <v>250</v>
      </c>
      <c r="B108" s="10">
        <v>77.3</v>
      </c>
      <c r="C108" s="10">
        <v>72.400000000000006</v>
      </c>
      <c r="D108" s="10" t="s">
        <v>1112</v>
      </c>
      <c r="F108" s="11">
        <v>93.939393939393938</v>
      </c>
      <c r="G108" s="11">
        <v>68.965517241379317</v>
      </c>
      <c r="H108" s="10" t="s">
        <v>1113</v>
      </c>
      <c r="I108" s="10"/>
    </row>
    <row r="109" spans="1:12" x14ac:dyDescent="0.25">
      <c r="A109" t="s">
        <v>251</v>
      </c>
      <c r="B109" s="10">
        <v>90.9</v>
      </c>
      <c r="C109" s="10">
        <v>89.7</v>
      </c>
      <c r="D109" s="10" t="s">
        <v>1110</v>
      </c>
    </row>
    <row r="110" spans="1:12" x14ac:dyDescent="0.25">
      <c r="A110" t="s">
        <v>252</v>
      </c>
      <c r="B110" s="10">
        <v>88.6</v>
      </c>
      <c r="C110" s="10">
        <v>82.8</v>
      </c>
      <c r="D110" s="10" t="s">
        <v>1110</v>
      </c>
    </row>
    <row r="111" spans="1:12" x14ac:dyDescent="0.25">
      <c r="A111" s="10" t="s">
        <v>1092</v>
      </c>
      <c r="F111" s="11">
        <v>93.939393939393938</v>
      </c>
      <c r="G111" s="11">
        <v>79.310344827586206</v>
      </c>
      <c r="H111" s="10" t="s">
        <v>1112</v>
      </c>
      <c r="I111" s="10"/>
      <c r="J111" s="12">
        <v>80</v>
      </c>
      <c r="K111" s="12">
        <v>86.206896551724128</v>
      </c>
      <c r="L111" t="s">
        <v>1110</v>
      </c>
    </row>
    <row r="112" spans="1:12" x14ac:dyDescent="0.25">
      <c r="A112" s="10" t="s">
        <v>1093</v>
      </c>
      <c r="F112" s="11">
        <v>96.969696969696969</v>
      </c>
      <c r="G112" s="11">
        <v>93.103448275862064</v>
      </c>
      <c r="H112" s="10" t="s">
        <v>1110</v>
      </c>
      <c r="I112" s="10"/>
    </row>
    <row r="114" spans="1:9" x14ac:dyDescent="0.25">
      <c r="A114" s="16" t="s">
        <v>1129</v>
      </c>
    </row>
    <row r="115" spans="1:9" x14ac:dyDescent="0.25">
      <c r="A115" t="s">
        <v>253</v>
      </c>
      <c r="B115" s="10">
        <v>93.2</v>
      </c>
      <c r="C115" s="10">
        <v>79.3</v>
      </c>
      <c r="D115" s="10" t="s">
        <v>1112</v>
      </c>
      <c r="F115" s="11">
        <v>100</v>
      </c>
      <c r="G115" s="11">
        <v>82.758620689655174</v>
      </c>
      <c r="H115" s="10" t="s">
        <v>1110</v>
      </c>
      <c r="I115" s="10"/>
    </row>
    <row r="116" spans="1:9" x14ac:dyDescent="0.25">
      <c r="A116" t="s">
        <v>254</v>
      </c>
      <c r="B116" s="10">
        <v>90.9</v>
      </c>
      <c r="C116" s="10">
        <v>96.6</v>
      </c>
      <c r="D116" s="10" t="s">
        <v>1110</v>
      </c>
    </row>
    <row r="117" spans="1:9" x14ac:dyDescent="0.25">
      <c r="A117" t="s">
        <v>255</v>
      </c>
      <c r="B117" s="10">
        <v>95.5</v>
      </c>
      <c r="C117" s="10">
        <v>89.7</v>
      </c>
      <c r="D117" s="10" t="s">
        <v>1110</v>
      </c>
    </row>
    <row r="118" spans="1:9" x14ac:dyDescent="0.25">
      <c r="A118" t="s">
        <v>256</v>
      </c>
      <c r="B118" s="10">
        <v>93.2</v>
      </c>
      <c r="C118" s="10">
        <v>79.3</v>
      </c>
      <c r="D118" s="10" t="s">
        <v>1112</v>
      </c>
      <c r="F118" s="11">
        <v>96.969696969696969</v>
      </c>
      <c r="G118" s="11">
        <v>79.310344827586206</v>
      </c>
      <c r="H118" s="10" t="s">
        <v>1113</v>
      </c>
      <c r="I118" s="10"/>
    </row>
    <row r="119" spans="1:9" x14ac:dyDescent="0.25">
      <c r="A119" t="s">
        <v>257</v>
      </c>
      <c r="B119" s="10">
        <v>90.9</v>
      </c>
      <c r="C119" s="10">
        <v>93.1</v>
      </c>
      <c r="D119" s="10" t="s">
        <v>1110</v>
      </c>
    </row>
    <row r="121" spans="1:9" x14ac:dyDescent="0.25">
      <c r="A121" s="17" t="s">
        <v>1084</v>
      </c>
    </row>
    <row r="122" spans="1:9" x14ac:dyDescent="0.25">
      <c r="A122" t="s">
        <v>258</v>
      </c>
      <c r="B122" s="10">
        <v>84.1</v>
      </c>
      <c r="C122" s="10">
        <v>96.6</v>
      </c>
      <c r="D122" s="10" t="s">
        <v>1110</v>
      </c>
    </row>
    <row r="123" spans="1:9" x14ac:dyDescent="0.25">
      <c r="A123" t="s">
        <v>259</v>
      </c>
      <c r="B123" s="10">
        <v>84.1</v>
      </c>
      <c r="C123" s="10">
        <v>89.7</v>
      </c>
      <c r="D123" s="10" t="s">
        <v>1110</v>
      </c>
    </row>
    <row r="124" spans="1:9" x14ac:dyDescent="0.25">
      <c r="A124" t="s">
        <v>260</v>
      </c>
      <c r="B124" s="10">
        <v>79.5</v>
      </c>
      <c r="C124" s="10">
        <v>62.1</v>
      </c>
      <c r="D124" s="10" t="s">
        <v>1113</v>
      </c>
    </row>
    <row r="125" spans="1:9" x14ac:dyDescent="0.25">
      <c r="A125" t="s">
        <v>261</v>
      </c>
      <c r="B125" s="10">
        <v>90.9</v>
      </c>
      <c r="C125" s="10">
        <v>96.6</v>
      </c>
      <c r="D125" s="10" t="s">
        <v>1110</v>
      </c>
    </row>
    <row r="126" spans="1:9" x14ac:dyDescent="0.25">
      <c r="A126" t="s">
        <v>262</v>
      </c>
      <c r="B126" s="10">
        <v>97.7</v>
      </c>
      <c r="C126" s="10">
        <v>86.2</v>
      </c>
      <c r="D126" s="10" t="s">
        <v>1110</v>
      </c>
    </row>
    <row r="127" spans="1:9" x14ac:dyDescent="0.25">
      <c r="A127" t="s">
        <v>263</v>
      </c>
      <c r="B127" s="10">
        <v>97.7</v>
      </c>
      <c r="C127" s="10">
        <v>96.6</v>
      </c>
      <c r="D127" s="10" t="s">
        <v>1110</v>
      </c>
    </row>
    <row r="129" spans="1:12" x14ac:dyDescent="0.25">
      <c r="A129" s="16" t="s">
        <v>1128</v>
      </c>
    </row>
    <row r="130" spans="1:12" x14ac:dyDescent="0.25">
      <c r="A130" t="s">
        <v>264</v>
      </c>
      <c r="B130" s="10">
        <v>95.5</v>
      </c>
      <c r="C130" s="10">
        <v>93.1</v>
      </c>
      <c r="D130" s="10" t="s">
        <v>1110</v>
      </c>
    </row>
    <row r="131" spans="1:12" x14ac:dyDescent="0.25">
      <c r="A131" t="s">
        <v>265</v>
      </c>
      <c r="B131" s="10">
        <v>97.7</v>
      </c>
      <c r="C131" s="10">
        <v>93.1</v>
      </c>
      <c r="D131" s="10" t="s">
        <v>1110</v>
      </c>
    </row>
    <row r="132" spans="1:12" x14ac:dyDescent="0.25">
      <c r="A132" t="s">
        <v>266</v>
      </c>
      <c r="B132" s="10">
        <v>97.7</v>
      </c>
      <c r="C132" s="10">
        <v>96.6</v>
      </c>
      <c r="D132" s="10" t="s">
        <v>1110</v>
      </c>
    </row>
    <row r="133" spans="1:12" x14ac:dyDescent="0.25">
      <c r="A133" t="s">
        <v>267</v>
      </c>
      <c r="B133" s="10">
        <v>95.5</v>
      </c>
      <c r="C133" s="10">
        <v>93.1</v>
      </c>
      <c r="D133" s="10" t="s">
        <v>1110</v>
      </c>
    </row>
    <row r="134" spans="1:12" x14ac:dyDescent="0.25">
      <c r="A134" t="s">
        <v>268</v>
      </c>
      <c r="B134" s="10">
        <v>75</v>
      </c>
      <c r="C134" s="10">
        <v>89.7</v>
      </c>
      <c r="D134" s="10" t="s">
        <v>1112</v>
      </c>
      <c r="F134" s="11">
        <v>81.818181818181827</v>
      </c>
      <c r="G134" s="11">
        <v>82.758620689655174</v>
      </c>
      <c r="H134" s="10" t="s">
        <v>1110</v>
      </c>
      <c r="I134" s="10"/>
    </row>
    <row r="135" spans="1:12" x14ac:dyDescent="0.25">
      <c r="A135" t="s">
        <v>269</v>
      </c>
      <c r="B135" s="10">
        <v>90.9</v>
      </c>
      <c r="C135" s="10">
        <v>79.3</v>
      </c>
      <c r="D135" s="10" t="s">
        <v>1112</v>
      </c>
      <c r="F135" s="11">
        <v>78.787878787878782</v>
      </c>
      <c r="G135" s="11">
        <v>72.41379310344827</v>
      </c>
      <c r="H135" s="10" t="s">
        <v>1113</v>
      </c>
      <c r="I135" s="10"/>
    </row>
    <row r="136" spans="1:12" x14ac:dyDescent="0.25">
      <c r="A136" t="s">
        <v>270</v>
      </c>
      <c r="B136" s="10">
        <v>68.2</v>
      </c>
      <c r="C136" s="10">
        <v>89.7</v>
      </c>
      <c r="D136" s="10" t="s">
        <v>1112</v>
      </c>
      <c r="F136" s="11">
        <v>78.787878787878782</v>
      </c>
      <c r="G136" s="11">
        <v>86.206896551724128</v>
      </c>
      <c r="H136" s="10" t="s">
        <v>1113</v>
      </c>
      <c r="I136" s="10"/>
    </row>
    <row r="137" spans="1:12" x14ac:dyDescent="0.25">
      <c r="A137" t="s">
        <v>271</v>
      </c>
      <c r="B137" s="10">
        <v>97.7</v>
      </c>
      <c r="C137" s="10">
        <v>96.6</v>
      </c>
      <c r="D137" s="10" t="s">
        <v>1110</v>
      </c>
    </row>
    <row r="138" spans="1:12" x14ac:dyDescent="0.25">
      <c r="A138" t="s">
        <v>272</v>
      </c>
      <c r="B138" s="10">
        <v>88.6</v>
      </c>
      <c r="C138" s="10">
        <v>100</v>
      </c>
      <c r="D138" s="10" t="s">
        <v>1110</v>
      </c>
    </row>
    <row r="139" spans="1:12" x14ac:dyDescent="0.25">
      <c r="A139" s="10" t="s">
        <v>1094</v>
      </c>
      <c r="F139" s="11">
        <v>96.969696969696969</v>
      </c>
      <c r="G139" s="11">
        <v>93.103448275862064</v>
      </c>
      <c r="H139" s="10" t="s">
        <v>1110</v>
      </c>
      <c r="I139" s="10"/>
    </row>
    <row r="140" spans="1:12" x14ac:dyDescent="0.25">
      <c r="A140" s="10" t="s">
        <v>1095</v>
      </c>
      <c r="F140" s="11">
        <v>78.787878787878782</v>
      </c>
      <c r="G140" s="11">
        <v>75.862068965517238</v>
      </c>
      <c r="H140" s="10" t="s">
        <v>1112</v>
      </c>
      <c r="I140" s="10"/>
      <c r="J140" s="12">
        <v>86.666666666666671</v>
      </c>
      <c r="K140" s="12">
        <v>58.620689655172406</v>
      </c>
      <c r="L140" t="s">
        <v>1113</v>
      </c>
    </row>
    <row r="141" spans="1:12" x14ac:dyDescent="0.25">
      <c r="F141" s="11"/>
      <c r="G141" s="11"/>
      <c r="H141" s="10"/>
      <c r="I141" s="10"/>
      <c r="J141" s="12"/>
      <c r="K141" s="12"/>
    </row>
    <row r="142" spans="1:12" x14ac:dyDescent="0.25">
      <c r="A142" s="16" t="s">
        <v>1127</v>
      </c>
    </row>
    <row r="143" spans="1:12" x14ac:dyDescent="0.25">
      <c r="A143" t="s">
        <v>273</v>
      </c>
      <c r="B143" s="10">
        <v>84.1</v>
      </c>
      <c r="C143" s="10">
        <v>82.8</v>
      </c>
      <c r="D143" s="10" t="s">
        <v>1110</v>
      </c>
    </row>
    <row r="144" spans="1:12" x14ac:dyDescent="0.25">
      <c r="A144" t="s">
        <v>274</v>
      </c>
      <c r="B144" s="10">
        <v>95.5</v>
      </c>
      <c r="C144" s="10">
        <v>96.6</v>
      </c>
      <c r="D144" s="10" t="s">
        <v>1110</v>
      </c>
    </row>
    <row r="145" spans="1:9" x14ac:dyDescent="0.25">
      <c r="A145" t="s">
        <v>275</v>
      </c>
      <c r="B145" s="10">
        <v>93.2</v>
      </c>
      <c r="C145" s="10">
        <v>72.400000000000006</v>
      </c>
      <c r="D145" s="10" t="s">
        <v>1112</v>
      </c>
      <c r="F145" s="11">
        <v>87.878787878787875</v>
      </c>
      <c r="G145" s="11">
        <v>65.517241379310349</v>
      </c>
      <c r="H145" s="10" t="s">
        <v>1113</v>
      </c>
      <c r="I145" s="10"/>
    </row>
    <row r="146" spans="1:9" x14ac:dyDescent="0.25">
      <c r="F146" s="11"/>
      <c r="G146" s="11"/>
      <c r="H146" s="10"/>
      <c r="I146" s="10"/>
    </row>
    <row r="147" spans="1:9" x14ac:dyDescent="0.25">
      <c r="A147" s="16" t="s">
        <v>1103</v>
      </c>
    </row>
    <row r="148" spans="1:9" x14ac:dyDescent="0.25">
      <c r="A148" t="s">
        <v>276</v>
      </c>
      <c r="B148" s="10">
        <v>97.7</v>
      </c>
      <c r="C148" s="10">
        <v>96.6</v>
      </c>
      <c r="D148" s="10" t="s">
        <v>1110</v>
      </c>
    </row>
    <row r="149" spans="1:9" x14ac:dyDescent="0.25">
      <c r="A149" t="s">
        <v>277</v>
      </c>
      <c r="B149" s="10">
        <v>84.1</v>
      </c>
      <c r="C149" s="10">
        <v>89.7</v>
      </c>
      <c r="D149" s="10" t="s">
        <v>1110</v>
      </c>
    </row>
    <row r="150" spans="1:9" x14ac:dyDescent="0.25">
      <c r="A150" t="s">
        <v>278</v>
      </c>
      <c r="B150" s="10">
        <v>88.6</v>
      </c>
      <c r="C150" s="10">
        <v>79.3</v>
      </c>
      <c r="D150" s="10" t="s">
        <v>1112</v>
      </c>
      <c r="F150" s="11">
        <v>90.909090909090907</v>
      </c>
      <c r="G150" s="11">
        <v>79.310344827586206</v>
      </c>
      <c r="H150" s="10" t="s">
        <v>1113</v>
      </c>
      <c r="I150" s="10"/>
    </row>
    <row r="151" spans="1:9" x14ac:dyDescent="0.25">
      <c r="A151" t="s">
        <v>279</v>
      </c>
      <c r="B151" s="10">
        <v>97.7</v>
      </c>
      <c r="C151" s="10">
        <v>89.7</v>
      </c>
      <c r="D151" s="10" t="s">
        <v>1110</v>
      </c>
    </row>
    <row r="153" spans="1:9" x14ac:dyDescent="0.25">
      <c r="A153" s="16" t="s">
        <v>1126</v>
      </c>
    </row>
    <row r="154" spans="1:9" x14ac:dyDescent="0.25">
      <c r="A154" t="s">
        <v>280</v>
      </c>
      <c r="B154" s="10">
        <v>93.2</v>
      </c>
      <c r="C154" s="10">
        <v>86.2</v>
      </c>
      <c r="D154" s="10" t="s">
        <v>1110</v>
      </c>
    </row>
    <row r="155" spans="1:9" x14ac:dyDescent="0.25">
      <c r="A155" t="s">
        <v>281</v>
      </c>
      <c r="B155" s="10">
        <v>95.5</v>
      </c>
      <c r="C155" s="10">
        <v>82.8</v>
      </c>
      <c r="D155" s="10" t="s">
        <v>1110</v>
      </c>
      <c r="F155" s="11"/>
      <c r="G155" s="11"/>
      <c r="H155" s="10"/>
      <c r="I155" s="10"/>
    </row>
    <row r="156" spans="1:9" x14ac:dyDescent="0.25">
      <c r="A156" t="s">
        <v>282</v>
      </c>
      <c r="B156" s="10">
        <v>86.4</v>
      </c>
      <c r="C156" s="10">
        <v>86.2</v>
      </c>
      <c r="D156" s="10" t="s">
        <v>1110</v>
      </c>
    </row>
    <row r="157" spans="1:9" x14ac:dyDescent="0.25">
      <c r="A157" t="s">
        <v>283</v>
      </c>
      <c r="B157" s="10">
        <v>84.1</v>
      </c>
      <c r="C157" s="10">
        <v>86.2</v>
      </c>
      <c r="D157" s="10" t="s">
        <v>1110</v>
      </c>
    </row>
    <row r="158" spans="1:9" x14ac:dyDescent="0.25">
      <c r="A158" t="s">
        <v>284</v>
      </c>
      <c r="B158" s="10">
        <v>90.9</v>
      </c>
      <c r="C158" s="10">
        <v>75.900000000000006</v>
      </c>
      <c r="D158" s="10" t="s">
        <v>1112</v>
      </c>
      <c r="F158" s="11">
        <v>96.969696969696969</v>
      </c>
      <c r="G158" s="11">
        <v>82.758620689655174</v>
      </c>
      <c r="H158" s="10" t="s">
        <v>1110</v>
      </c>
      <c r="I158" s="10"/>
    </row>
    <row r="159" spans="1:9" x14ac:dyDescent="0.25">
      <c r="F159" s="11"/>
      <c r="G159" s="11"/>
      <c r="H159" s="10"/>
      <c r="I159" s="10"/>
    </row>
    <row r="160" spans="1:9" x14ac:dyDescent="0.25">
      <c r="A160" s="16" t="s">
        <v>1125</v>
      </c>
    </row>
    <row r="161" spans="1:9" x14ac:dyDescent="0.25">
      <c r="A161" t="s">
        <v>285</v>
      </c>
      <c r="B161" s="10">
        <v>86.4</v>
      </c>
      <c r="C161" s="10">
        <v>89.7</v>
      </c>
      <c r="D161" s="10" t="s">
        <v>1110</v>
      </c>
    </row>
    <row r="162" spans="1:9" x14ac:dyDescent="0.25">
      <c r="A162" t="s">
        <v>286</v>
      </c>
      <c r="B162" s="10">
        <v>93.2</v>
      </c>
      <c r="C162" s="10">
        <v>82.8</v>
      </c>
      <c r="D162" s="10" t="s">
        <v>1110</v>
      </c>
    </row>
    <row r="163" spans="1:9" x14ac:dyDescent="0.25">
      <c r="A163" t="s">
        <v>287</v>
      </c>
      <c r="B163" s="10">
        <v>79.5</v>
      </c>
      <c r="C163" s="10">
        <v>82.8</v>
      </c>
      <c r="D163" s="10" t="s">
        <v>1112</v>
      </c>
      <c r="F163" s="11">
        <v>84.848484848484844</v>
      </c>
      <c r="G163" s="11">
        <v>93.103448275862064</v>
      </c>
      <c r="H163" s="10" t="s">
        <v>1110</v>
      </c>
      <c r="I163" s="10"/>
    </row>
    <row r="164" spans="1:9" x14ac:dyDescent="0.25">
      <c r="A164" t="s">
        <v>288</v>
      </c>
      <c r="B164" s="10">
        <v>86.4</v>
      </c>
      <c r="C164" s="10">
        <v>82.8</v>
      </c>
      <c r="D164" s="10" t="s">
        <v>1110</v>
      </c>
    </row>
    <row r="165" spans="1:9" x14ac:dyDescent="0.25">
      <c r="A165" s="10" t="s">
        <v>1096</v>
      </c>
      <c r="F165" s="11">
        <v>93.939393939393938</v>
      </c>
      <c r="G165" s="11">
        <v>82.758620689655174</v>
      </c>
      <c r="H165" s="10" t="s">
        <v>1110</v>
      </c>
      <c r="I165" s="10"/>
    </row>
    <row r="167" spans="1:9" x14ac:dyDescent="0.25">
      <c r="A167" s="10"/>
      <c r="B167" s="11"/>
      <c r="C167" s="11"/>
    </row>
    <row r="179" spans="1:3" x14ac:dyDescent="0.25">
      <c r="A179" s="10"/>
      <c r="B179" s="11"/>
      <c r="C179" s="11"/>
    </row>
    <row r="182" spans="1:3" x14ac:dyDescent="0.25">
      <c r="A182" s="10"/>
      <c r="B182" s="11"/>
      <c r="C182" s="11"/>
    </row>
    <row r="188" spans="1:3" x14ac:dyDescent="0.25">
      <c r="A188" s="10"/>
      <c r="B188" s="11"/>
      <c r="C188" s="11"/>
    </row>
    <row r="190" spans="1:3" x14ac:dyDescent="0.25">
      <c r="A190" s="10"/>
      <c r="B190" s="11"/>
      <c r="C190" s="11"/>
    </row>
    <row r="192" spans="1:3" x14ac:dyDescent="0.25">
      <c r="A192" s="10"/>
      <c r="B192" s="11"/>
      <c r="C192" s="11"/>
    </row>
    <row r="197" spans="1:1" x14ac:dyDescent="0.25">
      <c r="A197" s="10"/>
    </row>
  </sheetData>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76"/>
  <sheetViews>
    <sheetView workbookViewId="0">
      <pane ySplit="1" topLeftCell="A47" activePane="bottomLeft" state="frozen"/>
      <selection pane="bottomLeft" activeCell="J6" sqref="J6"/>
    </sheetView>
  </sheetViews>
  <sheetFormatPr defaultRowHeight="15" x14ac:dyDescent="0.25"/>
  <sheetData>
    <row r="1" spans="1:17" x14ac:dyDescent="0.25">
      <c r="A1" s="3" t="s">
        <v>34</v>
      </c>
      <c r="B1" s="3" t="s">
        <v>40</v>
      </c>
      <c r="C1" s="3" t="s">
        <v>49</v>
      </c>
      <c r="D1" s="3" t="s">
        <v>58</v>
      </c>
      <c r="E1" s="3" t="s">
        <v>65</v>
      </c>
      <c r="F1" s="3" t="s">
        <v>73</v>
      </c>
      <c r="G1" s="3" t="s">
        <v>86</v>
      </c>
      <c r="H1" s="3" t="s">
        <v>91</v>
      </c>
      <c r="I1" s="3" t="s">
        <v>101</v>
      </c>
      <c r="J1" s="3" t="s">
        <v>110</v>
      </c>
      <c r="K1" s="3" t="s">
        <v>116</v>
      </c>
      <c r="L1" s="3" t="s">
        <v>123</v>
      </c>
      <c r="M1" s="3" t="s">
        <v>133</v>
      </c>
      <c r="N1" s="3" t="s">
        <v>137</v>
      </c>
      <c r="O1" s="3" t="s">
        <v>142</v>
      </c>
      <c r="P1" s="3" t="s">
        <v>148</v>
      </c>
      <c r="Q1" s="3" t="s">
        <v>153</v>
      </c>
    </row>
    <row r="2" spans="1:17" x14ac:dyDescent="0.25">
      <c r="A2" t="s">
        <v>185</v>
      </c>
      <c r="B2" t="s">
        <v>185</v>
      </c>
      <c r="C2" t="s">
        <v>185</v>
      </c>
      <c r="D2" t="s">
        <v>185</v>
      </c>
      <c r="E2" t="s">
        <v>185</v>
      </c>
      <c r="F2" t="s">
        <v>185</v>
      </c>
      <c r="G2" t="s">
        <v>185</v>
      </c>
      <c r="H2" t="s">
        <v>185</v>
      </c>
      <c r="I2" t="s">
        <v>185</v>
      </c>
      <c r="J2" t="s">
        <v>185</v>
      </c>
      <c r="K2" t="s">
        <v>185</v>
      </c>
      <c r="L2" t="s">
        <v>185</v>
      </c>
      <c r="M2" t="s">
        <v>185</v>
      </c>
      <c r="N2" t="s">
        <v>185</v>
      </c>
      <c r="O2" t="s">
        <v>185</v>
      </c>
      <c r="P2" t="s">
        <v>185</v>
      </c>
      <c r="Q2" t="s">
        <v>185</v>
      </c>
    </row>
    <row r="3" spans="1:17" x14ac:dyDescent="0.25">
      <c r="A3" t="s">
        <v>457</v>
      </c>
      <c r="B3" t="s">
        <v>459</v>
      </c>
      <c r="D3" t="s">
        <v>461</v>
      </c>
      <c r="F3" t="s">
        <v>462</v>
      </c>
      <c r="H3" t="s">
        <v>463</v>
      </c>
      <c r="N3" t="s">
        <v>464</v>
      </c>
    </row>
    <row r="4" spans="1:17" x14ac:dyDescent="0.25">
      <c r="A4" t="s">
        <v>471</v>
      </c>
      <c r="C4" t="s">
        <v>472</v>
      </c>
      <c r="D4" t="s">
        <v>473</v>
      </c>
      <c r="E4" t="s">
        <v>474</v>
      </c>
      <c r="F4" t="s">
        <v>475</v>
      </c>
      <c r="G4" t="s">
        <v>476</v>
      </c>
      <c r="H4" t="s">
        <v>477</v>
      </c>
      <c r="I4" t="s">
        <v>478</v>
      </c>
      <c r="L4" t="s">
        <v>479</v>
      </c>
      <c r="M4" t="s">
        <v>480</v>
      </c>
      <c r="N4" t="s">
        <v>481</v>
      </c>
      <c r="O4" t="s">
        <v>482</v>
      </c>
      <c r="Q4" t="s">
        <v>483</v>
      </c>
    </row>
    <row r="7" spans="1:17" x14ac:dyDescent="0.25">
      <c r="A7" t="s">
        <v>502</v>
      </c>
      <c r="C7" t="s">
        <v>503</v>
      </c>
      <c r="G7" t="s">
        <v>504</v>
      </c>
      <c r="H7" t="s">
        <v>505</v>
      </c>
      <c r="M7" t="s">
        <v>506</v>
      </c>
    </row>
    <row r="8" spans="1:17" x14ac:dyDescent="0.25">
      <c r="A8" t="s">
        <v>513</v>
      </c>
      <c r="C8" t="s">
        <v>514</v>
      </c>
      <c r="D8" t="s">
        <v>515</v>
      </c>
      <c r="G8" t="s">
        <v>516</v>
      </c>
      <c r="H8" t="s">
        <v>517</v>
      </c>
      <c r="I8" t="s">
        <v>518</v>
      </c>
      <c r="O8" t="s">
        <v>519</v>
      </c>
    </row>
    <row r="10" spans="1:17" x14ac:dyDescent="0.25">
      <c r="I10" t="s">
        <v>491</v>
      </c>
    </row>
    <row r="13" spans="1:17" x14ac:dyDescent="0.25">
      <c r="A13" t="s">
        <v>547</v>
      </c>
      <c r="B13" t="s">
        <v>548</v>
      </c>
      <c r="M13" t="s">
        <v>549</v>
      </c>
      <c r="N13" t="s">
        <v>550</v>
      </c>
    </row>
    <row r="16" spans="1:17" x14ac:dyDescent="0.25">
      <c r="D16" t="s">
        <v>566</v>
      </c>
      <c r="F16" t="s">
        <v>567</v>
      </c>
      <c r="G16" t="s">
        <v>568</v>
      </c>
      <c r="J16" t="s">
        <v>569</v>
      </c>
    </row>
    <row r="17" spans="1:17" x14ac:dyDescent="0.25">
      <c r="A17" t="s">
        <v>575</v>
      </c>
      <c r="B17" t="s">
        <v>576</v>
      </c>
      <c r="C17" t="s">
        <v>577</v>
      </c>
      <c r="D17" t="s">
        <v>578</v>
      </c>
      <c r="E17" t="s">
        <v>579</v>
      </c>
      <c r="F17" t="s">
        <v>580</v>
      </c>
      <c r="G17" t="s">
        <v>581</v>
      </c>
      <c r="H17" t="s">
        <v>582</v>
      </c>
      <c r="I17" t="s">
        <v>583</v>
      </c>
      <c r="J17" t="s">
        <v>584</v>
      </c>
      <c r="L17" t="s">
        <v>585</v>
      </c>
      <c r="M17" t="s">
        <v>586</v>
      </c>
      <c r="N17" t="s">
        <v>587</v>
      </c>
      <c r="P17" t="s">
        <v>588</v>
      </c>
    </row>
    <row r="19" spans="1:17" x14ac:dyDescent="0.25">
      <c r="A19" t="s">
        <v>599</v>
      </c>
      <c r="B19" t="s">
        <v>600</v>
      </c>
      <c r="C19" t="s">
        <v>601</v>
      </c>
      <c r="J19" t="s">
        <v>602</v>
      </c>
      <c r="L19" t="s">
        <v>603</v>
      </c>
      <c r="M19" t="s">
        <v>604</v>
      </c>
      <c r="O19" t="s">
        <v>605</v>
      </c>
      <c r="P19" t="s">
        <v>606</v>
      </c>
    </row>
    <row r="21" spans="1:17" x14ac:dyDescent="0.25">
      <c r="A21" t="s">
        <v>617</v>
      </c>
      <c r="C21" t="s">
        <v>618</v>
      </c>
      <c r="D21" t="s">
        <v>619</v>
      </c>
      <c r="E21" t="s">
        <v>620</v>
      </c>
      <c r="F21" t="s">
        <v>622</v>
      </c>
      <c r="G21" t="s">
        <v>623</v>
      </c>
      <c r="H21" t="s">
        <v>624</v>
      </c>
      <c r="J21" t="s">
        <v>625</v>
      </c>
    </row>
    <row r="22" spans="1:17" x14ac:dyDescent="0.25">
      <c r="O22" t="s">
        <v>631</v>
      </c>
    </row>
    <row r="24" spans="1:17" x14ac:dyDescent="0.25">
      <c r="A24" t="s">
        <v>642</v>
      </c>
      <c r="B24" t="s">
        <v>643</v>
      </c>
      <c r="C24" t="s">
        <v>644</v>
      </c>
      <c r="D24" t="s">
        <v>645</v>
      </c>
      <c r="E24" t="s">
        <v>646</v>
      </c>
      <c r="F24" t="s">
        <v>647</v>
      </c>
      <c r="G24" t="s">
        <v>648</v>
      </c>
      <c r="H24" t="s">
        <v>649</v>
      </c>
      <c r="I24" t="s">
        <v>650</v>
      </c>
      <c r="J24" t="s">
        <v>651</v>
      </c>
      <c r="K24" t="s">
        <v>652</v>
      </c>
      <c r="M24" t="s">
        <v>653</v>
      </c>
      <c r="N24" t="s">
        <v>654</v>
      </c>
      <c r="P24" t="s">
        <v>655</v>
      </c>
      <c r="Q24" t="s">
        <v>656</v>
      </c>
    </row>
    <row r="27" spans="1:17" x14ac:dyDescent="0.25">
      <c r="A27" t="s">
        <v>671</v>
      </c>
      <c r="C27" t="s">
        <v>672</v>
      </c>
      <c r="E27" t="s">
        <v>673</v>
      </c>
      <c r="F27" t="s">
        <v>674</v>
      </c>
      <c r="G27" t="s">
        <v>675</v>
      </c>
      <c r="H27" t="s">
        <v>676</v>
      </c>
      <c r="I27" t="s">
        <v>677</v>
      </c>
      <c r="J27" t="s">
        <v>678</v>
      </c>
      <c r="K27" t="s">
        <v>679</v>
      </c>
      <c r="N27" t="s">
        <v>680</v>
      </c>
    </row>
    <row r="29" spans="1:17" x14ac:dyDescent="0.25">
      <c r="J29" t="s">
        <v>690</v>
      </c>
      <c r="L29" t="s">
        <v>691</v>
      </c>
      <c r="M29" t="s">
        <v>692</v>
      </c>
    </row>
    <row r="32" spans="1:17" x14ac:dyDescent="0.25">
      <c r="A32" t="s">
        <v>708</v>
      </c>
      <c r="J32" t="s">
        <v>709</v>
      </c>
    </row>
    <row r="33" spans="1:17" x14ac:dyDescent="0.25">
      <c r="N33" t="s">
        <v>715</v>
      </c>
    </row>
    <row r="34" spans="1:17" x14ac:dyDescent="0.25">
      <c r="A34" t="s">
        <v>721</v>
      </c>
      <c r="B34" t="s">
        <v>722</v>
      </c>
      <c r="D34" t="s">
        <v>723</v>
      </c>
      <c r="F34" t="s">
        <v>724</v>
      </c>
      <c r="G34" t="s">
        <v>725</v>
      </c>
    </row>
    <row r="36" spans="1:17" x14ac:dyDescent="0.25">
      <c r="A36" t="s">
        <v>736</v>
      </c>
      <c r="B36" t="s">
        <v>737</v>
      </c>
      <c r="C36" t="s">
        <v>738</v>
      </c>
      <c r="G36" t="s">
        <v>739</v>
      </c>
      <c r="H36" t="s">
        <v>740</v>
      </c>
      <c r="I36" t="s">
        <v>741</v>
      </c>
      <c r="J36" t="s">
        <v>742</v>
      </c>
      <c r="K36" t="s">
        <v>743</v>
      </c>
    </row>
    <row r="38" spans="1:17" x14ac:dyDescent="0.25">
      <c r="A38" t="s">
        <v>754</v>
      </c>
      <c r="B38" t="s">
        <v>755</v>
      </c>
      <c r="C38" t="s">
        <v>756</v>
      </c>
      <c r="D38" t="s">
        <v>757</v>
      </c>
      <c r="F38" t="s">
        <v>758</v>
      </c>
    </row>
    <row r="43" spans="1:17" x14ac:dyDescent="0.25">
      <c r="B43" t="s">
        <v>784</v>
      </c>
      <c r="K43" t="s">
        <v>785</v>
      </c>
    </row>
    <row r="44" spans="1:17" x14ac:dyDescent="0.25">
      <c r="Q44" t="s">
        <v>790</v>
      </c>
    </row>
    <row r="45" spans="1:17" x14ac:dyDescent="0.25">
      <c r="G45" t="s">
        <v>796</v>
      </c>
    </row>
    <row r="46" spans="1:17" x14ac:dyDescent="0.25">
      <c r="N46" t="s">
        <v>801</v>
      </c>
      <c r="O46" t="s">
        <v>802</v>
      </c>
    </row>
    <row r="49" spans="1:16" x14ac:dyDescent="0.25">
      <c r="F49" t="s">
        <v>818</v>
      </c>
    </row>
    <row r="54" spans="1:16" x14ac:dyDescent="0.25">
      <c r="J54" t="s">
        <v>843</v>
      </c>
    </row>
    <row r="55" spans="1:16" x14ac:dyDescent="0.25">
      <c r="A55" t="s">
        <v>848</v>
      </c>
      <c r="B55" t="s">
        <v>849</v>
      </c>
      <c r="D55" t="s">
        <v>850</v>
      </c>
    </row>
    <row r="57" spans="1:16" x14ac:dyDescent="0.25">
      <c r="A57" t="s">
        <v>862</v>
      </c>
      <c r="B57" t="s">
        <v>863</v>
      </c>
      <c r="C57" t="s">
        <v>864</v>
      </c>
      <c r="D57" t="s">
        <v>865</v>
      </c>
      <c r="E57" t="s">
        <v>866</v>
      </c>
      <c r="F57" t="s">
        <v>867</v>
      </c>
      <c r="G57" t="s">
        <v>868</v>
      </c>
      <c r="H57" t="s">
        <v>869</v>
      </c>
      <c r="I57" t="s">
        <v>870</v>
      </c>
      <c r="J57" t="s">
        <v>871</v>
      </c>
      <c r="K57" t="s">
        <v>872</v>
      </c>
      <c r="M57" t="s">
        <v>873</v>
      </c>
      <c r="P57" t="s">
        <v>874</v>
      </c>
    </row>
    <row r="58" spans="1:16" x14ac:dyDescent="0.25">
      <c r="A58" t="s">
        <v>880</v>
      </c>
      <c r="B58" t="s">
        <v>881</v>
      </c>
      <c r="E58" t="s">
        <v>882</v>
      </c>
      <c r="F58" t="s">
        <v>883</v>
      </c>
      <c r="I58" t="s">
        <v>884</v>
      </c>
    </row>
    <row r="59" spans="1:16" x14ac:dyDescent="0.25">
      <c r="A59" t="s">
        <v>890</v>
      </c>
      <c r="B59" t="s">
        <v>891</v>
      </c>
      <c r="C59" t="s">
        <v>892</v>
      </c>
      <c r="G59" t="s">
        <v>893</v>
      </c>
      <c r="H59" t="s">
        <v>894</v>
      </c>
      <c r="K59" t="s">
        <v>895</v>
      </c>
      <c r="L59" t="s">
        <v>896</v>
      </c>
      <c r="M59" t="s">
        <v>897</v>
      </c>
      <c r="N59" t="s">
        <v>898</v>
      </c>
      <c r="O59" t="s">
        <v>899</v>
      </c>
      <c r="P59" t="s">
        <v>900</v>
      </c>
    </row>
    <row r="60" spans="1:16" x14ac:dyDescent="0.25">
      <c r="B60" t="s">
        <v>906</v>
      </c>
      <c r="J60" t="s">
        <v>907</v>
      </c>
      <c r="M60" t="s">
        <v>908</v>
      </c>
      <c r="N60" t="s">
        <v>909</v>
      </c>
      <c r="O60" t="s">
        <v>910</v>
      </c>
    </row>
    <row r="62" spans="1:16" x14ac:dyDescent="0.25">
      <c r="P62" t="s">
        <v>921</v>
      </c>
    </row>
    <row r="63" spans="1:16" x14ac:dyDescent="0.25">
      <c r="C63" t="s">
        <v>927</v>
      </c>
      <c r="I63" t="s">
        <v>928</v>
      </c>
    </row>
    <row r="66" spans="1:17" x14ac:dyDescent="0.25">
      <c r="H66" t="s">
        <v>943</v>
      </c>
    </row>
    <row r="70" spans="1:17" x14ac:dyDescent="0.25">
      <c r="B70" t="s">
        <v>962</v>
      </c>
      <c r="C70" t="s">
        <v>963</v>
      </c>
      <c r="G70" t="s">
        <v>964</v>
      </c>
      <c r="M70" t="s">
        <v>965</v>
      </c>
      <c r="O70" t="s">
        <v>966</v>
      </c>
    </row>
    <row r="72" spans="1:17" x14ac:dyDescent="0.25">
      <c r="A72" t="s">
        <v>976</v>
      </c>
      <c r="D72" t="s">
        <v>977</v>
      </c>
    </row>
    <row r="74" spans="1:17" x14ac:dyDescent="0.25">
      <c r="E74" t="s">
        <v>988</v>
      </c>
      <c r="F74" t="s">
        <v>989</v>
      </c>
      <c r="G74" t="s">
        <v>990</v>
      </c>
      <c r="H74" t="s">
        <v>991</v>
      </c>
      <c r="I74" t="s">
        <v>992</v>
      </c>
      <c r="J74" t="s">
        <v>993</v>
      </c>
      <c r="K74" t="s">
        <v>994</v>
      </c>
      <c r="L74" t="s">
        <v>995</v>
      </c>
      <c r="M74" t="s">
        <v>996</v>
      </c>
      <c r="O74" t="s">
        <v>997</v>
      </c>
      <c r="P74" t="s">
        <v>998</v>
      </c>
      <c r="Q74" t="s">
        <v>999</v>
      </c>
    </row>
    <row r="75" spans="1:17" x14ac:dyDescent="0.25">
      <c r="D75" t="s">
        <v>1007</v>
      </c>
      <c r="E75" t="s">
        <v>1008</v>
      </c>
      <c r="F75" t="s">
        <v>1009</v>
      </c>
      <c r="G75" t="s">
        <v>1010</v>
      </c>
      <c r="H75" t="s">
        <v>1011</v>
      </c>
      <c r="I75" t="s">
        <v>1012</v>
      </c>
      <c r="J75" t="s">
        <v>1013</v>
      </c>
      <c r="K75" t="s">
        <v>1014</v>
      </c>
      <c r="L75" t="s">
        <v>1015</v>
      </c>
      <c r="M75" t="s">
        <v>1016</v>
      </c>
      <c r="N75" t="s">
        <v>1017</v>
      </c>
      <c r="O75" t="s">
        <v>1018</v>
      </c>
      <c r="P75" t="s">
        <v>1019</v>
      </c>
      <c r="Q75" t="s">
        <v>1020</v>
      </c>
    </row>
    <row r="76" spans="1:17" x14ac:dyDescent="0.25">
      <c r="F76" t="s">
        <v>1023</v>
      </c>
      <c r="G76" t="s">
        <v>1024</v>
      </c>
      <c r="H76" t="s">
        <v>1025</v>
      </c>
      <c r="I76" t="s">
        <v>1026</v>
      </c>
      <c r="J76" t="s">
        <v>1027</v>
      </c>
      <c r="K76" t="s">
        <v>1028</v>
      </c>
      <c r="L76" t="s">
        <v>1029</v>
      </c>
      <c r="M76" t="s">
        <v>1030</v>
      </c>
      <c r="N76" t="s">
        <v>103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103"/>
  <sheetViews>
    <sheetView workbookViewId="0">
      <selection activeCell="C9" sqref="C9"/>
    </sheetView>
  </sheetViews>
  <sheetFormatPr defaultRowHeight="15" x14ac:dyDescent="0.25"/>
  <cols>
    <col min="1" max="1" width="18.28515625" customWidth="1"/>
    <col min="2" max="2" width="15.42578125" customWidth="1"/>
    <col min="3" max="3" width="33.5703125" customWidth="1"/>
    <col min="4" max="4" width="20" customWidth="1"/>
  </cols>
  <sheetData>
    <row r="1" spans="1:4" x14ac:dyDescent="0.25">
      <c r="A1" s="3" t="s">
        <v>1065</v>
      </c>
    </row>
    <row r="2" spans="1:4" ht="30.75" customHeight="1" x14ac:dyDescent="0.25">
      <c r="A2" s="8" t="s">
        <v>1066</v>
      </c>
      <c r="B2" s="8" t="s">
        <v>1069</v>
      </c>
      <c r="C2" s="9" t="s">
        <v>1070</v>
      </c>
      <c r="D2" s="9" t="s">
        <v>1068</v>
      </c>
    </row>
    <row r="3" spans="1:4" ht="30" customHeight="1" x14ac:dyDescent="0.25">
      <c r="A3" t="s">
        <v>1067</v>
      </c>
      <c r="B3" t="s">
        <v>1073</v>
      </c>
      <c r="C3" t="s">
        <v>1076</v>
      </c>
      <c r="D3" t="s">
        <v>1071</v>
      </c>
    </row>
    <row r="4" spans="1:4" ht="30.75" customHeight="1" x14ac:dyDescent="0.25">
      <c r="A4" s="7" t="s">
        <v>490</v>
      </c>
      <c r="B4" s="7" t="s">
        <v>1074</v>
      </c>
      <c r="C4" s="7" t="s">
        <v>1075</v>
      </c>
      <c r="D4" s="7" t="s">
        <v>1072</v>
      </c>
    </row>
    <row r="6" spans="1:4" x14ac:dyDescent="0.25">
      <c r="A6" t="s">
        <v>1077</v>
      </c>
    </row>
    <row r="20" spans="1:3" x14ac:dyDescent="0.25">
      <c r="A20" t="s">
        <v>19</v>
      </c>
      <c r="B20" t="s">
        <v>20</v>
      </c>
      <c r="C20" t="s">
        <v>21</v>
      </c>
    </row>
    <row r="21" spans="1:3" x14ac:dyDescent="0.25">
      <c r="A21" t="s">
        <v>170</v>
      </c>
      <c r="B21" t="s">
        <v>171</v>
      </c>
      <c r="C21" t="s">
        <v>172</v>
      </c>
    </row>
    <row r="22" spans="1:3" x14ac:dyDescent="0.25">
      <c r="A22" t="s">
        <v>453</v>
      </c>
      <c r="B22">
        <v>61</v>
      </c>
      <c r="C22" t="s">
        <v>454</v>
      </c>
    </row>
    <row r="23" spans="1:3" x14ac:dyDescent="0.25">
      <c r="A23" t="s">
        <v>470</v>
      </c>
      <c r="B23">
        <v>53</v>
      </c>
      <c r="C23" t="s">
        <v>454</v>
      </c>
    </row>
    <row r="24" spans="1:3" x14ac:dyDescent="0.25">
      <c r="A24" t="s">
        <v>470</v>
      </c>
      <c r="B24">
        <v>29</v>
      </c>
      <c r="C24" t="s">
        <v>454</v>
      </c>
    </row>
    <row r="25" spans="1:3" x14ac:dyDescent="0.25">
      <c r="A25" t="s">
        <v>470</v>
      </c>
      <c r="B25">
        <v>59</v>
      </c>
      <c r="C25" t="s">
        <v>454</v>
      </c>
    </row>
    <row r="26" spans="1:3" x14ac:dyDescent="0.25">
      <c r="A26" t="s">
        <v>453</v>
      </c>
      <c r="B26">
        <v>73</v>
      </c>
      <c r="C26" t="s">
        <v>454</v>
      </c>
    </row>
    <row r="27" spans="1:3" x14ac:dyDescent="0.25">
      <c r="A27" s="6" t="s">
        <v>525</v>
      </c>
      <c r="B27">
        <v>75</v>
      </c>
      <c r="C27" t="s">
        <v>454</v>
      </c>
    </row>
    <row r="28" spans="1:3" x14ac:dyDescent="0.25">
      <c r="A28" t="s">
        <v>470</v>
      </c>
      <c r="B28">
        <v>54</v>
      </c>
      <c r="C28" t="s">
        <v>454</v>
      </c>
    </row>
    <row r="29" spans="1:3" x14ac:dyDescent="0.25">
      <c r="A29" t="s">
        <v>470</v>
      </c>
      <c r="B29">
        <v>32</v>
      </c>
      <c r="C29" t="s">
        <v>454</v>
      </c>
    </row>
    <row r="30" spans="1:3" x14ac:dyDescent="0.25">
      <c r="A30" s="6" t="s">
        <v>546</v>
      </c>
      <c r="B30">
        <v>30</v>
      </c>
      <c r="C30" t="s">
        <v>454</v>
      </c>
    </row>
    <row r="31" spans="1:3" x14ac:dyDescent="0.25">
      <c r="A31" t="s">
        <v>470</v>
      </c>
      <c r="B31">
        <v>70</v>
      </c>
      <c r="C31" t="s">
        <v>454</v>
      </c>
    </row>
    <row r="32" spans="1:3" x14ac:dyDescent="0.25">
      <c r="A32" t="s">
        <v>453</v>
      </c>
      <c r="B32">
        <v>63</v>
      </c>
      <c r="C32" t="s">
        <v>454</v>
      </c>
    </row>
    <row r="33" spans="1:3" x14ac:dyDescent="0.25">
      <c r="A33" t="s">
        <v>453</v>
      </c>
      <c r="B33" s="6">
        <v>75</v>
      </c>
      <c r="C33" t="s">
        <v>454</v>
      </c>
    </row>
    <row r="34" spans="1:3" x14ac:dyDescent="0.25">
      <c r="A34" t="s">
        <v>470</v>
      </c>
      <c r="B34">
        <v>53</v>
      </c>
      <c r="C34" t="s">
        <v>454</v>
      </c>
    </row>
    <row r="35" spans="1:3" x14ac:dyDescent="0.25">
      <c r="A35" t="s">
        <v>470</v>
      </c>
      <c r="B35">
        <v>62</v>
      </c>
      <c r="C35" t="s">
        <v>454</v>
      </c>
    </row>
    <row r="36" spans="1:3" x14ac:dyDescent="0.25">
      <c r="A36" t="s">
        <v>470</v>
      </c>
      <c r="B36">
        <v>29</v>
      </c>
      <c r="C36" t="s">
        <v>454</v>
      </c>
    </row>
    <row r="37" spans="1:3" x14ac:dyDescent="0.25">
      <c r="A37" t="s">
        <v>470</v>
      </c>
      <c r="B37">
        <v>34</v>
      </c>
      <c r="C37" t="s">
        <v>454</v>
      </c>
    </row>
    <row r="38" spans="1:3" x14ac:dyDescent="0.25">
      <c r="A38" t="s">
        <v>470</v>
      </c>
      <c r="B38">
        <v>55</v>
      </c>
      <c r="C38" t="s">
        <v>454</v>
      </c>
    </row>
    <row r="39" spans="1:3" x14ac:dyDescent="0.25">
      <c r="A39" t="s">
        <v>470</v>
      </c>
      <c r="B39">
        <v>33</v>
      </c>
      <c r="C39" t="s">
        <v>454</v>
      </c>
    </row>
    <row r="40" spans="1:3" x14ac:dyDescent="0.25">
      <c r="A40" t="s">
        <v>470</v>
      </c>
      <c r="B40">
        <v>53</v>
      </c>
      <c r="C40" t="s">
        <v>454</v>
      </c>
    </row>
    <row r="41" spans="1:3" x14ac:dyDescent="0.25">
      <c r="A41" t="s">
        <v>470</v>
      </c>
      <c r="B41">
        <v>64</v>
      </c>
      <c r="C41" t="s">
        <v>454</v>
      </c>
    </row>
    <row r="42" spans="1:3" x14ac:dyDescent="0.25">
      <c r="A42" t="s">
        <v>470</v>
      </c>
      <c r="B42">
        <v>61</v>
      </c>
      <c r="C42" t="s">
        <v>454</v>
      </c>
    </row>
    <row r="43" spans="1:3" x14ac:dyDescent="0.25">
      <c r="A43" t="s">
        <v>470</v>
      </c>
      <c r="B43">
        <v>44</v>
      </c>
      <c r="C43" t="s">
        <v>454</v>
      </c>
    </row>
    <row r="44" spans="1:3" x14ac:dyDescent="0.25">
      <c r="A44" t="s">
        <v>470</v>
      </c>
      <c r="B44">
        <v>44</v>
      </c>
      <c r="C44" t="s">
        <v>454</v>
      </c>
    </row>
    <row r="45" spans="1:3" x14ac:dyDescent="0.25">
      <c r="A45" t="s">
        <v>470</v>
      </c>
      <c r="B45">
        <v>39</v>
      </c>
      <c r="C45" t="s">
        <v>454</v>
      </c>
    </row>
    <row r="46" spans="1:3" x14ac:dyDescent="0.25">
      <c r="A46" t="s">
        <v>470</v>
      </c>
      <c r="B46">
        <v>61</v>
      </c>
      <c r="C46" t="s">
        <v>454</v>
      </c>
    </row>
    <row r="47" spans="1:3" x14ac:dyDescent="0.25">
      <c r="A47" t="s">
        <v>453</v>
      </c>
      <c r="B47">
        <v>61</v>
      </c>
      <c r="C47" t="s">
        <v>454</v>
      </c>
    </row>
    <row r="48" spans="1:3" x14ac:dyDescent="0.25">
      <c r="A48" t="s">
        <v>470</v>
      </c>
      <c r="B48">
        <v>69</v>
      </c>
      <c r="C48" t="s">
        <v>454</v>
      </c>
    </row>
    <row r="49" spans="1:3" x14ac:dyDescent="0.25">
      <c r="A49" t="s">
        <v>470</v>
      </c>
      <c r="B49">
        <v>55</v>
      </c>
      <c r="C49" t="s">
        <v>454</v>
      </c>
    </row>
    <row r="50" spans="1:3" x14ac:dyDescent="0.25">
      <c r="A50" t="s">
        <v>453</v>
      </c>
      <c r="B50">
        <v>64</v>
      </c>
      <c r="C50" t="s">
        <v>454</v>
      </c>
    </row>
    <row r="51" spans="1:3" x14ac:dyDescent="0.25">
      <c r="A51" t="s">
        <v>470</v>
      </c>
      <c r="B51">
        <v>41</v>
      </c>
      <c r="C51" t="s">
        <v>454</v>
      </c>
    </row>
    <row r="52" spans="1:3" x14ac:dyDescent="0.25">
      <c r="A52" t="s">
        <v>453</v>
      </c>
      <c r="B52">
        <v>54</v>
      </c>
      <c r="C52" t="s">
        <v>454</v>
      </c>
    </row>
    <row r="53" spans="1:3" x14ac:dyDescent="0.25">
      <c r="A53" t="s">
        <v>470</v>
      </c>
      <c r="B53">
        <v>52</v>
      </c>
      <c r="C53" t="s">
        <v>454</v>
      </c>
    </row>
    <row r="54" spans="1:3" x14ac:dyDescent="0.25">
      <c r="A54" t="s">
        <v>470</v>
      </c>
      <c r="B54">
        <v>34</v>
      </c>
      <c r="C54" t="s">
        <v>454</v>
      </c>
    </row>
    <row r="55" spans="1:3" x14ac:dyDescent="0.25">
      <c r="A55" t="s">
        <v>453</v>
      </c>
      <c r="B55">
        <v>33</v>
      </c>
      <c r="C55" t="s">
        <v>454</v>
      </c>
    </row>
    <row r="56" spans="1:3" x14ac:dyDescent="0.25">
      <c r="A56" t="s">
        <v>470</v>
      </c>
      <c r="B56" s="6">
        <v>19</v>
      </c>
      <c r="C56" t="s">
        <v>454</v>
      </c>
    </row>
    <row r="57" spans="1:3" x14ac:dyDescent="0.25">
      <c r="A57" t="s">
        <v>470</v>
      </c>
      <c r="B57">
        <v>52</v>
      </c>
      <c r="C57" t="s">
        <v>454</v>
      </c>
    </row>
    <row r="58" spans="1:3" x14ac:dyDescent="0.25">
      <c r="A58" t="s">
        <v>470</v>
      </c>
      <c r="B58">
        <v>56</v>
      </c>
      <c r="C58" t="s">
        <v>454</v>
      </c>
    </row>
    <row r="59" spans="1:3" x14ac:dyDescent="0.25">
      <c r="A59" t="s">
        <v>453</v>
      </c>
      <c r="B59">
        <v>62</v>
      </c>
      <c r="C59" t="s">
        <v>454</v>
      </c>
    </row>
    <row r="60" spans="1:3" x14ac:dyDescent="0.25">
      <c r="A60" t="s">
        <v>470</v>
      </c>
      <c r="B60">
        <v>52</v>
      </c>
      <c r="C60" t="s">
        <v>454</v>
      </c>
    </row>
    <row r="61" spans="1:3" x14ac:dyDescent="0.25">
      <c r="A61" t="s">
        <v>470</v>
      </c>
      <c r="B61">
        <v>66</v>
      </c>
      <c r="C61" t="s">
        <v>454</v>
      </c>
    </row>
    <row r="62" spans="1:3" x14ac:dyDescent="0.25">
      <c r="A62" t="s">
        <v>470</v>
      </c>
      <c r="B62">
        <v>50</v>
      </c>
      <c r="C62" t="s">
        <v>454</v>
      </c>
    </row>
    <row r="63" spans="1:3" x14ac:dyDescent="0.25">
      <c r="A63" t="s">
        <v>470</v>
      </c>
      <c r="B63">
        <v>59</v>
      </c>
      <c r="C63" t="s">
        <v>454</v>
      </c>
    </row>
    <row r="64" spans="1:3" x14ac:dyDescent="0.25">
      <c r="A64" t="s">
        <v>470</v>
      </c>
      <c r="B64">
        <v>58</v>
      </c>
      <c r="C64" t="s">
        <v>454</v>
      </c>
    </row>
    <row r="65" spans="1:5" x14ac:dyDescent="0.25">
      <c r="A65" s="6" t="s">
        <v>1006</v>
      </c>
      <c r="B65">
        <v>49</v>
      </c>
      <c r="C65" t="s">
        <v>454</v>
      </c>
    </row>
    <row r="66" spans="1:5" x14ac:dyDescent="0.25">
      <c r="A66">
        <f>COUNTIF(A22:A65, "Female")</f>
        <v>32</v>
      </c>
      <c r="B66">
        <f>AVERAGE(B22:B65)</f>
        <v>52.090909090909093</v>
      </c>
      <c r="E66" s="3"/>
    </row>
    <row r="67" spans="1:5" x14ac:dyDescent="0.25">
      <c r="A67">
        <f>32/44*100</f>
        <v>72.727272727272734</v>
      </c>
      <c r="B67">
        <f>_xlfn.STDEV.S(B22:B65)</f>
        <v>13.852744135533822</v>
      </c>
      <c r="E67" s="3"/>
    </row>
    <row r="68" spans="1:5" x14ac:dyDescent="0.25">
      <c r="A68">
        <f>3/44*100</f>
        <v>6.8181818181818175</v>
      </c>
    </row>
    <row r="70" spans="1:5" x14ac:dyDescent="0.25">
      <c r="A70" t="s">
        <v>19</v>
      </c>
      <c r="B70" t="s">
        <v>20</v>
      </c>
      <c r="C70" t="s">
        <v>21</v>
      </c>
      <c r="D70" t="s">
        <v>22</v>
      </c>
    </row>
    <row r="71" spans="1:5" x14ac:dyDescent="0.25">
      <c r="A71" t="s">
        <v>170</v>
      </c>
      <c r="B71" t="s">
        <v>171</v>
      </c>
      <c r="C71" t="s">
        <v>172</v>
      </c>
      <c r="D71" t="s">
        <v>173</v>
      </c>
    </row>
    <row r="72" spans="1:5" x14ac:dyDescent="0.25">
      <c r="A72" t="s">
        <v>470</v>
      </c>
      <c r="B72">
        <v>32</v>
      </c>
      <c r="C72" t="s">
        <v>490</v>
      </c>
      <c r="D72" t="s">
        <v>491</v>
      </c>
    </row>
    <row r="73" spans="1:5" x14ac:dyDescent="0.25">
      <c r="A73" t="s">
        <v>470</v>
      </c>
      <c r="B73">
        <v>36</v>
      </c>
      <c r="C73" t="s">
        <v>490</v>
      </c>
      <c r="D73" t="s">
        <v>451</v>
      </c>
    </row>
    <row r="74" spans="1:5" x14ac:dyDescent="0.25">
      <c r="A74" t="s">
        <v>470</v>
      </c>
      <c r="B74">
        <v>66</v>
      </c>
      <c r="C74" t="s">
        <v>490</v>
      </c>
      <c r="D74" t="s">
        <v>451</v>
      </c>
    </row>
    <row r="75" spans="1:5" x14ac:dyDescent="0.25">
      <c r="A75" t="s">
        <v>470</v>
      </c>
      <c r="B75">
        <v>30</v>
      </c>
      <c r="C75" t="s">
        <v>490</v>
      </c>
      <c r="D75" t="s">
        <v>451</v>
      </c>
    </row>
    <row r="76" spans="1:5" x14ac:dyDescent="0.25">
      <c r="A76" t="s">
        <v>453</v>
      </c>
      <c r="B76">
        <v>34</v>
      </c>
      <c r="C76" t="s">
        <v>490</v>
      </c>
      <c r="D76" t="s">
        <v>451</v>
      </c>
    </row>
    <row r="77" spans="1:5" x14ac:dyDescent="0.25">
      <c r="A77" t="s">
        <v>470</v>
      </c>
      <c r="B77">
        <v>55</v>
      </c>
      <c r="C77" t="s">
        <v>490</v>
      </c>
      <c r="D77" t="s">
        <v>491</v>
      </c>
    </row>
    <row r="78" spans="1:5" x14ac:dyDescent="0.25">
      <c r="A78" t="s">
        <v>470</v>
      </c>
      <c r="B78">
        <v>51</v>
      </c>
      <c r="C78" t="s">
        <v>490</v>
      </c>
      <c r="D78" t="s">
        <v>491</v>
      </c>
    </row>
    <row r="79" spans="1:5" x14ac:dyDescent="0.25">
      <c r="A79" t="s">
        <v>470</v>
      </c>
      <c r="B79">
        <v>36</v>
      </c>
      <c r="C79" t="s">
        <v>490</v>
      </c>
      <c r="D79" t="s">
        <v>491</v>
      </c>
    </row>
    <row r="80" spans="1:5" x14ac:dyDescent="0.25">
      <c r="A80" t="s">
        <v>453</v>
      </c>
      <c r="B80">
        <v>46</v>
      </c>
      <c r="C80" t="s">
        <v>490</v>
      </c>
      <c r="D80" t="s">
        <v>451</v>
      </c>
    </row>
    <row r="81" spans="1:4" x14ac:dyDescent="0.25">
      <c r="A81" t="s">
        <v>453</v>
      </c>
      <c r="B81">
        <v>49</v>
      </c>
      <c r="C81" t="s">
        <v>490</v>
      </c>
      <c r="D81" t="s">
        <v>491</v>
      </c>
    </row>
    <row r="82" spans="1:4" x14ac:dyDescent="0.25">
      <c r="A82" t="s">
        <v>470</v>
      </c>
      <c r="B82">
        <v>38</v>
      </c>
      <c r="C82" t="s">
        <v>490</v>
      </c>
      <c r="D82" t="s">
        <v>451</v>
      </c>
    </row>
    <row r="83" spans="1:4" x14ac:dyDescent="0.25">
      <c r="A83" t="s">
        <v>453</v>
      </c>
      <c r="B83">
        <v>43</v>
      </c>
      <c r="C83" t="s">
        <v>490</v>
      </c>
      <c r="D83" t="s">
        <v>451</v>
      </c>
    </row>
    <row r="84" spans="1:4" x14ac:dyDescent="0.25">
      <c r="A84" t="s">
        <v>470</v>
      </c>
      <c r="B84">
        <v>30</v>
      </c>
      <c r="C84" t="s">
        <v>490</v>
      </c>
      <c r="D84" t="s">
        <v>491</v>
      </c>
    </row>
    <row r="85" spans="1:4" x14ac:dyDescent="0.25">
      <c r="A85" t="s">
        <v>470</v>
      </c>
      <c r="B85">
        <v>43</v>
      </c>
      <c r="C85" t="s">
        <v>490</v>
      </c>
      <c r="D85" t="s">
        <v>451</v>
      </c>
    </row>
    <row r="86" spans="1:4" x14ac:dyDescent="0.25">
      <c r="A86" t="s">
        <v>470</v>
      </c>
      <c r="B86">
        <v>48</v>
      </c>
      <c r="C86" t="s">
        <v>490</v>
      </c>
      <c r="D86" t="s">
        <v>451</v>
      </c>
    </row>
    <row r="87" spans="1:4" x14ac:dyDescent="0.25">
      <c r="A87" t="s">
        <v>470</v>
      </c>
      <c r="B87" s="6">
        <v>68</v>
      </c>
      <c r="C87" t="s">
        <v>490</v>
      </c>
      <c r="D87" t="s">
        <v>491</v>
      </c>
    </row>
    <row r="88" spans="1:4" x14ac:dyDescent="0.25">
      <c r="A88" t="s">
        <v>453</v>
      </c>
      <c r="B88">
        <v>50</v>
      </c>
      <c r="C88" t="s">
        <v>490</v>
      </c>
      <c r="D88" t="s">
        <v>491</v>
      </c>
    </row>
    <row r="89" spans="1:4" x14ac:dyDescent="0.25">
      <c r="A89" t="s">
        <v>470</v>
      </c>
      <c r="B89">
        <v>42</v>
      </c>
      <c r="C89" t="s">
        <v>490</v>
      </c>
      <c r="D89" t="s">
        <v>451</v>
      </c>
    </row>
    <row r="90" spans="1:4" x14ac:dyDescent="0.25">
      <c r="A90" s="6" t="s">
        <v>546</v>
      </c>
      <c r="B90">
        <v>28</v>
      </c>
      <c r="C90" t="s">
        <v>490</v>
      </c>
      <c r="D90" t="s">
        <v>491</v>
      </c>
    </row>
    <row r="91" spans="1:4" x14ac:dyDescent="0.25">
      <c r="A91" t="s">
        <v>470</v>
      </c>
      <c r="B91">
        <v>38</v>
      </c>
      <c r="C91" t="s">
        <v>490</v>
      </c>
      <c r="D91" t="s">
        <v>491</v>
      </c>
    </row>
    <row r="92" spans="1:4" x14ac:dyDescent="0.25">
      <c r="A92" t="s">
        <v>470</v>
      </c>
      <c r="B92">
        <v>31</v>
      </c>
      <c r="C92" t="s">
        <v>490</v>
      </c>
      <c r="D92" t="s">
        <v>491</v>
      </c>
    </row>
    <row r="93" spans="1:4" x14ac:dyDescent="0.25">
      <c r="A93" t="s">
        <v>470</v>
      </c>
      <c r="B93">
        <v>48</v>
      </c>
      <c r="C93" t="s">
        <v>490</v>
      </c>
      <c r="D93" t="s">
        <v>451</v>
      </c>
    </row>
    <row r="94" spans="1:4" x14ac:dyDescent="0.25">
      <c r="A94" t="s">
        <v>470</v>
      </c>
      <c r="B94">
        <v>46</v>
      </c>
      <c r="C94" t="s">
        <v>490</v>
      </c>
      <c r="D94" t="s">
        <v>491</v>
      </c>
    </row>
    <row r="95" spans="1:4" x14ac:dyDescent="0.25">
      <c r="A95" t="s">
        <v>470</v>
      </c>
      <c r="B95" s="6">
        <v>24</v>
      </c>
      <c r="C95" t="s">
        <v>490</v>
      </c>
      <c r="D95" t="s">
        <v>451</v>
      </c>
    </row>
    <row r="96" spans="1:4" x14ac:dyDescent="0.25">
      <c r="A96" t="s">
        <v>470</v>
      </c>
      <c r="B96">
        <v>39</v>
      </c>
      <c r="C96" t="s">
        <v>490</v>
      </c>
      <c r="D96" t="s">
        <v>491</v>
      </c>
    </row>
    <row r="97" spans="1:4" x14ac:dyDescent="0.25">
      <c r="A97" t="s">
        <v>453</v>
      </c>
      <c r="B97" s="6">
        <v>68</v>
      </c>
      <c r="C97" t="s">
        <v>490</v>
      </c>
      <c r="D97" t="s">
        <v>451</v>
      </c>
    </row>
    <row r="98" spans="1:4" x14ac:dyDescent="0.25">
      <c r="A98" t="s">
        <v>470</v>
      </c>
      <c r="B98">
        <v>30</v>
      </c>
      <c r="C98" t="s">
        <v>490</v>
      </c>
      <c r="D98" t="s">
        <v>451</v>
      </c>
    </row>
    <row r="99" spans="1:4" x14ac:dyDescent="0.25">
      <c r="A99" t="s">
        <v>470</v>
      </c>
      <c r="B99">
        <v>36</v>
      </c>
      <c r="C99" t="s">
        <v>490</v>
      </c>
      <c r="D99" t="s">
        <v>491</v>
      </c>
    </row>
    <row r="100" spans="1:4" x14ac:dyDescent="0.25">
      <c r="A100" t="s">
        <v>470</v>
      </c>
      <c r="B100">
        <v>58</v>
      </c>
      <c r="C100" t="s">
        <v>490</v>
      </c>
      <c r="D100" t="s">
        <v>491</v>
      </c>
    </row>
    <row r="101" spans="1:4" x14ac:dyDescent="0.25">
      <c r="A101">
        <f>COUNTIF(A72:A100, "Female")</f>
        <v>22</v>
      </c>
      <c r="B101">
        <f>AVERAGE(B72:B100)</f>
        <v>42.862068965517238</v>
      </c>
      <c r="D101">
        <f>COUNTIF(D72:D100, "Yes")</f>
        <v>14</v>
      </c>
    </row>
    <row r="102" spans="1:4" x14ac:dyDescent="0.25">
      <c r="A102">
        <f>22/29*100</f>
        <v>75.862068965517238</v>
      </c>
      <c r="B102">
        <f>_xlfn.STDEV.S(B72:B100)</f>
        <v>11.978326075312133</v>
      </c>
      <c r="D102">
        <f>14/29*100</f>
        <v>48.275862068965516</v>
      </c>
    </row>
    <row r="103" spans="1:4" x14ac:dyDescent="0.25">
      <c r="A103">
        <f>1/29*100</f>
        <v>3.4482758620689653</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66E7F058612444FA51978873AAB0D8A" ma:contentTypeVersion="14" ma:contentTypeDescription="Create a new document." ma:contentTypeScope="" ma:versionID="a40c306b8661b767de4bf27da07c29f7">
  <xsd:schema xmlns:xsd="http://www.w3.org/2001/XMLSchema" xmlns:xs="http://www.w3.org/2001/XMLSchema" xmlns:p="http://schemas.microsoft.com/office/2006/metadata/properties" xmlns:ns3="263dff28-9ea4-4543-b74a-182215f2a03c" xmlns:ns4="1b5bd34e-d94a-40d4-b0e4-06fc499ad3d9" targetNamespace="http://schemas.microsoft.com/office/2006/metadata/properties" ma:root="true" ma:fieldsID="d889ad042b01f17676f80ba4d26d9dc2" ns3:_="" ns4:_="">
    <xsd:import namespace="263dff28-9ea4-4543-b74a-182215f2a03c"/>
    <xsd:import namespace="1b5bd34e-d94a-40d4-b0e4-06fc499ad3d9"/>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DateTaken" minOccurs="0"/>
                <xsd:element ref="ns3:MediaServiceLocation" minOccurs="0"/>
                <xsd:element ref="ns4:SharedWithUsers" minOccurs="0"/>
                <xsd:element ref="ns4:SharedWithDetails" minOccurs="0"/>
                <xsd:element ref="ns4:SharingHintHash" minOccurs="0"/>
                <xsd:element ref="ns3:MediaServiceGenerationTime" minOccurs="0"/>
                <xsd:element ref="ns3:MediaServiceEventHashCode" minOccurs="0"/>
                <xsd:element ref="ns3:MediaServiceAutoKeyPoints" minOccurs="0"/>
                <xsd:element ref="ns3:MediaServiceKeyPoints"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63dff28-9ea4-4543-b74a-182215f2a03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MediaServiceAutoTags" ma:internalName="MediaServiceAutoTags" ma:readOnly="true">
      <xsd:simpleType>
        <xsd:restriction base="dms:Text"/>
      </xsd:simpleType>
    </xsd:element>
    <xsd:element name="MediaServiceOCR" ma:index="11" nillable="true" ma:displayName="MediaServiceOCR" ma:internalName="MediaServiceOCR"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Location" ma:index="13" nillable="true" ma:displayName="MediaServic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element name="MediaLengthInSeconds" ma:index="21" nillable="true" ma:displayName="Length (seconds)"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1b5bd34e-d94a-40d4-b0e4-06fc499ad3d9"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SharingHintHash" ma:index="16"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24B61218-414E-468D-9E4C-F00D2763135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63dff28-9ea4-4543-b74a-182215f2a03c"/>
    <ds:schemaRef ds:uri="1b5bd34e-d94a-40d4-b0e4-06fc499ad3d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AF37E131-611B-4818-BF25-8489B2FB91E7}">
  <ds:schemaRefs>
    <ds:schemaRef ds:uri="263dff28-9ea4-4543-b74a-182215f2a03c"/>
    <ds:schemaRef ds:uri="http://schemas.microsoft.com/office/2006/documentManagement/types"/>
    <ds:schemaRef ds:uri="http://schemas.microsoft.com/office/infopath/2007/PartnerControls"/>
    <ds:schemaRef ds:uri="http://purl.org/dc/elements/1.1/"/>
    <ds:schemaRef ds:uri="http://schemas.microsoft.com/office/2006/metadata/properties"/>
    <ds:schemaRef ds:uri="http://schemas.openxmlformats.org/package/2006/metadata/core-properties"/>
    <ds:schemaRef ds:uri="http://purl.org/dc/terms/"/>
    <ds:schemaRef ds:uri="1b5bd34e-d94a-40d4-b0e4-06fc499ad3d9"/>
    <ds:schemaRef ds:uri="http://www.w3.org/XML/1998/namespace"/>
    <ds:schemaRef ds:uri="http://purl.org/dc/dcmitype/"/>
  </ds:schemaRefs>
</ds:datastoreItem>
</file>

<file path=customXml/itemProps3.xml><?xml version="1.0" encoding="utf-8"?>
<ds:datastoreItem xmlns:ds="http://schemas.openxmlformats.org/officeDocument/2006/customXml" ds:itemID="{1141AAD6-5D79-4529-A20F-BB9E6F6A4A78}">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2</vt:i4>
      </vt:variant>
    </vt:vector>
  </HeadingPairs>
  <TitlesOfParts>
    <vt:vector size="7" baseType="lpstr">
      <vt:lpstr>VocLE Delphi - Round 1_January </vt:lpstr>
      <vt:lpstr>Analysis</vt:lpstr>
      <vt:lpstr>Delphi ratings </vt:lpstr>
      <vt:lpstr>Comments</vt:lpstr>
      <vt:lpstr>Demographics</vt:lpstr>
      <vt:lpstr>'Delphi ratings '!_Hlk101787847</vt:lpstr>
      <vt:lpstr>'Delphi ratings '!_Hlk10178814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rolina</dc:creator>
  <cp:lastModifiedBy>Karolina</cp:lastModifiedBy>
  <dcterms:created xsi:type="dcterms:W3CDTF">2022-01-10T23:05:14Z</dcterms:created>
  <dcterms:modified xsi:type="dcterms:W3CDTF">2023-04-13T00:14:1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66E7F058612444FA51978873AAB0D8A</vt:lpwstr>
  </property>
</Properties>
</file>